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hiraokas\Google ドライブ\_16S_trans_trench\Paper\Figure_20_ISME_revise\"/>
    </mc:Choice>
  </mc:AlternateContent>
  <xr:revisionPtr revIDLastSave="0" documentId="13_ncr:1_{E107793F-4756-4C7C-8B90-AF3AB6F6BEC4}" xr6:coauthVersionLast="45" xr6:coauthVersionMax="45" xr10:uidLastSave="{00000000-0000-0000-0000-000000000000}"/>
  <bookViews>
    <workbookView xWindow="-28920" yWindow="-120" windowWidth="29040" windowHeight="15840" activeTab="2" xr2:uid="{00000000-000D-0000-FFFF-FFFF00000000}"/>
  </bookViews>
  <sheets>
    <sheet name="SData 1. OTU_top100" sheetId="3" r:id="rId1"/>
    <sheet name="SData 2. Sample_GeoChem" sheetId="4" r:id="rId2"/>
    <sheet name="SData 3. OTU_CoOccurrenc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25" uniqueCount="198">
  <si>
    <t>Group</t>
  </si>
  <si>
    <t>OTU</t>
  </si>
  <si>
    <t>IO1-1_S000</t>
  </si>
  <si>
    <t>IO1-1_S002</t>
  </si>
  <si>
    <t>IO1-1_S004</t>
  </si>
  <si>
    <t>IO1-1_S006</t>
  </si>
  <si>
    <t>IO1-1_S008</t>
  </si>
  <si>
    <t>IO1-1_S015</t>
  </si>
  <si>
    <t>IO1-1_S025</t>
  </si>
  <si>
    <t>IO1-2_S000</t>
  </si>
  <si>
    <t>IO1-2_S002</t>
  </si>
  <si>
    <t>IO1-2_S004</t>
  </si>
  <si>
    <t>IO1-2_S006</t>
  </si>
  <si>
    <t>IO1-2_S008</t>
  </si>
  <si>
    <t>IO1-2_S009</t>
  </si>
  <si>
    <t>IO1-2_S010</t>
  </si>
  <si>
    <t>IO1-2_S020</t>
  </si>
  <si>
    <t>IO3_S000</t>
  </si>
  <si>
    <t>IO3_S004</t>
  </si>
  <si>
    <t>IO3_S008</t>
  </si>
  <si>
    <t>IO3_S010</t>
  </si>
  <si>
    <t>IO3_S015</t>
  </si>
  <si>
    <t>IOA_S000</t>
  </si>
  <si>
    <t>IOA_S002</t>
  </si>
  <si>
    <t>IOA_S003</t>
  </si>
  <si>
    <t>IOA_S004</t>
  </si>
  <si>
    <t>IOA_S005</t>
  </si>
  <si>
    <t>IOA_S010</t>
  </si>
  <si>
    <t>IOB_S000</t>
  </si>
  <si>
    <t>IOB_S013</t>
  </si>
  <si>
    <t>IOB_S033</t>
  </si>
  <si>
    <t>IOB_S053</t>
  </si>
  <si>
    <t>IOB_S073</t>
  </si>
  <si>
    <t>IOB_S093</t>
  </si>
  <si>
    <t>IOB_S113</t>
  </si>
  <si>
    <t>IOC-1_S000</t>
  </si>
  <si>
    <t>IOC-1_S010</t>
  </si>
  <si>
    <t>IOC-1_S015</t>
  </si>
  <si>
    <t>IOC-1_S020</t>
  </si>
  <si>
    <t>IOC-1_S030</t>
  </si>
  <si>
    <t>IOC-1_S045</t>
  </si>
  <si>
    <t>IOC-1_S065</t>
  </si>
  <si>
    <t>IOC-1_S085</t>
  </si>
  <si>
    <t>IOC-1_S105</t>
  </si>
  <si>
    <t>IOC-1_S145</t>
  </si>
  <si>
    <t>IOC-2_S000</t>
  </si>
  <si>
    <t>IOC-2_S003</t>
  </si>
  <si>
    <t>IOC-2_S005</t>
  </si>
  <si>
    <t>IOC-2_S008</t>
  </si>
  <si>
    <t>IOC-2_S010</t>
  </si>
  <si>
    <t>IOC-2_S015</t>
  </si>
  <si>
    <t>IOC-2_S020</t>
  </si>
  <si>
    <t>IOC-2_S025</t>
  </si>
  <si>
    <t>JC_S000</t>
  </si>
  <si>
    <t>JC_S002</t>
  </si>
  <si>
    <t>JC_S004</t>
  </si>
  <si>
    <t>JC_S006</t>
  </si>
  <si>
    <t>JC_S008</t>
  </si>
  <si>
    <t>JC_S010</t>
  </si>
  <si>
    <t>JC_S020</t>
  </si>
  <si>
    <t>JC_S037</t>
  </si>
  <si>
    <t>MA2_S000</t>
  </si>
  <si>
    <t>MA2_S002</t>
  </si>
  <si>
    <t>MA2_S004</t>
  </si>
  <si>
    <t>MA2_S010</t>
  </si>
  <si>
    <t>MA2_S020</t>
  </si>
  <si>
    <t>MA2_S030</t>
  </si>
  <si>
    <t>MC-1_S000</t>
  </si>
  <si>
    <t>MC-1_S005</t>
  </si>
  <si>
    <t>MC-1_S010</t>
  </si>
  <si>
    <t>MC-1_S020</t>
  </si>
  <si>
    <t>MC-1_S025</t>
  </si>
  <si>
    <t>MC-2_S000</t>
  </si>
  <si>
    <t>MC-2_S004</t>
  </si>
  <si>
    <t>MC-2_S010</t>
  </si>
  <si>
    <t>MC-2_S020</t>
  </si>
  <si>
    <t>MC-2_S030</t>
  </si>
  <si>
    <t>MC-2_S040</t>
  </si>
  <si>
    <t>MD_S000</t>
  </si>
  <si>
    <t>MD_S002</t>
  </si>
  <si>
    <t>MD_S005</t>
  </si>
  <si>
    <t>MD_S015</t>
  </si>
  <si>
    <t>ME_S000</t>
  </si>
  <si>
    <t>ME_S002</t>
  </si>
  <si>
    <t>ME_S005</t>
  </si>
  <si>
    <t>ME_S010</t>
  </si>
  <si>
    <t>ME_S015</t>
  </si>
  <si>
    <t>ME_S020</t>
  </si>
  <si>
    <t>ME_S025</t>
  </si>
  <si>
    <t>ME_S030</t>
  </si>
  <si>
    <t>MF_S000</t>
  </si>
  <si>
    <t>MF_S002</t>
  </si>
  <si>
    <t>MF_S005</t>
  </si>
  <si>
    <t>MF_S015</t>
  </si>
  <si>
    <t>A-1</t>
  </si>
  <si>
    <t>Thaumarchaeota</t>
  </si>
  <si>
    <t>Proteobacteria</t>
  </si>
  <si>
    <t>A-2</t>
  </si>
  <si>
    <t>B</t>
  </si>
  <si>
    <t>Atribacteria</t>
  </si>
  <si>
    <t>Bacteroidetes</t>
  </si>
  <si>
    <t>Chloroflexi</t>
  </si>
  <si>
    <t>Planctomycetes</t>
  </si>
  <si>
    <t>Aerophobetes</t>
  </si>
  <si>
    <t>C</t>
  </si>
  <si>
    <t>D</t>
  </si>
  <si>
    <t>E</t>
  </si>
  <si>
    <t>Gemmatimonadetes</t>
  </si>
  <si>
    <t>F</t>
  </si>
  <si>
    <t>Acidobacteria</t>
  </si>
  <si>
    <t>Marinimicrobia</t>
  </si>
  <si>
    <t>Zixibacteria</t>
  </si>
  <si>
    <t>Dadabacteria</t>
  </si>
  <si>
    <t>Nanoarchaeaeota</t>
  </si>
  <si>
    <t>Sample</t>
  </si>
  <si>
    <t>0–2</t>
  </si>
  <si>
    <t>2–4</t>
  </si>
  <si>
    <t>4–6</t>
  </si>
  <si>
    <t>6–8</t>
  </si>
  <si>
    <t>8–10</t>
  </si>
  <si>
    <t>10–15</t>
  </si>
  <si>
    <t>20–25</t>
  </si>
  <si>
    <t>37–44</t>
  </si>
  <si>
    <t xml:space="preserve">0–2 </t>
  </si>
  <si>
    <t xml:space="preserve">2–4 </t>
  </si>
  <si>
    <t xml:space="preserve">4–6 </t>
  </si>
  <si>
    <t xml:space="preserve">6–8 </t>
  </si>
  <si>
    <t xml:space="preserve">8–10 </t>
  </si>
  <si>
    <t>15–20</t>
  </si>
  <si>
    <t xml:space="preserve">15–20 </t>
  </si>
  <si>
    <t>25–29</t>
  </si>
  <si>
    <t xml:space="preserve">25–29 </t>
  </si>
  <si>
    <t>0–1</t>
  </si>
  <si>
    <t xml:space="preserve">0–1 </t>
  </si>
  <si>
    <t>2–3</t>
  </si>
  <si>
    <t xml:space="preserve">2–3 </t>
  </si>
  <si>
    <t>4–5</t>
  </si>
  <si>
    <t xml:space="preserve">4–5 </t>
  </si>
  <si>
    <t>6–7</t>
  </si>
  <si>
    <t xml:space="preserve">6–7 </t>
  </si>
  <si>
    <t>8–9</t>
  </si>
  <si>
    <t xml:space="preserve">8–9 </t>
  </si>
  <si>
    <t>9–10</t>
  </si>
  <si>
    <t xml:space="preserve">9–10 </t>
  </si>
  <si>
    <t xml:space="preserve">10–15 </t>
  </si>
  <si>
    <t xml:space="preserve">20–25 </t>
  </si>
  <si>
    <t>0–0.5</t>
  </si>
  <si>
    <t>1.5–2</t>
  </si>
  <si>
    <t>1–2</t>
  </si>
  <si>
    <t>3–4</t>
  </si>
  <si>
    <t>5–7</t>
  </si>
  <si>
    <t>0–8</t>
  </si>
  <si>
    <t>13–23</t>
  </si>
  <si>
    <t>33–43</t>
  </si>
  <si>
    <t>53–63</t>
  </si>
  <si>
    <t>73–83</t>
  </si>
  <si>
    <t>93–103</t>
  </si>
  <si>
    <t>113–123</t>
  </si>
  <si>
    <t>0–10</t>
  </si>
  <si>
    <t>30–35</t>
  </si>
  <si>
    <t>45–55</t>
  </si>
  <si>
    <t>65–75</t>
  </si>
  <si>
    <t>85–95</t>
  </si>
  <si>
    <t>105–115</t>
  </si>
  <si>
    <t>95–105</t>
  </si>
  <si>
    <t>145–155</t>
  </si>
  <si>
    <t>135–145</t>
  </si>
  <si>
    <t>0–2.5</t>
  </si>
  <si>
    <t>2.5–5</t>
  </si>
  <si>
    <t>5–7.5</t>
  </si>
  <si>
    <t>7.5–10</t>
  </si>
  <si>
    <t>25–30</t>
  </si>
  <si>
    <t>12–14</t>
  </si>
  <si>
    <t>5–10</t>
  </si>
  <si>
    <t>10–12</t>
  </si>
  <si>
    <t>20–22</t>
  </si>
  <si>
    <t>40–44</t>
  </si>
  <si>
    <t>2–5</t>
  </si>
  <si>
    <t>16–18</t>
  </si>
  <si>
    <t>Depth (cmbsf)</t>
  </si>
  <si>
    <t>Depth (av.)</t>
  </si>
  <si>
    <t>Water depth (mbsl)</t>
  </si>
  <si>
    <t>O2</t>
  </si>
  <si>
    <t>Oxigen</t>
    <phoneticPr fontId="2"/>
  </si>
  <si>
    <t>Porewater</t>
    <phoneticPr fontId="2"/>
  </si>
  <si>
    <t>SSU rRNA</t>
    <phoneticPr fontId="2"/>
  </si>
  <si>
    <t>Organic geochemistry</t>
    <phoneticPr fontId="2"/>
  </si>
  <si>
    <t>NO3 (μM)</t>
    <phoneticPr fontId="2"/>
  </si>
  <si>
    <t>NO2 (μM)</t>
    <phoneticPr fontId="2"/>
  </si>
  <si>
    <t>NH4 (μM)</t>
    <phoneticPr fontId="2"/>
  </si>
  <si>
    <t>PO4 (μM)</t>
    <phoneticPr fontId="2"/>
  </si>
  <si>
    <t>d13C (‰)</t>
    <phoneticPr fontId="2"/>
  </si>
  <si>
    <t>d15N (‰)</t>
    <phoneticPr fontId="2"/>
  </si>
  <si>
    <t>TOC (wt %)</t>
    <phoneticPr fontId="2"/>
  </si>
  <si>
    <t>TN (wt %)</t>
    <phoneticPr fontId="2"/>
  </si>
  <si>
    <r>
      <t xml:space="preserve">C/N </t>
    </r>
    <r>
      <rPr>
        <sz val="11"/>
        <color theme="1"/>
        <rFont val="Arial"/>
        <family val="2"/>
      </rPr>
      <t>wt/wt)</t>
    </r>
    <phoneticPr fontId="2"/>
  </si>
  <si>
    <t>N.A.</t>
  </si>
  <si>
    <t>Lin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_ "/>
    <numFmt numFmtId="178" formatCode="0.00_ "/>
  </numFmts>
  <fonts count="13">
    <font>
      <sz val="11"/>
      <color theme="1"/>
      <name val="Yu Gothic"/>
      <family val="2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Yu Gothic"/>
      <family val="2"/>
      <scheme val="minor"/>
    </font>
    <font>
      <sz val="11"/>
      <color rgb="FFFF0000"/>
      <name val="Arial"/>
      <family val="2"/>
    </font>
    <font>
      <sz val="11"/>
      <color rgb="FFFF0000"/>
      <name val="ＭＳ Ｐゴシック"/>
      <family val="2"/>
      <charset val="128"/>
    </font>
    <font>
      <sz val="11"/>
      <color rgb="FFFF0000"/>
      <name val="ＭＳ Ｐゴシック"/>
      <family val="3"/>
      <charset val="128"/>
    </font>
    <font>
      <sz val="11"/>
      <color rgb="FFFF0000"/>
      <name val="Arial"/>
      <family val="2"/>
      <charset val="128"/>
    </font>
    <font>
      <sz val="11"/>
      <color rgb="FFFF0000"/>
      <name val="Yu Gothic"/>
      <family val="2"/>
      <scheme val="minor"/>
    </font>
    <font>
      <sz val="11"/>
      <color rgb="FFFF0000"/>
      <name val="Yu Gothic"/>
      <family val="3"/>
      <charset val="128"/>
      <scheme val="minor"/>
    </font>
    <font>
      <sz val="11"/>
      <name val="Arial"/>
      <family val="2"/>
    </font>
    <font>
      <sz val="1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38" fontId="4" fillId="0" borderId="0" applyFont="0" applyFill="0" applyBorder="0" applyAlignment="0" applyProtection="0">
      <alignment vertical="center"/>
    </xf>
    <xf numFmtId="0" fontId="12" fillId="0" borderId="0">
      <alignment vertical="center"/>
    </xf>
  </cellStyleXfs>
  <cellXfs count="70">
    <xf numFmtId="0" fontId="0" fillId="0" borderId="0" xfId="0"/>
    <xf numFmtId="0" fontId="1" fillId="0" borderId="1" xfId="1" applyBorder="1" applyAlignment="1">
      <alignment horizontal="center" vertical="center" wrapText="1"/>
    </xf>
    <xf numFmtId="0" fontId="1" fillId="0" borderId="0" xfId="1"/>
    <xf numFmtId="0" fontId="1" fillId="0" borderId="3" xfId="1" applyBorder="1"/>
    <xf numFmtId="0" fontId="1" fillId="0" borderId="1" xfId="1" applyBorder="1"/>
    <xf numFmtId="0" fontId="3" fillId="0" borderId="0" xfId="1" applyFont="1"/>
    <xf numFmtId="0" fontId="3" fillId="0" borderId="3" xfId="1" applyFont="1" applyBorder="1"/>
    <xf numFmtId="11" fontId="3" fillId="0" borderId="0" xfId="1" applyNumberFormat="1" applyFont="1"/>
    <xf numFmtId="0" fontId="3" fillId="0" borderId="1" xfId="1" applyFont="1" applyBorder="1"/>
    <xf numFmtId="0" fontId="3" fillId="0" borderId="2" xfId="1" applyFont="1" applyBorder="1"/>
    <xf numFmtId="11" fontId="3" fillId="0" borderId="1" xfId="1" applyNumberFormat="1" applyFont="1" applyBorder="1"/>
    <xf numFmtId="0" fontId="0" fillId="0" borderId="4" xfId="0" applyBorder="1"/>
    <xf numFmtId="0" fontId="0" fillId="0" borderId="0" xfId="0" applyAlignment="1">
      <alignment wrapText="1"/>
    </xf>
    <xf numFmtId="0" fontId="0" fillId="0" borderId="4" xfId="0" applyBorder="1" applyAlignment="1">
      <alignment horizontal="right"/>
    </xf>
    <xf numFmtId="0" fontId="0" fillId="0" borderId="1" xfId="0" applyBorder="1"/>
    <xf numFmtId="0" fontId="0" fillId="0" borderId="4" xfId="0" applyBorder="1" applyAlignment="1">
      <alignment wrapText="1"/>
    </xf>
    <xf numFmtId="0" fontId="0" fillId="0" borderId="7" xfId="0" applyBorder="1"/>
    <xf numFmtId="0" fontId="3" fillId="3" borderId="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left" wrapText="1"/>
    </xf>
    <xf numFmtId="0" fontId="3" fillId="3" borderId="5" xfId="0" applyFont="1" applyFill="1" applyBorder="1" applyAlignment="1">
      <alignment horizontal="left" wrapText="1"/>
    </xf>
    <xf numFmtId="0" fontId="3" fillId="3" borderId="9" xfId="0" applyFont="1" applyFill="1" applyBorder="1" applyAlignment="1">
      <alignment horizontal="left" wrapText="1"/>
    </xf>
    <xf numFmtId="0" fontId="9" fillId="0" borderId="8" xfId="0" applyFont="1" applyBorder="1" applyAlignment="1">
      <alignment wrapText="1"/>
    </xf>
    <xf numFmtId="0" fontId="10" fillId="0" borderId="4" xfId="0" applyFont="1" applyBorder="1" applyAlignment="1">
      <alignment wrapText="1"/>
    </xf>
    <xf numFmtId="176" fontId="3" fillId="0" borderId="0" xfId="0" applyNumberFormat="1" applyFont="1"/>
    <xf numFmtId="176" fontId="3" fillId="0" borderId="4" xfId="0" applyNumberFormat="1" applyFont="1" applyBorder="1" applyAlignment="1">
      <alignment horizontal="right"/>
    </xf>
    <xf numFmtId="177" fontId="3" fillId="0" borderId="0" xfId="0" applyNumberFormat="1" applyFont="1" applyAlignment="1">
      <alignment horizontal="right"/>
    </xf>
    <xf numFmtId="38" fontId="3" fillId="0" borderId="0" xfId="3" applyFont="1" applyAlignment="1">
      <alignment horizontal="right"/>
    </xf>
    <xf numFmtId="177" fontId="3" fillId="2" borderId="0" xfId="0" applyNumberFormat="1" applyFont="1" applyFill="1" applyAlignment="1">
      <alignment horizontal="right"/>
    </xf>
    <xf numFmtId="176" fontId="3" fillId="0" borderId="0" xfId="0" applyNumberFormat="1" applyFont="1" applyAlignment="1">
      <alignment horizontal="right"/>
    </xf>
    <xf numFmtId="178" fontId="3" fillId="0" borderId="0" xfId="0" applyNumberFormat="1" applyFont="1" applyAlignment="1">
      <alignment horizontal="right"/>
    </xf>
    <xf numFmtId="176" fontId="3" fillId="0" borderId="1" xfId="0" applyNumberFormat="1" applyFont="1" applyBorder="1"/>
    <xf numFmtId="176" fontId="3" fillId="0" borderId="7" xfId="0" applyNumberFormat="1" applyFont="1" applyBorder="1" applyAlignment="1">
      <alignment horizontal="right"/>
    </xf>
    <xf numFmtId="177" fontId="3" fillId="0" borderId="1" xfId="0" applyNumberFormat="1" applyFont="1" applyBorder="1" applyAlignment="1">
      <alignment horizontal="right"/>
    </xf>
    <xf numFmtId="38" fontId="3" fillId="0" borderId="1" xfId="3" applyFont="1" applyBorder="1" applyAlignment="1">
      <alignment horizontal="right"/>
    </xf>
    <xf numFmtId="177" fontId="3" fillId="2" borderId="1" xfId="0" applyNumberFormat="1" applyFont="1" applyFill="1" applyBorder="1" applyAlignment="1">
      <alignment horizontal="right"/>
    </xf>
    <xf numFmtId="176" fontId="3" fillId="2" borderId="7" xfId="0" applyNumberFormat="1" applyFont="1" applyFill="1" applyBorder="1" applyAlignment="1">
      <alignment horizontal="right"/>
    </xf>
    <xf numFmtId="176" fontId="3" fillId="2" borderId="1" xfId="0" applyNumberFormat="1" applyFont="1" applyFill="1" applyBorder="1" applyAlignment="1">
      <alignment horizontal="right"/>
    </xf>
    <xf numFmtId="178" fontId="3" fillId="0" borderId="1" xfId="0" applyNumberFormat="1" applyFont="1" applyBorder="1" applyAlignment="1">
      <alignment horizontal="right"/>
    </xf>
    <xf numFmtId="176" fontId="3" fillId="2" borderId="4" xfId="0" applyNumberFormat="1" applyFont="1" applyFill="1" applyBorder="1" applyAlignment="1">
      <alignment horizontal="right"/>
    </xf>
    <xf numFmtId="176" fontId="3" fillId="2" borderId="0" xfId="0" applyNumberFormat="1" applyFont="1" applyFill="1" applyAlignment="1">
      <alignment horizontal="right"/>
    </xf>
    <xf numFmtId="178" fontId="11" fillId="0" borderId="0" xfId="4" applyNumberFormat="1" applyFont="1" applyAlignment="1"/>
    <xf numFmtId="178" fontId="11" fillId="0" borderId="1" xfId="4" applyNumberFormat="1" applyFont="1" applyBorder="1" applyAlignment="1"/>
    <xf numFmtId="178" fontId="11" fillId="0" borderId="10" xfId="4" applyNumberFormat="1" applyFont="1" applyBorder="1" applyAlignment="1"/>
    <xf numFmtId="176" fontId="3" fillId="0" borderId="1" xfId="0" applyNumberFormat="1" applyFont="1" applyBorder="1" applyAlignment="1">
      <alignment horizontal="right"/>
    </xf>
    <xf numFmtId="176" fontId="11" fillId="0" borderId="7" xfId="0" applyNumberFormat="1" applyFont="1" applyBorder="1" applyAlignment="1">
      <alignment horizontal="right"/>
    </xf>
    <xf numFmtId="38" fontId="11" fillId="0" borderId="0" xfId="3" applyFont="1" applyAlignment="1">
      <alignment horizontal="right"/>
    </xf>
    <xf numFmtId="38" fontId="11" fillId="0" borderId="1" xfId="3" applyFont="1" applyBorder="1" applyAlignment="1">
      <alignment horizontal="right"/>
    </xf>
    <xf numFmtId="178" fontId="3" fillId="2" borderId="0" xfId="0" applyNumberFormat="1" applyFont="1" applyFill="1" applyAlignment="1">
      <alignment horizontal="right"/>
    </xf>
    <xf numFmtId="178" fontId="3" fillId="2" borderId="1" xfId="0" applyNumberFormat="1" applyFont="1" applyFill="1" applyBorder="1" applyAlignment="1">
      <alignment horizontal="right"/>
    </xf>
    <xf numFmtId="177" fontId="3" fillId="0" borderId="4" xfId="0" applyNumberFormat="1" applyFont="1" applyBorder="1" applyAlignment="1">
      <alignment horizontal="right"/>
    </xf>
    <xf numFmtId="177" fontId="3" fillId="2" borderId="7" xfId="0" applyNumberFormat="1" applyFont="1" applyFill="1" applyBorder="1" applyAlignment="1">
      <alignment horizontal="right"/>
    </xf>
    <xf numFmtId="177" fontId="3" fillId="2" borderId="4" xfId="0" applyNumberFormat="1" applyFont="1" applyFill="1" applyBorder="1" applyAlignment="1">
      <alignment horizontal="right"/>
    </xf>
    <xf numFmtId="177" fontId="3" fillId="0" borderId="7" xfId="0" applyNumberFormat="1" applyFont="1" applyBorder="1" applyAlignment="1">
      <alignment horizontal="right"/>
    </xf>
    <xf numFmtId="0" fontId="3" fillId="3" borderId="0" xfId="0" applyFont="1" applyFill="1"/>
    <xf numFmtId="0" fontId="3" fillId="3" borderId="7" xfId="0" applyFont="1" applyFill="1" applyBorder="1"/>
    <xf numFmtId="0" fontId="3" fillId="3" borderId="1" xfId="0" applyFont="1" applyFill="1" applyBorder="1"/>
    <xf numFmtId="0" fontId="6" fillId="3" borderId="1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7" fillId="3" borderId="2" xfId="0" applyFont="1" applyFill="1" applyBorder="1" applyAlignment="1">
      <alignment wrapText="1"/>
    </xf>
    <xf numFmtId="0" fontId="11" fillId="3" borderId="7" xfId="0" applyFont="1" applyFill="1" applyBorder="1"/>
    <xf numFmtId="0" fontId="11" fillId="3" borderId="7" xfId="0" applyFont="1" applyFill="1" applyBorder="1" applyAlignment="1">
      <alignment horizontal="left"/>
    </xf>
    <xf numFmtId="0" fontId="6" fillId="3" borderId="1" xfId="0" applyFont="1" applyFill="1" applyBorder="1" applyAlignment="1"/>
    <xf numFmtId="0" fontId="7" fillId="3" borderId="1" xfId="0" applyFont="1" applyFill="1" applyBorder="1" applyAlignment="1"/>
    <xf numFmtId="0" fontId="8" fillId="3" borderId="1" xfId="0" applyFont="1" applyFill="1" applyBorder="1" applyAlignment="1"/>
    <xf numFmtId="0" fontId="5" fillId="3" borderId="1" xfId="0" applyFont="1" applyFill="1" applyBorder="1" applyAlignment="1"/>
    <xf numFmtId="0" fontId="6" fillId="3" borderId="1" xfId="0" applyFont="1" applyFill="1" applyBorder="1"/>
    <xf numFmtId="0" fontId="9" fillId="0" borderId="4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</cellXfs>
  <cellStyles count="5">
    <cellStyle name="桁区切り" xfId="3" builtinId="6"/>
    <cellStyle name="標準" xfId="0" builtinId="0"/>
    <cellStyle name="標準 2" xfId="1" xr:uid="{5BBE6700-94A1-4BDA-8A4B-6DEC73C0A297}"/>
    <cellStyle name="標準 2 2" xfId="4" xr:uid="{767D496C-052B-40DE-92AF-926ED079A7C9}"/>
    <cellStyle name="標準 5" xfId="2" xr:uid="{1C19F973-885B-440B-BF9A-6C4D39E1F736}"/>
  </cellStyles>
  <dxfs count="2"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49607-C1C5-45E4-B197-74CF5A75CBCC}">
  <dimension ref="A1:CP101"/>
  <sheetViews>
    <sheetView workbookViewId="0">
      <selection activeCell="B1" sqref="B1"/>
    </sheetView>
  </sheetViews>
  <sheetFormatPr defaultColWidth="9" defaultRowHeight="19.5"/>
  <cols>
    <col min="1" max="1" width="7.5" style="2" bestFit="1" customWidth="1"/>
    <col min="2" max="2" width="19" style="3" bestFit="1" customWidth="1"/>
    <col min="3" max="94" width="8" style="2" customWidth="1"/>
    <col min="95" max="16384" width="9" style="2"/>
  </cols>
  <sheetData>
    <row r="1" spans="1:94" s="1" customFormat="1" ht="28.5">
      <c r="A1" s="17" t="s">
        <v>1</v>
      </c>
      <c r="B1" s="18" t="s">
        <v>197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  <c r="AN1" s="17" t="s">
        <v>39</v>
      </c>
      <c r="AO1" s="17" t="s">
        <v>40</v>
      </c>
      <c r="AP1" s="17" t="s">
        <v>41</v>
      </c>
      <c r="AQ1" s="17" t="s">
        <v>42</v>
      </c>
      <c r="AR1" s="17" t="s">
        <v>43</v>
      </c>
      <c r="AS1" s="17" t="s">
        <v>44</v>
      </c>
      <c r="AT1" s="17" t="s">
        <v>45</v>
      </c>
      <c r="AU1" s="17" t="s">
        <v>46</v>
      </c>
      <c r="AV1" s="17" t="s">
        <v>47</v>
      </c>
      <c r="AW1" s="17" t="s">
        <v>48</v>
      </c>
      <c r="AX1" s="17" t="s">
        <v>49</v>
      </c>
      <c r="AY1" s="17" t="s">
        <v>50</v>
      </c>
      <c r="AZ1" s="17" t="s">
        <v>51</v>
      </c>
      <c r="BA1" s="17" t="s">
        <v>52</v>
      </c>
      <c r="BB1" s="17" t="s">
        <v>53</v>
      </c>
      <c r="BC1" s="17" t="s">
        <v>54</v>
      </c>
      <c r="BD1" s="17" t="s">
        <v>55</v>
      </c>
      <c r="BE1" s="17" t="s">
        <v>56</v>
      </c>
      <c r="BF1" s="17" t="s">
        <v>57</v>
      </c>
      <c r="BG1" s="17" t="s">
        <v>58</v>
      </c>
      <c r="BH1" s="17" t="s">
        <v>59</v>
      </c>
      <c r="BI1" s="17" t="s">
        <v>60</v>
      </c>
      <c r="BJ1" s="17" t="s">
        <v>61</v>
      </c>
      <c r="BK1" s="17" t="s">
        <v>62</v>
      </c>
      <c r="BL1" s="17" t="s">
        <v>63</v>
      </c>
      <c r="BM1" s="17" t="s">
        <v>64</v>
      </c>
      <c r="BN1" s="17" t="s">
        <v>65</v>
      </c>
      <c r="BO1" s="17" t="s">
        <v>66</v>
      </c>
      <c r="BP1" s="17" t="s">
        <v>67</v>
      </c>
      <c r="BQ1" s="17" t="s">
        <v>68</v>
      </c>
      <c r="BR1" s="17" t="s">
        <v>69</v>
      </c>
      <c r="BS1" s="17" t="s">
        <v>70</v>
      </c>
      <c r="BT1" s="17" t="s">
        <v>71</v>
      </c>
      <c r="BU1" s="17" t="s">
        <v>72</v>
      </c>
      <c r="BV1" s="17" t="s">
        <v>73</v>
      </c>
      <c r="BW1" s="17" t="s">
        <v>74</v>
      </c>
      <c r="BX1" s="17" t="s">
        <v>75</v>
      </c>
      <c r="BY1" s="17" t="s">
        <v>76</v>
      </c>
      <c r="BZ1" s="17" t="s">
        <v>77</v>
      </c>
      <c r="CA1" s="17" t="s">
        <v>78</v>
      </c>
      <c r="CB1" s="17" t="s">
        <v>79</v>
      </c>
      <c r="CC1" s="17" t="s">
        <v>80</v>
      </c>
      <c r="CD1" s="17" t="s">
        <v>81</v>
      </c>
      <c r="CE1" s="17" t="s">
        <v>82</v>
      </c>
      <c r="CF1" s="17" t="s">
        <v>83</v>
      </c>
      <c r="CG1" s="17" t="s">
        <v>84</v>
      </c>
      <c r="CH1" s="17" t="s">
        <v>85</v>
      </c>
      <c r="CI1" s="17" t="s">
        <v>86</v>
      </c>
      <c r="CJ1" s="17" t="s">
        <v>87</v>
      </c>
      <c r="CK1" s="17" t="s">
        <v>88</v>
      </c>
      <c r="CL1" s="17" t="s">
        <v>89</v>
      </c>
      <c r="CM1" s="17" t="s">
        <v>90</v>
      </c>
      <c r="CN1" s="17" t="s">
        <v>91</v>
      </c>
      <c r="CO1" s="17" t="s">
        <v>92</v>
      </c>
      <c r="CP1" s="17" t="s">
        <v>93</v>
      </c>
    </row>
    <row r="2" spans="1:94">
      <c r="A2" s="5">
        <v>2133</v>
      </c>
      <c r="B2" s="6" t="s">
        <v>95</v>
      </c>
      <c r="C2" s="5">
        <v>1.80928186380816E-3</v>
      </c>
      <c r="D2" s="5">
        <v>2.5065736121691602E-3</v>
      </c>
      <c r="E2" s="5">
        <v>4.4385971906603398E-3</v>
      </c>
      <c r="F2" s="5">
        <v>0</v>
      </c>
      <c r="G2" s="7">
        <v>7.0538775164707997E-5</v>
      </c>
      <c r="H2" s="5">
        <v>3.2134823436997802E-4</v>
      </c>
      <c r="I2" s="7">
        <v>5.8187742751989203E-5</v>
      </c>
      <c r="J2" s="5">
        <v>1.9119707704194501E-3</v>
      </c>
      <c r="K2" s="5">
        <v>2.9049206830352599E-3</v>
      </c>
      <c r="L2" s="5">
        <v>2.0794701986754901E-3</v>
      </c>
      <c r="M2" s="7">
        <v>1.1663983950357999E-5</v>
      </c>
      <c r="N2" s="5">
        <v>3.1129457941395398E-4</v>
      </c>
      <c r="O2" s="5">
        <v>1.9481784531463E-4</v>
      </c>
      <c r="P2" s="5">
        <v>1.8364435152354099E-4</v>
      </c>
      <c r="Q2" s="7">
        <v>4.6454729865745803E-5</v>
      </c>
      <c r="R2" s="5">
        <v>7.82072492104075E-3</v>
      </c>
      <c r="S2" s="5">
        <v>5.6858126025234601E-3</v>
      </c>
      <c r="T2" s="5">
        <v>3.6236244267051701E-3</v>
      </c>
      <c r="U2" s="5">
        <v>5.4234513104542102E-3</v>
      </c>
      <c r="V2" s="5">
        <v>0</v>
      </c>
      <c r="W2" s="5">
        <v>7.3033097136983999E-3</v>
      </c>
      <c r="X2" s="5">
        <v>1.09505657286726E-2</v>
      </c>
      <c r="Y2" s="5">
        <v>9.9269898740724505E-3</v>
      </c>
      <c r="Z2" s="5">
        <v>7.5834218916046702E-3</v>
      </c>
      <c r="AA2" s="5">
        <v>8.2099236992517095E-3</v>
      </c>
      <c r="AB2" s="5">
        <v>2.96515357774335E-3</v>
      </c>
      <c r="AC2" s="5">
        <v>9.5782837889245107E-3</v>
      </c>
      <c r="AD2" s="5">
        <v>5.7773651088414302E-3</v>
      </c>
      <c r="AE2" s="5">
        <v>2.1683194079042401E-4</v>
      </c>
      <c r="AF2" s="7">
        <v>1.37538338811943E-5</v>
      </c>
      <c r="AG2" s="5">
        <v>3.6769279681517198E-3</v>
      </c>
      <c r="AH2" s="7">
        <v>1.6713185031671399E-5</v>
      </c>
      <c r="AI2" s="5">
        <v>5.6723340768423999E-3</v>
      </c>
      <c r="AJ2" s="5">
        <v>0.147744038428546</v>
      </c>
      <c r="AK2" s="5">
        <v>4.5806835338792998E-2</v>
      </c>
      <c r="AL2" s="5">
        <v>2.5341318625430702E-3</v>
      </c>
      <c r="AM2" s="5">
        <v>3.2864486756214802E-3</v>
      </c>
      <c r="AN2" s="5">
        <v>1.5790851439331801E-3</v>
      </c>
      <c r="AO2" s="5">
        <v>6.1815596965906902E-3</v>
      </c>
      <c r="AP2" s="5">
        <v>2.0039084495379399E-3</v>
      </c>
      <c r="AQ2" s="5">
        <v>4.2275755656835E-3</v>
      </c>
      <c r="AR2" s="5">
        <v>2.7773479178035301E-3</v>
      </c>
      <c r="AS2" s="5">
        <v>7.1259934447778697E-3</v>
      </c>
      <c r="AT2" s="5">
        <v>1.27095580230785E-2</v>
      </c>
      <c r="AU2" s="5">
        <v>4.2724682398501301E-2</v>
      </c>
      <c r="AV2" s="5">
        <v>7.977471030885E-2</v>
      </c>
      <c r="AW2" s="5">
        <v>0.17232586230036201</v>
      </c>
      <c r="AX2" s="5">
        <v>0.24427740820281801</v>
      </c>
      <c r="AY2" s="5">
        <v>5.4568404699485299E-3</v>
      </c>
      <c r="AZ2" s="5">
        <v>3.3231640880366001E-3</v>
      </c>
      <c r="BA2" s="5">
        <v>2.4613472439313701E-2</v>
      </c>
      <c r="BB2" s="5">
        <v>1.78797828419102E-4</v>
      </c>
      <c r="BC2" s="5">
        <v>3.5423308537017298E-4</v>
      </c>
      <c r="BD2" s="5">
        <v>2.2869090790290399E-4</v>
      </c>
      <c r="BE2" s="5">
        <v>2.7909982960220902E-4</v>
      </c>
      <c r="BF2" s="5">
        <v>3.48929421094369E-4</v>
      </c>
      <c r="BG2" s="5">
        <v>3.4200376204138199E-4</v>
      </c>
      <c r="BH2" s="5">
        <v>1.25113384004253E-4</v>
      </c>
      <c r="BI2" s="5">
        <v>2.0458265139116201E-4</v>
      </c>
      <c r="BJ2" s="5">
        <v>1.8563382940565702E-2</v>
      </c>
      <c r="BK2" s="5">
        <v>1.4610206157273599E-2</v>
      </c>
      <c r="BL2" s="5">
        <v>1.1525480931488301E-2</v>
      </c>
      <c r="BM2" s="5">
        <v>1.92914504478906E-3</v>
      </c>
      <c r="BN2" s="5">
        <v>0</v>
      </c>
      <c r="BO2" s="5">
        <v>0</v>
      </c>
      <c r="BP2" s="5">
        <v>6.5380371283915301E-2</v>
      </c>
      <c r="BQ2" s="5">
        <v>0.24279559013362101</v>
      </c>
      <c r="BR2" s="5">
        <v>0.19832603151768699</v>
      </c>
      <c r="BS2" s="5">
        <v>0.159788927945235</v>
      </c>
      <c r="BT2" s="5">
        <v>0.14816907679004099</v>
      </c>
      <c r="BU2" s="5">
        <v>9.6927059718301595E-2</v>
      </c>
      <c r="BV2" s="5">
        <v>0.18975527302123901</v>
      </c>
      <c r="BW2" s="5">
        <v>0.23776090478762199</v>
      </c>
      <c r="BX2" s="5">
        <v>0.248374334955208</v>
      </c>
      <c r="BY2" s="5">
        <v>7.7529985862179001E-4</v>
      </c>
      <c r="BZ2" s="5">
        <v>1.244775159616E-2</v>
      </c>
      <c r="CA2" s="5">
        <v>1.50199911825962E-2</v>
      </c>
      <c r="CB2" s="5">
        <v>1.14105900863146E-2</v>
      </c>
      <c r="CC2" s="5">
        <v>1.1713942137652899E-2</v>
      </c>
      <c r="CD2" s="5">
        <v>1.32406959195876E-3</v>
      </c>
      <c r="CE2" s="5">
        <v>8.3317206859940193E-3</v>
      </c>
      <c r="CF2" s="5">
        <v>7.4250890417970998E-3</v>
      </c>
      <c r="CG2" s="5">
        <v>5.8253437126163697E-3</v>
      </c>
      <c r="CH2" s="5">
        <v>6.9831942184422199E-3</v>
      </c>
      <c r="CI2" s="5">
        <v>4.2853457418855498E-3</v>
      </c>
      <c r="CJ2" s="5">
        <v>5.5698867514199397E-3</v>
      </c>
      <c r="CK2" s="5">
        <v>8.1771720613287892E-3</v>
      </c>
      <c r="CL2" s="5">
        <v>1.2422567850617201E-2</v>
      </c>
      <c r="CM2" s="5">
        <v>1.2866860456537401E-2</v>
      </c>
      <c r="CN2" s="5">
        <v>1.34499546167175E-2</v>
      </c>
      <c r="CO2" s="5">
        <v>1.37757081878152E-2</v>
      </c>
      <c r="CP2" s="5">
        <v>6.20833278759381E-3</v>
      </c>
    </row>
    <row r="3" spans="1:94">
      <c r="A3" s="5">
        <v>3257</v>
      </c>
      <c r="B3" s="6" t="s">
        <v>95</v>
      </c>
      <c r="C3" s="5">
        <v>8.7985624883821798E-4</v>
      </c>
      <c r="D3" s="5">
        <v>4.9148502199395402E-4</v>
      </c>
      <c r="E3" s="5">
        <v>2.3920583662241299E-4</v>
      </c>
      <c r="F3" s="5">
        <v>1.08527552432373E-4</v>
      </c>
      <c r="G3" s="5">
        <v>9.3111183217414598E-4</v>
      </c>
      <c r="H3" s="5">
        <v>2.1244688827793002E-3</v>
      </c>
      <c r="I3" s="5">
        <v>6.2551823458388404E-4</v>
      </c>
      <c r="J3" s="5">
        <v>1.4536216131271101E-3</v>
      </c>
      <c r="K3" s="5">
        <v>7.4517530564817598E-4</v>
      </c>
      <c r="L3" s="5">
        <v>4.5033112582781398E-4</v>
      </c>
      <c r="M3" s="5">
        <v>1.7495975925537101E-4</v>
      </c>
      <c r="N3" s="5">
        <v>2.0978547743114198E-3</v>
      </c>
      <c r="O3" s="5">
        <v>2.9500988004786898E-3</v>
      </c>
      <c r="P3" s="5">
        <v>2.6275268756445198E-3</v>
      </c>
      <c r="Q3" s="5">
        <v>6.19396398209944E-4</v>
      </c>
      <c r="R3" s="5">
        <v>5.6905344617782502E-2</v>
      </c>
      <c r="S3" s="5">
        <v>4.7003539757520398E-2</v>
      </c>
      <c r="T3" s="5">
        <v>4.2681214649604803E-2</v>
      </c>
      <c r="U3" s="5">
        <v>3.9627009810818702E-2</v>
      </c>
      <c r="V3" s="5">
        <v>9.4922382697840103E-4</v>
      </c>
      <c r="W3" s="5">
        <v>3.7346694733513201E-2</v>
      </c>
      <c r="X3" s="5">
        <v>4.0050961081507297E-2</v>
      </c>
      <c r="Y3" s="5">
        <v>3.8733164899436998E-2</v>
      </c>
      <c r="Z3" s="5">
        <v>3.6335812964930901E-2</v>
      </c>
      <c r="AA3" s="5">
        <v>4.3562296937845697E-2</v>
      </c>
      <c r="AB3" s="5">
        <v>3.4815127759783397E-2</v>
      </c>
      <c r="AC3" s="5">
        <v>4.1573827509374398E-2</v>
      </c>
      <c r="AD3" s="5">
        <v>1.96791499019911E-2</v>
      </c>
      <c r="AE3" s="5">
        <v>1.1564370175489299E-3</v>
      </c>
      <c r="AF3" s="7">
        <v>2.7507667762388702E-5</v>
      </c>
      <c r="AG3" s="5">
        <v>1.9186376014265299E-2</v>
      </c>
      <c r="AH3" s="5">
        <v>1.6378921331038001E-3</v>
      </c>
      <c r="AI3" s="5">
        <v>6.82452693620101E-3</v>
      </c>
      <c r="AJ3" s="5">
        <v>3.6026762738033898E-4</v>
      </c>
      <c r="AK3" s="5">
        <v>4.3647344100288202E-3</v>
      </c>
      <c r="AL3" s="5">
        <v>5.05072648036267E-3</v>
      </c>
      <c r="AM3" s="5">
        <v>7.0100854778164701E-4</v>
      </c>
      <c r="AN3" s="5">
        <v>3.68171723398326E-3</v>
      </c>
      <c r="AO3" s="7">
        <v>1.7995806976974301E-5</v>
      </c>
      <c r="AP3" s="5">
        <v>3.9001689245139201E-3</v>
      </c>
      <c r="AQ3" s="5">
        <v>1.69459780059043E-4</v>
      </c>
      <c r="AR3" s="5">
        <v>6.7764031308285601E-3</v>
      </c>
      <c r="AS3" s="7">
        <v>2.5944150891181498E-5</v>
      </c>
      <c r="AT3" s="5">
        <v>1.49684302198998E-3</v>
      </c>
      <c r="AU3" s="5">
        <v>4.4078522739794999E-4</v>
      </c>
      <c r="AV3" s="5">
        <v>1.6927504116461201E-4</v>
      </c>
      <c r="AW3" s="5">
        <v>1.3152596966850001E-3</v>
      </c>
      <c r="AX3" s="5">
        <v>4.1904562359226799E-4</v>
      </c>
      <c r="AY3" s="5">
        <v>4.4470336925915097E-3</v>
      </c>
      <c r="AZ3" s="5">
        <v>2.88733928960557E-3</v>
      </c>
      <c r="BA3" s="5">
        <v>1.31824259430142E-4</v>
      </c>
      <c r="BB3" s="5">
        <v>2.2431000292578202E-3</v>
      </c>
      <c r="BC3" s="5">
        <v>3.0753872411683199E-3</v>
      </c>
      <c r="BD3" s="5">
        <v>2.59727531118298E-3</v>
      </c>
      <c r="BE3" s="5">
        <v>2.3062459603971999E-3</v>
      </c>
      <c r="BF3" s="5">
        <v>2.7438540840602601E-3</v>
      </c>
      <c r="BG3" s="5">
        <v>2.0520225722482901E-3</v>
      </c>
      <c r="BH3" s="5">
        <v>2.5491851990866701E-3</v>
      </c>
      <c r="BI3" s="5">
        <v>2.0930378950018802E-3</v>
      </c>
      <c r="BJ3" s="5">
        <v>5.1615643583047502E-2</v>
      </c>
      <c r="BK3" s="5">
        <v>3.3450107356763403E-2</v>
      </c>
      <c r="BL3" s="5">
        <v>3.6550793115086001E-2</v>
      </c>
      <c r="BM3" s="5">
        <v>3.7386531875757E-3</v>
      </c>
      <c r="BN3" s="5">
        <v>0</v>
      </c>
      <c r="BO3" s="7">
        <v>3.12661215939468E-5</v>
      </c>
      <c r="BP3" s="5">
        <v>2.6775282357522999E-4</v>
      </c>
      <c r="BQ3" s="5">
        <v>0</v>
      </c>
      <c r="BR3" s="5">
        <v>0</v>
      </c>
      <c r="BS3" s="5">
        <v>0</v>
      </c>
      <c r="BT3" s="7">
        <v>2.5685151413967501E-5</v>
      </c>
      <c r="BU3" s="5">
        <v>3.0714776732825299E-4</v>
      </c>
      <c r="BV3" s="7">
        <v>7.3491585213492999E-5</v>
      </c>
      <c r="BW3" s="7">
        <v>1.5884614162721899E-5</v>
      </c>
      <c r="BX3" s="5">
        <v>0</v>
      </c>
      <c r="BY3" s="7">
        <v>1.52019580121919E-5</v>
      </c>
      <c r="BZ3" s="5">
        <v>2.7559597629874601E-4</v>
      </c>
      <c r="CA3" s="5">
        <v>4.4862342084859903E-2</v>
      </c>
      <c r="CB3" s="5">
        <v>2.9114649962503798E-2</v>
      </c>
      <c r="CC3" s="5">
        <v>4.4974181226568502E-2</v>
      </c>
      <c r="CD3" s="5">
        <v>6.3498391184259196E-3</v>
      </c>
      <c r="CE3" s="5">
        <v>3.9969246379388798E-2</v>
      </c>
      <c r="CF3" s="5">
        <v>4.2599966592487597E-2</v>
      </c>
      <c r="CG3" s="5">
        <v>3.8956986078122001E-2</v>
      </c>
      <c r="CH3" s="5">
        <v>3.7445732016627903E-2</v>
      </c>
      <c r="CI3" s="5">
        <v>6.1676492227137596E-3</v>
      </c>
      <c r="CJ3" s="5">
        <v>2.47319166657026E-2</v>
      </c>
      <c r="CK3" s="5">
        <v>9.2694273358668505E-2</v>
      </c>
      <c r="CL3" s="5">
        <v>0.10698449128749001</v>
      </c>
      <c r="CM3" s="5">
        <v>5.1821575600182898E-2</v>
      </c>
      <c r="CN3" s="5">
        <v>5.84866738179717E-2</v>
      </c>
      <c r="CO3" s="5">
        <v>7.9325990268947197E-2</v>
      </c>
      <c r="CP3" s="5">
        <v>6.1873763899985501E-2</v>
      </c>
    </row>
    <row r="4" spans="1:94">
      <c r="A4" s="5">
        <v>2724</v>
      </c>
      <c r="B4" s="6" t="s">
        <v>95</v>
      </c>
      <c r="C4" s="7">
        <v>1.23923415329326E-5</v>
      </c>
      <c r="D4" s="7">
        <v>1.22871255498488E-5</v>
      </c>
      <c r="E4" s="7">
        <v>1.3289213145689599E-5</v>
      </c>
      <c r="F4" s="7">
        <v>5.4263776216186798E-5</v>
      </c>
      <c r="G4" s="7">
        <v>2.82155100658832E-5</v>
      </c>
      <c r="H4" s="7">
        <v>1.7852679687221E-5</v>
      </c>
      <c r="I4" s="7">
        <v>8.7281614127983906E-5</v>
      </c>
      <c r="J4" s="7">
        <v>2.6191380416704801E-5</v>
      </c>
      <c r="K4" s="7">
        <v>1.26300899262402E-5</v>
      </c>
      <c r="L4" s="5">
        <v>0</v>
      </c>
      <c r="M4" s="7">
        <v>1.1663983950357999E-5</v>
      </c>
      <c r="N4" s="7">
        <v>4.0603640793124397E-5</v>
      </c>
      <c r="O4" s="5">
        <v>3.6180456987002798E-4</v>
      </c>
      <c r="P4" s="7">
        <v>1.4126488578733901E-5</v>
      </c>
      <c r="Q4" s="5">
        <v>0</v>
      </c>
      <c r="R4" s="5">
        <v>9.22900231066872E-3</v>
      </c>
      <c r="S4" s="5">
        <v>9.7744175433836095E-2</v>
      </c>
      <c r="T4" s="5">
        <v>0.120194686242261</v>
      </c>
      <c r="U4" s="5">
        <v>0.153020632139065</v>
      </c>
      <c r="V4" s="5">
        <v>4.6979277713684799E-2</v>
      </c>
      <c r="W4" s="5">
        <v>1.6306442527202101E-3</v>
      </c>
      <c r="X4" s="5">
        <v>9.8079859250346305E-3</v>
      </c>
      <c r="Y4" s="5">
        <v>9.6882646666799199E-3</v>
      </c>
      <c r="Z4" s="5">
        <v>2.46631243358129E-2</v>
      </c>
      <c r="AA4" s="5">
        <v>3.2241438025200402E-2</v>
      </c>
      <c r="AB4" s="5">
        <v>6.3551299503982195E-2</v>
      </c>
      <c r="AC4" s="5">
        <v>2.3409053855768702E-2</v>
      </c>
      <c r="AD4" s="5">
        <v>7.1546476838955902E-2</v>
      </c>
      <c r="AE4" s="5">
        <v>2.3750325247911101E-2</v>
      </c>
      <c r="AF4" s="7">
        <v>2.7507667762388702E-5</v>
      </c>
      <c r="AG4" s="5">
        <v>7.1603334116638702E-3</v>
      </c>
      <c r="AH4" s="5">
        <v>1.4039075426603999E-3</v>
      </c>
      <c r="AI4" s="5">
        <v>3.8701862711789299E-3</v>
      </c>
      <c r="AJ4" s="5">
        <v>0</v>
      </c>
      <c r="AK4" s="5">
        <v>1.0339936862332399E-3</v>
      </c>
      <c r="AL4" s="5">
        <v>6.0503494296011099E-4</v>
      </c>
      <c r="AM4" s="7">
        <v>6.7839536882094797E-5</v>
      </c>
      <c r="AN4" s="5">
        <v>1.54530792160306E-3</v>
      </c>
      <c r="AO4" s="5">
        <v>0</v>
      </c>
      <c r="AP4" s="5">
        <v>1.9790666092544102E-3</v>
      </c>
      <c r="AQ4" s="5">
        <v>0</v>
      </c>
      <c r="AR4" s="5">
        <v>1.68595606740566E-3</v>
      </c>
      <c r="AS4" s="5">
        <v>1.8593308138680101E-3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3.08767841538013E-3</v>
      </c>
      <c r="AZ4" s="5">
        <v>2.1064865257499799E-3</v>
      </c>
      <c r="BA4" s="5">
        <v>0</v>
      </c>
      <c r="BB4" s="7">
        <v>1.62543480381001E-5</v>
      </c>
      <c r="BC4" s="5">
        <v>0</v>
      </c>
      <c r="BD4" s="7">
        <v>1.63350648502074E-5</v>
      </c>
      <c r="BE4" s="7">
        <v>1.46894647159057E-5</v>
      </c>
      <c r="BF4" s="5">
        <v>0</v>
      </c>
      <c r="BG4" s="5">
        <v>0</v>
      </c>
      <c r="BH4" s="5">
        <v>0</v>
      </c>
      <c r="BI4" s="5">
        <v>0</v>
      </c>
      <c r="BJ4" s="5">
        <v>9.2030330679923195E-3</v>
      </c>
      <c r="BK4" s="5">
        <v>1.7838980998659999E-2</v>
      </c>
      <c r="BL4" s="5">
        <v>2.6459669254134299E-2</v>
      </c>
      <c r="BM4" s="5">
        <v>3.7909943322017602E-2</v>
      </c>
      <c r="BN4" s="5">
        <v>3.3166076918614701E-2</v>
      </c>
      <c r="BO4" s="5">
        <v>1.40541216564791E-2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7">
        <v>1.5884614162721899E-5</v>
      </c>
      <c r="BX4" s="5">
        <v>0</v>
      </c>
      <c r="BY4" s="5">
        <v>0</v>
      </c>
      <c r="BZ4" s="5">
        <v>0</v>
      </c>
      <c r="CA4" s="5">
        <v>4.9255841529971499E-3</v>
      </c>
      <c r="CB4" s="5">
        <v>2.03949593424206E-2</v>
      </c>
      <c r="CC4" s="5">
        <v>2.47860224941642E-2</v>
      </c>
      <c r="CD4" s="5">
        <v>4.57017568837381E-2</v>
      </c>
      <c r="CE4" s="5">
        <v>1.4696883319298901E-3</v>
      </c>
      <c r="CF4" s="5">
        <v>1.21075290833948E-2</v>
      </c>
      <c r="CG4" s="5">
        <v>1.4863873044493299E-2</v>
      </c>
      <c r="CH4" s="5">
        <v>3.9711976178084599E-2</v>
      </c>
      <c r="CI4" s="5">
        <v>7.4752290772891E-2</v>
      </c>
      <c r="CJ4" s="5">
        <v>6.0545767927169203E-2</v>
      </c>
      <c r="CK4" s="5">
        <v>4.18359323810771E-2</v>
      </c>
      <c r="CL4" s="5">
        <v>2.2900975979321701E-2</v>
      </c>
      <c r="CM4" s="5">
        <v>2.8625813401012201E-3</v>
      </c>
      <c r="CN4" s="5">
        <v>6.3536595428665696E-3</v>
      </c>
      <c r="CO4" s="5">
        <v>2.2044118086027201E-2</v>
      </c>
      <c r="CP4" s="5">
        <v>1.3359703466974E-2</v>
      </c>
    </row>
    <row r="5" spans="1:94">
      <c r="A5" s="5">
        <v>724</v>
      </c>
      <c r="B5" s="6" t="s">
        <v>99</v>
      </c>
      <c r="C5" s="5">
        <v>0</v>
      </c>
      <c r="D5" s="5">
        <v>0</v>
      </c>
      <c r="E5" s="5">
        <v>0</v>
      </c>
      <c r="F5" s="7">
        <v>1.3565944054046699E-5</v>
      </c>
      <c r="G5" s="5">
        <v>1.34023672812945E-3</v>
      </c>
      <c r="H5" s="5">
        <v>6.5697861248973394E-2</v>
      </c>
      <c r="I5" s="5">
        <v>7.2821960054114607E-2</v>
      </c>
      <c r="J5" s="7">
        <v>1.30956902083524E-5</v>
      </c>
      <c r="K5" s="7">
        <v>1.26300899262402E-5</v>
      </c>
      <c r="L5" s="5">
        <v>0</v>
      </c>
      <c r="M5" s="5">
        <v>0</v>
      </c>
      <c r="N5" s="5">
        <v>8.4320227380388392E-3</v>
      </c>
      <c r="O5" s="5">
        <v>3.2604157969441397E-2</v>
      </c>
      <c r="P5" s="5">
        <v>5.3765415530661498E-2</v>
      </c>
      <c r="Q5" s="5">
        <v>5.8811688010034197E-2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.5440041173443101E-4</v>
      </c>
      <c r="AK5" s="7">
        <v>4.5751933019169997E-5</v>
      </c>
      <c r="AL5" s="5">
        <v>2.27107319169085E-3</v>
      </c>
      <c r="AM5" s="5">
        <v>5.7445012286493902E-2</v>
      </c>
      <c r="AN5" s="5">
        <v>8.51017116607415E-2</v>
      </c>
      <c r="AO5" s="5">
        <v>0.212404509749228</v>
      </c>
      <c r="AP5" s="5">
        <v>5.7343247987810902E-2</v>
      </c>
      <c r="AQ5" s="5">
        <v>0.182044398462375</v>
      </c>
      <c r="AR5" s="5">
        <v>0.29805585645753702</v>
      </c>
      <c r="AS5" s="5">
        <v>3.0155751385849999E-2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2.1791239921551501E-4</v>
      </c>
      <c r="BA5" s="5">
        <v>1.26174648311707E-3</v>
      </c>
      <c r="BB5" s="5">
        <v>4.06358700952504E-4</v>
      </c>
      <c r="BC5" s="5">
        <v>2.4152255820693601E-4</v>
      </c>
      <c r="BD5" s="5">
        <v>1.6335064850207399E-4</v>
      </c>
      <c r="BE5" s="5">
        <v>2.3503143545449201E-4</v>
      </c>
      <c r="BF5" s="5">
        <v>3.8065027755749398E-4</v>
      </c>
      <c r="BG5" s="5">
        <v>6.2700689707586698E-4</v>
      </c>
      <c r="BH5" s="5">
        <v>5.0045353601701505E-4</v>
      </c>
      <c r="BI5" s="5">
        <v>2.6753115951151901E-4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7">
        <v>1.6227443853044199E-5</v>
      </c>
      <c r="BQ5" s="7">
        <v>4.3610229215364697E-5</v>
      </c>
      <c r="BR5" s="7">
        <v>4.6706709885942201E-5</v>
      </c>
      <c r="BS5" s="7">
        <v>3.3556765463376897E-5</v>
      </c>
      <c r="BT5" s="5">
        <v>3.2534525124358903E-4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5.2822562123926305E-4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</row>
    <row r="6" spans="1:94">
      <c r="A6" s="5">
        <v>4820</v>
      </c>
      <c r="B6" s="6" t="s">
        <v>95</v>
      </c>
      <c r="C6" s="5">
        <v>5.28657289794906E-2</v>
      </c>
      <c r="D6" s="5">
        <v>6.7849507286265404E-2</v>
      </c>
      <c r="E6" s="5">
        <v>6.55158208082499E-2</v>
      </c>
      <c r="F6" s="5">
        <v>1.20058604878313E-2</v>
      </c>
      <c r="G6" s="5">
        <v>1.2838057079976801E-3</v>
      </c>
      <c r="H6" s="5">
        <v>1.2675402577926899E-3</v>
      </c>
      <c r="I6" s="5">
        <v>2.1820403531995899E-3</v>
      </c>
      <c r="J6" s="5">
        <v>4.6751614043818099E-2</v>
      </c>
      <c r="K6" s="5">
        <v>6.1028594523593001E-2</v>
      </c>
      <c r="L6" s="5">
        <v>6.1192052980132403E-2</v>
      </c>
      <c r="M6" s="5">
        <v>1.51048592157137E-2</v>
      </c>
      <c r="N6" s="5">
        <v>8.5267645665561297E-4</v>
      </c>
      <c r="O6" s="5">
        <v>1.5446272021374301E-3</v>
      </c>
      <c r="P6" s="5">
        <v>9.3234824619644295E-4</v>
      </c>
      <c r="Q6" s="5">
        <v>9.5232196224778898E-3</v>
      </c>
      <c r="R6" s="7">
        <v>1.36725960158055E-5</v>
      </c>
      <c r="S6" s="7">
        <v>1.2333649897014001E-5</v>
      </c>
      <c r="T6" s="5">
        <v>0</v>
      </c>
      <c r="U6" s="7">
        <v>1.2791158751071199E-5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7">
        <v>9.2039503354839805E-6</v>
      </c>
      <c r="AB6" s="5">
        <v>0</v>
      </c>
      <c r="AC6" s="7">
        <v>2.7172436280636899E-5</v>
      </c>
      <c r="AD6" s="5">
        <v>0</v>
      </c>
      <c r="AE6" s="5">
        <v>0</v>
      </c>
      <c r="AF6" s="7">
        <v>1.37538338811943E-5</v>
      </c>
      <c r="AG6" s="5">
        <v>0</v>
      </c>
      <c r="AH6" s="5">
        <v>0</v>
      </c>
      <c r="AI6" s="5">
        <v>0</v>
      </c>
      <c r="AJ6" s="5">
        <v>4.6328701320981297E-2</v>
      </c>
      <c r="AK6" s="5">
        <v>1.6232785835201501E-2</v>
      </c>
      <c r="AL6" s="5">
        <v>3.8055821049954798E-3</v>
      </c>
      <c r="AM6" s="5">
        <v>4.0326835813245202E-3</v>
      </c>
      <c r="AN6" s="5">
        <v>3.5212754279151802E-3</v>
      </c>
      <c r="AO6" s="5">
        <v>1.1220385650143499E-2</v>
      </c>
      <c r="AP6" s="5">
        <v>3.9167301513696098E-3</v>
      </c>
      <c r="AQ6" s="5">
        <v>1.09970478322526E-2</v>
      </c>
      <c r="AR6" s="5">
        <v>9.8469607994852507E-3</v>
      </c>
      <c r="AS6" s="5">
        <v>7.3248986016102597E-3</v>
      </c>
      <c r="AT6" s="5">
        <v>6.1588286522969701E-2</v>
      </c>
      <c r="AU6" s="5">
        <v>7.6177132692095695E-2</v>
      </c>
      <c r="AV6" s="5">
        <v>6.8110121108597599E-2</v>
      </c>
      <c r="AW6" s="5">
        <v>4.2933834384646298E-2</v>
      </c>
      <c r="AX6" s="5">
        <v>1.1851134042218801E-2</v>
      </c>
      <c r="AY6" s="5">
        <v>6.3112923584814004E-3</v>
      </c>
      <c r="AZ6" s="5">
        <v>5.5749255465969297E-3</v>
      </c>
      <c r="BA6" s="5">
        <v>3.55925500461384E-3</v>
      </c>
      <c r="BB6" s="5">
        <v>3.4134130880010397E-4</v>
      </c>
      <c r="BC6" s="5">
        <v>3.5423308537017298E-4</v>
      </c>
      <c r="BD6" s="5">
        <v>4.73716880656016E-4</v>
      </c>
      <c r="BE6" s="5">
        <v>4.1130501204536101E-4</v>
      </c>
      <c r="BF6" s="5">
        <v>4.4409199048374301E-4</v>
      </c>
      <c r="BG6" s="5">
        <v>3.99004389048279E-4</v>
      </c>
      <c r="BH6" s="5">
        <v>1.8767007600638001E-4</v>
      </c>
      <c r="BI6" s="5">
        <v>1.2589701624071499E-4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2.49496949240555E-2</v>
      </c>
      <c r="BQ6" s="5">
        <v>1.9275721313191201E-3</v>
      </c>
      <c r="BR6" s="5">
        <v>1.289105192852E-3</v>
      </c>
      <c r="BS6" s="5">
        <v>0</v>
      </c>
      <c r="BT6" s="7">
        <v>4.2808585689945897E-5</v>
      </c>
      <c r="BU6" s="5">
        <v>1.8355735618902701E-2</v>
      </c>
      <c r="BV6" s="5">
        <v>1.32431836554714E-2</v>
      </c>
      <c r="BW6" s="5">
        <v>6.6715379483432301E-4</v>
      </c>
      <c r="BX6" s="7">
        <v>7.57885801767389E-5</v>
      </c>
      <c r="BY6" s="5">
        <v>1.8242349614630299E-4</v>
      </c>
      <c r="BZ6" s="5">
        <v>2.66409443755454E-3</v>
      </c>
      <c r="CA6" s="7">
        <v>4.56072606758996E-5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</row>
    <row r="7" spans="1:94">
      <c r="A7" s="5">
        <v>3270</v>
      </c>
      <c r="B7" s="6" t="s">
        <v>95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7">
        <v>4.1746681138849401E-5</v>
      </c>
      <c r="P7" s="5">
        <v>0</v>
      </c>
      <c r="Q7" s="5">
        <v>0</v>
      </c>
      <c r="R7" s="5">
        <v>3.0079711234772102E-4</v>
      </c>
      <c r="S7" s="5">
        <v>5.53780880375929E-3</v>
      </c>
      <c r="T7" s="5">
        <v>7.0734218513912803E-3</v>
      </c>
      <c r="U7" s="5">
        <v>1.53110170250322E-2</v>
      </c>
      <c r="V7" s="5">
        <v>1.8604787008776599E-2</v>
      </c>
      <c r="W7" s="5">
        <v>1.6800577149238499E-4</v>
      </c>
      <c r="X7" s="5">
        <v>6.0667954175471904E-4</v>
      </c>
      <c r="Y7" s="5">
        <v>1.1239978514731299E-3</v>
      </c>
      <c r="Z7" s="5">
        <v>1.69181721572794E-3</v>
      </c>
      <c r="AA7" s="5">
        <v>2.4022310375613198E-3</v>
      </c>
      <c r="AB7" s="5">
        <v>5.2183573518596697E-3</v>
      </c>
      <c r="AC7" s="5">
        <v>2.1466224661703102E-3</v>
      </c>
      <c r="AD7" s="5">
        <v>4.17827298050139E-2</v>
      </c>
      <c r="AE7" s="5">
        <v>4.7529561421261003E-2</v>
      </c>
      <c r="AF7" s="5">
        <v>4.3200792220831501E-2</v>
      </c>
      <c r="AG7" s="5">
        <v>1.53435715964225E-3</v>
      </c>
      <c r="AH7" s="5">
        <v>0</v>
      </c>
      <c r="AI7" s="5">
        <v>0</v>
      </c>
      <c r="AJ7" s="5">
        <v>0</v>
      </c>
      <c r="AK7" s="5">
        <v>0</v>
      </c>
      <c r="AL7" s="5">
        <v>1.6660382487307401E-4</v>
      </c>
      <c r="AM7" s="5">
        <v>0</v>
      </c>
      <c r="AN7" s="5">
        <v>2.7866208422350301E-4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7">
        <v>1.3421017313112301E-5</v>
      </c>
      <c r="AX7" s="7">
        <v>1.30951757372583E-5</v>
      </c>
      <c r="AY7" s="5">
        <v>1.1651616661811801E-4</v>
      </c>
      <c r="AZ7" s="5">
        <v>1.99753032614222E-4</v>
      </c>
      <c r="BA7" s="5">
        <v>0</v>
      </c>
      <c r="BB7" s="5">
        <v>0</v>
      </c>
      <c r="BC7" s="5">
        <v>0</v>
      </c>
      <c r="BD7" s="5">
        <v>0</v>
      </c>
      <c r="BE7" s="7">
        <v>1.46894647159057E-5</v>
      </c>
      <c r="BF7" s="5">
        <v>0</v>
      </c>
      <c r="BG7" s="5">
        <v>0</v>
      </c>
      <c r="BH7" s="5">
        <v>0</v>
      </c>
      <c r="BI7" s="5">
        <v>0</v>
      </c>
      <c r="BJ7" s="5">
        <v>2.9732876065821298E-3</v>
      </c>
      <c r="BK7" s="5">
        <v>6.7965710411184398E-3</v>
      </c>
      <c r="BL7" s="5">
        <v>1.6925413432332E-2</v>
      </c>
      <c r="BM7" s="5">
        <v>5.82033528241786E-2</v>
      </c>
      <c r="BN7" s="5">
        <v>7.1654388305586098E-2</v>
      </c>
      <c r="BO7" s="5">
        <v>0.106898869729704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7">
        <v>1.46983170426986E-5</v>
      </c>
      <c r="BW7" s="7">
        <v>1.5884614162721899E-5</v>
      </c>
      <c r="BX7" s="7">
        <v>6.0630864141391101E-5</v>
      </c>
      <c r="BY7" s="5">
        <v>0</v>
      </c>
      <c r="BZ7" s="7">
        <v>2.2966331358228799E-5</v>
      </c>
      <c r="CA7" s="5">
        <v>3.3597348697912699E-3</v>
      </c>
      <c r="CB7" s="5">
        <v>1.3248636169806E-2</v>
      </c>
      <c r="CC7" s="5">
        <v>2.06408714720237E-2</v>
      </c>
      <c r="CD7" s="5">
        <v>0.15081579771633499</v>
      </c>
      <c r="CE7" s="5">
        <v>3.2427287039022502E-4</v>
      </c>
      <c r="CF7" s="5">
        <v>1.84818979777678E-3</v>
      </c>
      <c r="CG7" s="5">
        <v>2.02846789992891E-3</v>
      </c>
      <c r="CH7" s="5">
        <v>1.0619725547291301E-2</v>
      </c>
      <c r="CI7" s="5">
        <v>3.4483417575172703E-2</v>
      </c>
      <c r="CJ7" s="5">
        <v>2.1394611727416701E-2</v>
      </c>
      <c r="CK7" s="5">
        <v>3.7465600838684297E-2</v>
      </c>
      <c r="CL7" s="5">
        <v>2.90732652970274E-2</v>
      </c>
      <c r="CM7" s="5">
        <v>1.3870239482964601E-3</v>
      </c>
      <c r="CN7" s="5">
        <v>6.5021866490634498E-3</v>
      </c>
      <c r="CO7" s="5">
        <v>3.1879645383719797E-2</v>
      </c>
      <c r="CP7" s="5">
        <v>2.50821883718188E-2</v>
      </c>
    </row>
    <row r="8" spans="1:94">
      <c r="A8" s="5">
        <v>3851</v>
      </c>
      <c r="B8" s="6" t="s">
        <v>95</v>
      </c>
      <c r="C8" s="5">
        <v>4.1216927938533897E-2</v>
      </c>
      <c r="D8" s="5">
        <v>5.4149362298183901E-2</v>
      </c>
      <c r="E8" s="5">
        <v>6.1316429454212E-2</v>
      </c>
      <c r="F8" s="5">
        <v>1.0160892096480899E-2</v>
      </c>
      <c r="G8" s="5">
        <v>9.1700407714120403E-4</v>
      </c>
      <c r="H8" s="5">
        <v>8.7478130467383102E-4</v>
      </c>
      <c r="I8" s="5">
        <v>1.67289760411969E-3</v>
      </c>
      <c r="J8" s="5">
        <v>3.8147745576930597E-2</v>
      </c>
      <c r="K8" s="5">
        <v>5.1783368697585097E-2</v>
      </c>
      <c r="L8" s="5">
        <v>5.3986754966887401E-2</v>
      </c>
      <c r="M8" s="5">
        <v>1.29120302330464E-2</v>
      </c>
      <c r="N8" s="5">
        <v>7.8500372200040601E-4</v>
      </c>
      <c r="O8" s="5">
        <v>1.0575825888508501E-3</v>
      </c>
      <c r="P8" s="5">
        <v>8.0520984898783704E-4</v>
      </c>
      <c r="Q8" s="5">
        <v>7.4946964183403202E-3</v>
      </c>
      <c r="R8" s="5">
        <v>0</v>
      </c>
      <c r="S8" s="7">
        <v>4.9334599588056002E-5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7">
        <v>9.2039503354839805E-6</v>
      </c>
      <c r="AB8" s="5">
        <v>0</v>
      </c>
      <c r="AC8" s="7">
        <v>1.35862181403184E-5</v>
      </c>
      <c r="AD8" s="7">
        <v>1.28959042608067E-5</v>
      </c>
      <c r="AE8" s="5">
        <v>0</v>
      </c>
      <c r="AF8" s="7">
        <v>1.37538338811943E-5</v>
      </c>
      <c r="AG8" s="5">
        <v>0</v>
      </c>
      <c r="AH8" s="5">
        <v>0</v>
      </c>
      <c r="AI8" s="5">
        <v>0</v>
      </c>
      <c r="AJ8" s="5">
        <v>4.2726025047177901E-2</v>
      </c>
      <c r="AK8" s="5">
        <v>1.41281969163197E-2</v>
      </c>
      <c r="AL8" s="5">
        <v>3.5512920565050001E-3</v>
      </c>
      <c r="AM8" s="5">
        <v>3.0527791596942598E-3</v>
      </c>
      <c r="AN8" s="5">
        <v>3.5381640390802398E-3</v>
      </c>
      <c r="AO8" s="5">
        <v>9.4298028559345604E-3</v>
      </c>
      <c r="AP8" s="5">
        <v>3.1466331025802301E-3</v>
      </c>
      <c r="AQ8" s="5">
        <v>1.0122992124579599E-2</v>
      </c>
      <c r="AR8" s="5">
        <v>8.1854388779840203E-3</v>
      </c>
      <c r="AS8" s="5">
        <v>7.4546193560661696E-3</v>
      </c>
      <c r="AT8" s="5">
        <v>5.6594273895057598E-2</v>
      </c>
      <c r="AU8" s="5">
        <v>7.0635832690521497E-2</v>
      </c>
      <c r="AV8" s="5">
        <v>5.7430404875121098E-2</v>
      </c>
      <c r="AW8" s="5">
        <v>4.0947523822305702E-2</v>
      </c>
      <c r="AX8" s="5">
        <v>1.2073752029752201E-2</v>
      </c>
      <c r="AY8" s="5">
        <v>5.8258083309059103E-3</v>
      </c>
      <c r="AZ8" s="5">
        <v>5.24805694777366E-3</v>
      </c>
      <c r="BA8" s="5">
        <v>3.72874333816688E-3</v>
      </c>
      <c r="BB8" s="5">
        <v>2.1130652449530201E-4</v>
      </c>
      <c r="BC8" s="5">
        <v>6.6016165909895904E-4</v>
      </c>
      <c r="BD8" s="5">
        <v>6.2073246430788297E-4</v>
      </c>
      <c r="BE8" s="5">
        <v>3.52547153181738E-4</v>
      </c>
      <c r="BF8" s="5">
        <v>4.1237113402061798E-4</v>
      </c>
      <c r="BG8" s="5">
        <v>2.09002299025289E-4</v>
      </c>
      <c r="BH8" s="5">
        <v>1.7203090300584899E-4</v>
      </c>
      <c r="BI8" s="5">
        <v>1.73108397330983E-4</v>
      </c>
      <c r="BJ8" s="7">
        <v>1.57316804581065E-5</v>
      </c>
      <c r="BK8" s="7">
        <v>1.6143874206932099E-5</v>
      </c>
      <c r="BL8" s="5">
        <v>0</v>
      </c>
      <c r="BM8" s="5">
        <v>0</v>
      </c>
      <c r="BN8" s="5">
        <v>0</v>
      </c>
      <c r="BO8" s="5">
        <v>0</v>
      </c>
      <c r="BP8" s="5">
        <v>2.0933402570427102E-2</v>
      </c>
      <c r="BQ8" s="5">
        <v>1.6135784809684899E-3</v>
      </c>
      <c r="BR8" s="5">
        <v>1.0088649335363499E-3</v>
      </c>
      <c r="BS8" s="5">
        <v>0</v>
      </c>
      <c r="BT8" s="7">
        <v>8.56171713798919E-6</v>
      </c>
      <c r="BU8" s="5">
        <v>1.7624431410978299E-2</v>
      </c>
      <c r="BV8" s="5">
        <v>1.3110898802087099E-2</v>
      </c>
      <c r="BW8" s="5">
        <v>1.0166153064142E-3</v>
      </c>
      <c r="BX8" s="7">
        <v>9.0946296212086699E-5</v>
      </c>
      <c r="BY8" s="5">
        <v>1.21615664097535E-4</v>
      </c>
      <c r="BZ8" s="5">
        <v>2.8248587570621399E-3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</row>
    <row r="9" spans="1:94">
      <c r="A9" s="5">
        <v>802</v>
      </c>
      <c r="B9" s="6" t="s">
        <v>96</v>
      </c>
      <c r="C9" s="5">
        <v>1.5936551211351301E-2</v>
      </c>
      <c r="D9" s="5">
        <v>1.9942004767404702E-2</v>
      </c>
      <c r="E9" s="5">
        <v>1.6026791053701701E-2</v>
      </c>
      <c r="F9" s="5">
        <v>1.4244241256749E-3</v>
      </c>
      <c r="G9" s="5">
        <v>1.1004048925694399E-3</v>
      </c>
      <c r="H9" s="5">
        <v>1.2853929374799099E-3</v>
      </c>
      <c r="I9" s="5">
        <v>5.23689684767903E-4</v>
      </c>
      <c r="J9" s="5">
        <v>1.7089875721899898E-2</v>
      </c>
      <c r="K9" s="5">
        <v>1.6936950591088198E-2</v>
      </c>
      <c r="L9" s="5">
        <v>1.31788079470198E-2</v>
      </c>
      <c r="M9" s="5">
        <v>1.5513098653976199E-3</v>
      </c>
      <c r="N9" s="5">
        <v>1.3263855992420601E-3</v>
      </c>
      <c r="O9" s="5">
        <v>2.5187164287105799E-3</v>
      </c>
      <c r="P9" s="5">
        <v>1.8223170266566801E-3</v>
      </c>
      <c r="Q9" s="5">
        <v>9.9103423713591096E-4</v>
      </c>
      <c r="R9" s="5">
        <v>1.8553712793448002E-2</v>
      </c>
      <c r="S9" s="5">
        <v>4.0331035163235799E-3</v>
      </c>
      <c r="T9" s="5">
        <v>6.9397087729150698E-3</v>
      </c>
      <c r="U9" s="5">
        <v>3.7350183553128001E-3</v>
      </c>
      <c r="V9" s="5">
        <v>1.5187581231654399E-3</v>
      </c>
      <c r="W9" s="5">
        <v>2.7849427297973E-2</v>
      </c>
      <c r="X9" s="5">
        <v>2.3033599935287499E-2</v>
      </c>
      <c r="Y9" s="5">
        <v>2.2887779258758199E-2</v>
      </c>
      <c r="Z9" s="5">
        <v>1.78363443145589E-2</v>
      </c>
      <c r="AA9" s="5">
        <v>1.5665123470993698E-2</v>
      </c>
      <c r="AB9" s="5">
        <v>9.3492309377395891E-3</v>
      </c>
      <c r="AC9" s="5">
        <v>2.3150915711102601E-2</v>
      </c>
      <c r="AD9" s="5">
        <v>1.3256989580109299E-2</v>
      </c>
      <c r="AE9" s="5">
        <v>8.6732776316169799E-4</v>
      </c>
      <c r="AF9" s="7">
        <v>5.5015335524777498E-5</v>
      </c>
      <c r="AG9" s="5">
        <v>1.1196660354146201E-2</v>
      </c>
      <c r="AH9" s="5">
        <v>5.7326224658633199E-3</v>
      </c>
      <c r="AI9" s="5">
        <v>1.1374211560334999E-3</v>
      </c>
      <c r="AJ9" s="5">
        <v>6.4676616915422796E-3</v>
      </c>
      <c r="AK9" s="5">
        <v>2.9921764194537201E-3</v>
      </c>
      <c r="AL9" s="5">
        <v>2.0957007444560301E-3</v>
      </c>
      <c r="AM9" s="5">
        <v>1.4924698114060801E-3</v>
      </c>
      <c r="AN9" s="7">
        <v>4.2221527912652098E-5</v>
      </c>
      <c r="AO9" s="5">
        <v>4.5889307791284597E-4</v>
      </c>
      <c r="AP9" s="5">
        <v>3.6434699082508001E-4</v>
      </c>
      <c r="AQ9" s="5">
        <v>3.1216275274034298E-4</v>
      </c>
      <c r="AR9" s="5">
        <v>0</v>
      </c>
      <c r="AS9" s="5">
        <v>3.7186616277360199E-4</v>
      </c>
      <c r="AT9" s="5">
        <v>2.1554539516655698E-2</v>
      </c>
      <c r="AU9" s="5">
        <v>1.5159863356579499E-2</v>
      </c>
      <c r="AV9" s="5">
        <v>9.3255159041595401E-3</v>
      </c>
      <c r="AW9" s="5">
        <v>2.2949939605422E-3</v>
      </c>
      <c r="AX9" s="5">
        <v>2.43570268713006E-3</v>
      </c>
      <c r="AY9" s="5">
        <v>1.68948441596271E-3</v>
      </c>
      <c r="AZ9" s="5">
        <v>1.4164305949008499E-3</v>
      </c>
      <c r="BA9" s="5">
        <v>1.8832037061448901E-4</v>
      </c>
      <c r="BB9" s="5">
        <v>4.1611130977536404E-3</v>
      </c>
      <c r="BC9" s="5">
        <v>2.9787782178855499E-3</v>
      </c>
      <c r="BD9" s="5">
        <v>2.7116207651344299E-3</v>
      </c>
      <c r="BE9" s="5">
        <v>3.0700981256242999E-3</v>
      </c>
      <c r="BF9" s="5">
        <v>3.2989690721649399E-3</v>
      </c>
      <c r="BG9" s="5">
        <v>2.58402842431266E-3</v>
      </c>
      <c r="BH9" s="5">
        <v>3.6752056551249499E-3</v>
      </c>
      <c r="BI9" s="5">
        <v>3.54085358177011E-3</v>
      </c>
      <c r="BJ9" s="5">
        <v>1.8862284869269701E-2</v>
      </c>
      <c r="BK9" s="5">
        <v>1.5062234635067701E-2</v>
      </c>
      <c r="BL9" s="5">
        <v>7.0536618292271298E-3</v>
      </c>
      <c r="BM9" s="5">
        <v>3.48442477082055E-3</v>
      </c>
      <c r="BN9" s="5">
        <v>3.9590463483960697E-3</v>
      </c>
      <c r="BO9" s="5">
        <v>4.7993496646708397E-3</v>
      </c>
      <c r="BP9" s="5">
        <v>1.6543879008178601E-2</v>
      </c>
      <c r="BQ9" s="5">
        <v>6.5415343823047099E-4</v>
      </c>
      <c r="BR9" s="5">
        <v>9.6215822365040902E-4</v>
      </c>
      <c r="BS9" s="5">
        <v>8.3975805572100905E-3</v>
      </c>
      <c r="BT9" s="5">
        <v>1.24059281329463E-2</v>
      </c>
      <c r="BU9" s="5">
        <v>1.8794518143657301E-2</v>
      </c>
      <c r="BV9" s="5">
        <v>4.10083045491291E-3</v>
      </c>
      <c r="BW9" s="5">
        <v>5.9884995393461897E-3</v>
      </c>
      <c r="BX9" s="5">
        <v>1.8265047822593999E-2</v>
      </c>
      <c r="BY9" s="5">
        <v>8.6651160669494205E-4</v>
      </c>
      <c r="BZ9" s="5">
        <v>5.6497175141242903E-3</v>
      </c>
      <c r="CA9" s="5">
        <v>2.31836908435822E-2</v>
      </c>
      <c r="CB9" s="5">
        <v>9.9842663255253102E-3</v>
      </c>
      <c r="CC9" s="5">
        <v>6.9887529178750797E-3</v>
      </c>
      <c r="CD9" s="5">
        <v>1.32406959195876E-3</v>
      </c>
      <c r="CE9" s="5">
        <v>2.09260605553434E-2</v>
      </c>
      <c r="CF9" s="5">
        <v>9.6019656549219505E-3</v>
      </c>
      <c r="CG9" s="5">
        <v>1.2274831394441601E-2</v>
      </c>
      <c r="CH9" s="5">
        <v>6.4825123688180596E-3</v>
      </c>
      <c r="CI9" s="5">
        <v>1.05103240046245E-3</v>
      </c>
      <c r="CJ9" s="5">
        <v>3.65541892720395E-3</v>
      </c>
      <c r="CK9" s="5">
        <v>2.7388284628488998E-3</v>
      </c>
      <c r="CL9" s="5">
        <v>6.62908329248184E-3</v>
      </c>
      <c r="CM9" s="5">
        <v>1.7204999188443398E-2</v>
      </c>
      <c r="CN9" s="5">
        <v>9.9513161151910199E-3</v>
      </c>
      <c r="CO9" s="5">
        <v>7.6266380108056401E-3</v>
      </c>
      <c r="CP9" s="5">
        <v>1.0229341576183E-2</v>
      </c>
    </row>
    <row r="10" spans="1:94">
      <c r="A10" s="5">
        <v>3822</v>
      </c>
      <c r="B10" s="6" t="s">
        <v>95</v>
      </c>
      <c r="C10" s="5">
        <v>0</v>
      </c>
      <c r="D10" s="7">
        <v>1.22871255498488E-5</v>
      </c>
      <c r="E10" s="5">
        <v>0</v>
      </c>
      <c r="F10" s="7">
        <v>1.3565944054046699E-5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.11324483036931E-4</v>
      </c>
      <c r="P10" s="5">
        <v>0</v>
      </c>
      <c r="Q10" s="5">
        <v>0</v>
      </c>
      <c r="R10" s="7">
        <v>9.5708172110638606E-5</v>
      </c>
      <c r="S10" s="5">
        <v>4.21810826477879E-3</v>
      </c>
      <c r="T10" s="5">
        <v>2.1581290866059599E-2</v>
      </c>
      <c r="U10" s="5">
        <v>3.4344261246626297E-2</v>
      </c>
      <c r="V10" s="5">
        <v>0.124041649020839</v>
      </c>
      <c r="W10" s="7">
        <v>3.95307697629142E-5</v>
      </c>
      <c r="X10" s="5">
        <v>2.1233783961415099E-4</v>
      </c>
      <c r="Y10" s="5">
        <v>2.78512741957944E-4</v>
      </c>
      <c r="Z10" s="5">
        <v>5.7810839532412297E-4</v>
      </c>
      <c r="AA10" s="5">
        <v>7.0870417583226704E-4</v>
      </c>
      <c r="AB10" s="5">
        <v>2.11237853823405E-3</v>
      </c>
      <c r="AC10" s="5">
        <v>8.4234552469974403E-4</v>
      </c>
      <c r="AD10" s="5">
        <v>7.06437635406994E-2</v>
      </c>
      <c r="AE10" s="5">
        <v>0.150105524877851</v>
      </c>
      <c r="AF10" s="5">
        <v>9.0568996107665001E-2</v>
      </c>
      <c r="AG10" s="5">
        <v>1.39612678489971E-3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7">
        <v>4.0723576507383102E-5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1.3057294780228399E-3</v>
      </c>
      <c r="BK10" s="5">
        <v>2.5830198731091399E-3</v>
      </c>
      <c r="BL10" s="5">
        <v>6.69929125885926E-3</v>
      </c>
      <c r="BM10" s="5">
        <v>1.39526536960325E-2</v>
      </c>
      <c r="BN10" s="5">
        <v>1.51110853297755E-2</v>
      </c>
      <c r="BO10" s="5">
        <v>1.96507574217956E-2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8.3613311239149203E-4</v>
      </c>
      <c r="CB10" s="5">
        <v>4.0584057523490201E-3</v>
      </c>
      <c r="CC10" s="5">
        <v>9.1108438848411903E-3</v>
      </c>
      <c r="CD10" s="5">
        <v>3.2475298271590798E-2</v>
      </c>
      <c r="CE10" s="5">
        <v>1.04604151738782E-4</v>
      </c>
      <c r="CF10" s="5">
        <v>9.6450721225085803E-4</v>
      </c>
      <c r="CG10" s="5">
        <v>1.07491461363754E-3</v>
      </c>
      <c r="CH10" s="5">
        <v>5.3032748545716801E-3</v>
      </c>
      <c r="CI10" s="5">
        <v>1.41554954662284E-2</v>
      </c>
      <c r="CJ10" s="5">
        <v>9.6880169352319898E-3</v>
      </c>
      <c r="CK10" s="5">
        <v>1.27506224610142E-2</v>
      </c>
      <c r="CL10" s="5">
        <v>7.81563349525379E-3</v>
      </c>
      <c r="CM10" s="5">
        <v>4.5742279145947302E-4</v>
      </c>
      <c r="CN10" s="5">
        <v>2.0958824985559798E-3</v>
      </c>
      <c r="CO10" s="5">
        <v>1.15668189009283E-2</v>
      </c>
      <c r="CP10" s="5">
        <v>8.5790252655568496E-3</v>
      </c>
    </row>
    <row r="11" spans="1:94">
      <c r="A11" s="5">
        <v>1792</v>
      </c>
      <c r="B11" s="6" t="s">
        <v>96</v>
      </c>
      <c r="C11" s="5">
        <v>4.4612429518557498E-4</v>
      </c>
      <c r="D11" s="5">
        <v>8.84673039589118E-4</v>
      </c>
      <c r="E11" s="5">
        <v>1.87377905354223E-3</v>
      </c>
      <c r="F11" s="5">
        <v>3.55427734216024E-3</v>
      </c>
      <c r="G11" s="5">
        <v>1.0862971375364999E-3</v>
      </c>
      <c r="H11" s="7">
        <v>5.3558039061663102E-5</v>
      </c>
      <c r="I11" s="5">
        <v>0</v>
      </c>
      <c r="J11" s="5">
        <v>2.22626733541991E-4</v>
      </c>
      <c r="K11" s="5">
        <v>8.2095584520561703E-4</v>
      </c>
      <c r="L11" s="5">
        <v>1.8543046357615801E-3</v>
      </c>
      <c r="M11" s="5">
        <v>4.1173863344764004E-3</v>
      </c>
      <c r="N11" s="7">
        <v>6.7672734655207394E-5</v>
      </c>
      <c r="O11" s="5">
        <v>1.3915560379616399E-4</v>
      </c>
      <c r="P11" s="7">
        <v>1.4126488578733901E-5</v>
      </c>
      <c r="Q11" s="5">
        <v>0</v>
      </c>
      <c r="R11" s="5">
        <v>8.6274080859732802E-3</v>
      </c>
      <c r="S11" s="5">
        <v>9.9655891167873302E-3</v>
      </c>
      <c r="T11" s="5">
        <v>1.3210852153449099E-2</v>
      </c>
      <c r="U11" s="5">
        <v>6.9967638368359699E-3</v>
      </c>
      <c r="V11" s="5">
        <v>1.3756443769440799E-2</v>
      </c>
      <c r="W11" s="5">
        <v>4.0123731309357896E-3</v>
      </c>
      <c r="X11" s="5">
        <v>1.6026451228020499E-2</v>
      </c>
      <c r="Y11" s="5">
        <v>1.4850697276543199E-2</v>
      </c>
      <c r="Z11" s="5">
        <v>2.0276301806588699E-2</v>
      </c>
      <c r="AA11" s="5">
        <v>2.52280278695616E-2</v>
      </c>
      <c r="AB11" s="5">
        <v>2.67020294481215E-2</v>
      </c>
      <c r="AC11" s="5">
        <v>1.45100809738601E-2</v>
      </c>
      <c r="AD11" s="5">
        <v>9.1560920251728007E-3</v>
      </c>
      <c r="AE11" s="5">
        <v>1.26051634912833E-2</v>
      </c>
      <c r="AF11" s="5">
        <v>9.4076223747369507E-3</v>
      </c>
      <c r="AG11" s="5">
        <v>5.9439061139294697E-3</v>
      </c>
      <c r="AH11" s="5">
        <v>1.34708271355272E-2</v>
      </c>
      <c r="AI11" s="5">
        <v>1.40922049721553E-2</v>
      </c>
      <c r="AJ11" s="5">
        <v>4.7006347572482402E-3</v>
      </c>
      <c r="AK11" s="5">
        <v>2.2509951045431601E-3</v>
      </c>
      <c r="AL11" s="5">
        <v>9.0316810325929595E-4</v>
      </c>
      <c r="AM11" s="7">
        <v>1.50754526404655E-5</v>
      </c>
      <c r="AN11" s="7">
        <v>2.5332916747591201E-5</v>
      </c>
      <c r="AO11" s="7">
        <v>8.9979034884871793E-6</v>
      </c>
      <c r="AP11" s="7">
        <v>7.4525520850584595E-5</v>
      </c>
      <c r="AQ11" s="7">
        <v>8.9189357925812201E-6</v>
      </c>
      <c r="AR11" s="5">
        <v>0</v>
      </c>
      <c r="AS11" s="7">
        <v>8.6480502970605204E-6</v>
      </c>
      <c r="AT11" s="5">
        <v>8.9810581319398996E-4</v>
      </c>
      <c r="AU11" s="5">
        <v>1.9992758528407E-3</v>
      </c>
      <c r="AV11" s="5">
        <v>6.18623332256128E-3</v>
      </c>
      <c r="AW11" s="5">
        <v>9.5020802576835303E-3</v>
      </c>
      <c r="AX11" s="5">
        <v>1.0607092347179299E-2</v>
      </c>
      <c r="AY11" s="5">
        <v>4.1557432760462101E-3</v>
      </c>
      <c r="AZ11" s="5">
        <v>3.2142078884288502E-3</v>
      </c>
      <c r="BA11" s="5">
        <v>1.31824259430142E-4</v>
      </c>
      <c r="BB11" s="5">
        <v>1.3003478430480099E-4</v>
      </c>
      <c r="BC11" s="7">
        <v>8.0507519402312101E-5</v>
      </c>
      <c r="BD11" s="5">
        <v>1.47015583651867E-4</v>
      </c>
      <c r="BE11" s="5">
        <v>2.9378929431811499E-4</v>
      </c>
      <c r="BF11" s="5">
        <v>1.1102299762093499E-4</v>
      </c>
      <c r="BG11" s="7">
        <v>9.5001045011495095E-5</v>
      </c>
      <c r="BH11" s="5">
        <v>1.40752557004785E-4</v>
      </c>
      <c r="BI11" s="7">
        <v>1.57371270300893E-5</v>
      </c>
      <c r="BJ11" s="5">
        <v>1.1279614888462301E-2</v>
      </c>
      <c r="BK11" s="5">
        <v>1.61115864585183E-2</v>
      </c>
      <c r="BL11" s="5">
        <v>1.9338508268646599E-2</v>
      </c>
      <c r="BM11" s="5">
        <v>1.28759215780107E-2</v>
      </c>
      <c r="BN11" s="5">
        <v>6.2793665525842498E-3</v>
      </c>
      <c r="BO11" s="5">
        <v>1.1349602138602701E-2</v>
      </c>
      <c r="BP11" s="5">
        <v>5.5984681293002703E-4</v>
      </c>
      <c r="BQ11" s="5">
        <v>1.43913756410703E-3</v>
      </c>
      <c r="BR11" s="5">
        <v>1.47593203239577E-3</v>
      </c>
      <c r="BS11" s="5">
        <v>3.9093631764834103E-3</v>
      </c>
      <c r="BT11" s="5">
        <v>3.8613344292331201E-3</v>
      </c>
      <c r="BU11" s="5">
        <v>6.2892161881499399E-4</v>
      </c>
      <c r="BV11" s="5">
        <v>1.4404350701844599E-3</v>
      </c>
      <c r="BW11" s="5">
        <v>2.0649998411538498E-3</v>
      </c>
      <c r="BX11" s="5">
        <v>2.25849968926682E-3</v>
      </c>
      <c r="BY11" s="5">
        <v>1.5049938432069999E-3</v>
      </c>
      <c r="BZ11" s="7">
        <v>2.2966331358228799E-5</v>
      </c>
      <c r="CA11" s="5">
        <v>1.4031833867951701E-2</v>
      </c>
      <c r="CB11" s="5">
        <v>2.3762259767376798E-2</v>
      </c>
      <c r="CC11" s="5">
        <v>1.4373629482917099E-2</v>
      </c>
      <c r="CD11" s="5">
        <v>1.30556109228622E-2</v>
      </c>
      <c r="CE11" s="5">
        <v>5.0314596986354302E-3</v>
      </c>
      <c r="CF11" s="5">
        <v>1.9958294492609899E-2</v>
      </c>
      <c r="CG11" s="5">
        <v>2.0267341666811101E-2</v>
      </c>
      <c r="CH11" s="5">
        <v>2.0923230979030601E-2</v>
      </c>
      <c r="CI11" s="5">
        <v>2.51961130910862E-2</v>
      </c>
      <c r="CJ11" s="5">
        <v>3.15164204657188E-2</v>
      </c>
      <c r="CK11" s="5">
        <v>8.9372297208753695E-3</v>
      </c>
      <c r="CL11" s="5">
        <v>1.18432193948036E-2</v>
      </c>
      <c r="CM11" s="5">
        <v>1.25865045520945E-2</v>
      </c>
      <c r="CN11" s="5">
        <v>1.96055780179882E-2</v>
      </c>
      <c r="CO11" s="5">
        <v>1.4447329930449801E-2</v>
      </c>
      <c r="CP11" s="5">
        <v>1.80225019319179E-2</v>
      </c>
    </row>
    <row r="12" spans="1:94">
      <c r="A12" s="5">
        <v>911</v>
      </c>
      <c r="B12" s="6" t="s">
        <v>100</v>
      </c>
      <c r="C12" s="5">
        <v>2.2293822417745801E-2</v>
      </c>
      <c r="D12" s="5">
        <v>3.5718673973410602E-2</v>
      </c>
      <c r="E12" s="5">
        <v>4.1475634227697303E-2</v>
      </c>
      <c r="F12" s="5">
        <v>5.2907181810782199E-3</v>
      </c>
      <c r="G12" s="5">
        <v>2.5760760690151301E-2</v>
      </c>
      <c r="H12" s="5">
        <v>1.5692505445067301E-2</v>
      </c>
      <c r="I12" s="5">
        <v>1.50124376300132E-2</v>
      </c>
      <c r="J12" s="5">
        <v>1.9289951676903099E-2</v>
      </c>
      <c r="K12" s="5">
        <v>3.11963221178134E-2</v>
      </c>
      <c r="L12" s="5">
        <v>3.3311258278145697E-2</v>
      </c>
      <c r="M12" s="5">
        <v>1.3763501061422501E-3</v>
      </c>
      <c r="N12" s="5">
        <v>2.5214860932530201E-2</v>
      </c>
      <c r="O12" s="5">
        <v>2.5507222175837001E-2</v>
      </c>
      <c r="P12" s="5">
        <v>2.4325813332579899E-2</v>
      </c>
      <c r="Q12" s="5">
        <v>2.10749624490933E-2</v>
      </c>
      <c r="R12" s="5">
        <v>4.2795225529471204E-3</v>
      </c>
      <c r="S12" s="5">
        <v>2.62706742806398E-3</v>
      </c>
      <c r="T12" s="5">
        <v>7.6216454731437195E-4</v>
      </c>
      <c r="U12" s="5">
        <v>5.4618247867074202E-3</v>
      </c>
      <c r="V12" s="5">
        <v>4.36642960410064E-3</v>
      </c>
      <c r="W12" s="5">
        <v>6.3941020091513702E-3</v>
      </c>
      <c r="X12" s="5">
        <v>6.2285766286817798E-3</v>
      </c>
      <c r="Y12" s="5">
        <v>5.8487675811168304E-3</v>
      </c>
      <c r="Z12" s="5">
        <v>5.4750265674813996E-3</v>
      </c>
      <c r="AA12" s="5">
        <v>5.5131662509549E-3</v>
      </c>
      <c r="AB12" s="5">
        <v>2.51138337323381E-3</v>
      </c>
      <c r="AC12" s="5">
        <v>4.5785555132873204E-3</v>
      </c>
      <c r="AD12" s="5">
        <v>4.46198287423914E-3</v>
      </c>
      <c r="AE12" s="5">
        <v>6.0712943421318904E-4</v>
      </c>
      <c r="AF12" s="7">
        <v>1.37538338811943E-5</v>
      </c>
      <c r="AG12" s="5">
        <v>4.2851416170189201E-4</v>
      </c>
      <c r="AH12" s="5">
        <v>0</v>
      </c>
      <c r="AI12" s="5">
        <v>0</v>
      </c>
      <c r="AJ12" s="5">
        <v>1.3921770458054501E-2</v>
      </c>
      <c r="AK12" s="5">
        <v>2.1045889188818201E-3</v>
      </c>
      <c r="AL12" s="5">
        <v>5.1997930605122604E-3</v>
      </c>
      <c r="AM12" s="5">
        <v>7.2362172674234504E-4</v>
      </c>
      <c r="AN12" s="5">
        <v>2.6177347305844298E-3</v>
      </c>
      <c r="AO12" s="5">
        <v>6.8384066512502495E-4</v>
      </c>
      <c r="AP12" s="5">
        <v>1.81345434069755E-3</v>
      </c>
      <c r="AQ12" s="5">
        <v>1.60540844266462E-4</v>
      </c>
      <c r="AR12" s="5">
        <v>1.34387802474364E-3</v>
      </c>
      <c r="AS12" s="5">
        <v>5.1888301782363096E-4</v>
      </c>
      <c r="AT12" s="5">
        <v>1.3879817112998001E-2</v>
      </c>
      <c r="AU12" s="5">
        <v>1.8670402846213099E-2</v>
      </c>
      <c r="AV12" s="5">
        <v>2.55759198559623E-2</v>
      </c>
      <c r="AW12" s="5">
        <v>1.24815461011944E-2</v>
      </c>
      <c r="AX12" s="5">
        <v>8.9701953800220002E-3</v>
      </c>
      <c r="AY12" s="5">
        <v>2.1943878046412199E-3</v>
      </c>
      <c r="AZ12" s="5">
        <v>3.2142078884288502E-3</v>
      </c>
      <c r="BA12" s="5">
        <v>6.40289260089263E-4</v>
      </c>
      <c r="BB12" s="5">
        <v>6.97311530834498E-3</v>
      </c>
      <c r="BC12" s="5">
        <v>3.7516504041477401E-3</v>
      </c>
      <c r="BD12" s="5">
        <v>3.3486882942925199E-3</v>
      </c>
      <c r="BE12" s="5">
        <v>4.8034549621011804E-3</v>
      </c>
      <c r="BF12" s="5">
        <v>5.4559873116574098E-3</v>
      </c>
      <c r="BG12" s="5">
        <v>4.4840493245425703E-3</v>
      </c>
      <c r="BH12" s="5">
        <v>5.9585249132025897E-3</v>
      </c>
      <c r="BI12" s="5">
        <v>5.1460405388392199E-3</v>
      </c>
      <c r="BJ12" s="5">
        <v>5.3015763143819004E-3</v>
      </c>
      <c r="BK12" s="5">
        <v>5.9570895823579696E-3</v>
      </c>
      <c r="BL12" s="5">
        <v>5.0118123523455902E-3</v>
      </c>
      <c r="BM12" s="5">
        <v>5.2789783008568899E-3</v>
      </c>
      <c r="BN12" s="5">
        <v>1.1166540982655601E-3</v>
      </c>
      <c r="BO12" s="5">
        <v>2.4387574843278501E-3</v>
      </c>
      <c r="BP12" s="5">
        <v>4.8763468778398001E-3</v>
      </c>
      <c r="BQ12" s="5">
        <v>8.5476049262114904E-4</v>
      </c>
      <c r="BR12" s="5">
        <v>1.5973694780992199E-3</v>
      </c>
      <c r="BS12" s="5">
        <v>1.0654273034622101E-3</v>
      </c>
      <c r="BT12" s="5">
        <v>0</v>
      </c>
      <c r="BU12" s="5">
        <v>4.7534773515086797E-3</v>
      </c>
      <c r="BV12" s="5">
        <v>2.4693172631733598E-3</v>
      </c>
      <c r="BW12" s="5">
        <v>1.6837691012485301E-3</v>
      </c>
      <c r="BX12" s="7">
        <v>9.0946296212086699E-5</v>
      </c>
      <c r="BY12" s="7">
        <v>1.52019580121919E-5</v>
      </c>
      <c r="BZ12" s="5">
        <v>3.67461301731661E-4</v>
      </c>
      <c r="CA12" s="5">
        <v>4.5151188069140601E-3</v>
      </c>
      <c r="CB12" s="5">
        <v>3.2202567382769399E-3</v>
      </c>
      <c r="CC12" s="5">
        <v>1.9806182358350398E-3</v>
      </c>
      <c r="CD12" s="7">
        <v>4.2711922321250602E-5</v>
      </c>
      <c r="CE12" s="5">
        <v>1.81488203266787E-3</v>
      </c>
      <c r="CF12" s="5">
        <v>2.5432815876111998E-3</v>
      </c>
      <c r="CG12" s="5">
        <v>2.2480741113172298E-3</v>
      </c>
      <c r="CH12" s="5">
        <v>2.2530683233087101E-3</v>
      </c>
      <c r="CI12" s="5">
        <v>1.5287744006726601E-3</v>
      </c>
      <c r="CJ12" s="5">
        <v>4.5692736590049299E-4</v>
      </c>
      <c r="CK12" s="5">
        <v>0</v>
      </c>
      <c r="CL12" s="7">
        <v>1.11413164579526E-5</v>
      </c>
      <c r="CM12" s="5">
        <v>2.8035590444290301E-3</v>
      </c>
      <c r="CN12" s="5">
        <v>3.06956019473553E-3</v>
      </c>
      <c r="CO12" s="5">
        <v>5.5222232172173898E-4</v>
      </c>
      <c r="CP12" s="5">
        <v>0</v>
      </c>
    </row>
    <row r="13" spans="1:94">
      <c r="A13" s="5">
        <v>11204</v>
      </c>
      <c r="B13" s="6" t="s">
        <v>95</v>
      </c>
      <c r="C13" s="5">
        <v>2.97787967036371E-2</v>
      </c>
      <c r="D13" s="5">
        <v>3.85569999754257E-2</v>
      </c>
      <c r="E13" s="5">
        <v>4.2140094884981799E-2</v>
      </c>
      <c r="F13" s="5">
        <v>7.8139837751309092E-3</v>
      </c>
      <c r="G13" s="5">
        <v>7.3360326171296303E-4</v>
      </c>
      <c r="H13" s="5">
        <v>6.6054914842717796E-4</v>
      </c>
      <c r="I13" s="5">
        <v>1.46924050448772E-3</v>
      </c>
      <c r="J13" s="5">
        <v>2.6479485601288599E-2</v>
      </c>
      <c r="K13" s="5">
        <v>3.8774376073557597E-2</v>
      </c>
      <c r="L13" s="5">
        <v>3.7324503311258202E-2</v>
      </c>
      <c r="M13" s="5">
        <v>9.2845312244850299E-3</v>
      </c>
      <c r="N13" s="5">
        <v>6.4965825268999101E-4</v>
      </c>
      <c r="O13" s="5">
        <v>8.9059586429545497E-4</v>
      </c>
      <c r="P13" s="5">
        <v>6.6394496320049698E-4</v>
      </c>
      <c r="Q13" s="5">
        <v>5.3732637544712603E-3</v>
      </c>
      <c r="R13" s="7">
        <v>4.1017788047416497E-5</v>
      </c>
      <c r="S13" s="7">
        <v>2.4667299794028001E-5</v>
      </c>
      <c r="T13" s="7">
        <v>1.3371307847620499E-5</v>
      </c>
      <c r="U13" s="5">
        <v>0</v>
      </c>
      <c r="V13" s="5">
        <v>0</v>
      </c>
      <c r="W13" s="5">
        <v>0</v>
      </c>
      <c r="X13" s="5">
        <v>0</v>
      </c>
      <c r="Y13" s="7">
        <v>1.98937672827103E-5</v>
      </c>
      <c r="Z13" s="7">
        <v>8.5015940488841606E-6</v>
      </c>
      <c r="AA13" s="5">
        <v>0</v>
      </c>
      <c r="AB13" s="5">
        <v>0</v>
      </c>
      <c r="AC13" s="7">
        <v>1.35862181403184E-5</v>
      </c>
      <c r="AD13" s="7">
        <v>1.28959042608067E-5</v>
      </c>
      <c r="AE13" s="7">
        <v>1.4455462719361601E-5</v>
      </c>
      <c r="AF13" s="5">
        <v>0</v>
      </c>
      <c r="AG13" s="7">
        <v>1.38230374742545E-5</v>
      </c>
      <c r="AH13" s="5">
        <v>0</v>
      </c>
      <c r="AI13" s="5">
        <v>0</v>
      </c>
      <c r="AJ13" s="5">
        <v>4.5470921255789998E-2</v>
      </c>
      <c r="AK13" s="5">
        <v>1.6260236995013E-2</v>
      </c>
      <c r="AL13" s="5">
        <v>3.7705076155485199E-3</v>
      </c>
      <c r="AM13" s="5">
        <v>3.7839386127568402E-3</v>
      </c>
      <c r="AN13" s="5">
        <v>3.7914932065561502E-3</v>
      </c>
      <c r="AO13" s="5">
        <v>1.11034129047931E-2</v>
      </c>
      <c r="AP13" s="5">
        <v>3.42817395912689E-3</v>
      </c>
      <c r="AQ13" s="5">
        <v>1.0774074437438099E-2</v>
      </c>
      <c r="AR13" s="5">
        <v>9.6922112087571895E-3</v>
      </c>
      <c r="AS13" s="5">
        <v>8.7431788503281906E-3</v>
      </c>
      <c r="AT13" s="5">
        <v>4.2224580883953797E-2</v>
      </c>
      <c r="AU13" s="5">
        <v>4.9761503707318598E-2</v>
      </c>
      <c r="AV13" s="5">
        <v>4.47501654278811E-2</v>
      </c>
      <c r="AW13" s="5">
        <v>3.2975439538316997E-2</v>
      </c>
      <c r="AX13" s="5">
        <v>1.0017809439002601E-2</v>
      </c>
      <c r="AY13" s="5">
        <v>4.8742596368579402E-3</v>
      </c>
      <c r="AZ13" s="5">
        <v>3.7408295198663398E-3</v>
      </c>
      <c r="BA13" s="5">
        <v>2.7871414850944398E-3</v>
      </c>
      <c r="BB13" s="5">
        <v>2.4381522057150199E-4</v>
      </c>
      <c r="BC13" s="5">
        <v>3.7033458925063602E-4</v>
      </c>
      <c r="BD13" s="5">
        <v>2.9403116730373401E-4</v>
      </c>
      <c r="BE13" s="5">
        <v>4.9944180034079504E-4</v>
      </c>
      <c r="BF13" s="5">
        <v>2.8548770816812002E-4</v>
      </c>
      <c r="BG13" s="5">
        <v>2.4700271702988698E-4</v>
      </c>
      <c r="BH13" s="7">
        <v>6.2556692002126895E-5</v>
      </c>
      <c r="BI13" s="5">
        <v>1.2589701624071499E-4</v>
      </c>
      <c r="BJ13" s="7">
        <v>1.57316804581065E-5</v>
      </c>
      <c r="BK13" s="5">
        <v>0</v>
      </c>
      <c r="BL13" s="5">
        <v>0</v>
      </c>
      <c r="BM13" s="7">
        <v>1.49546127503028E-5</v>
      </c>
      <c r="BN13" s="5">
        <v>0</v>
      </c>
      <c r="BO13" s="5">
        <v>0</v>
      </c>
      <c r="BP13" s="5">
        <v>2.3659613137738501E-2</v>
      </c>
      <c r="BQ13" s="5">
        <v>1.5874123434392699E-3</v>
      </c>
      <c r="BR13" s="5">
        <v>1.1583264051713601E-3</v>
      </c>
      <c r="BS13" s="7">
        <v>8.3891913658442394E-6</v>
      </c>
      <c r="BT13" s="7">
        <v>8.56171713798919E-6</v>
      </c>
      <c r="BU13" s="5">
        <v>1.4947858009974901E-2</v>
      </c>
      <c r="BV13" s="5">
        <v>1.0538693319614901E-2</v>
      </c>
      <c r="BW13" s="5">
        <v>8.7365377894970905E-4</v>
      </c>
      <c r="BX13" s="7">
        <v>9.0946296212086699E-5</v>
      </c>
      <c r="BY13" s="5">
        <v>1.5201958012191899E-4</v>
      </c>
      <c r="BZ13" s="5">
        <v>1.90620550273299E-3</v>
      </c>
      <c r="CA13" s="7">
        <v>1.52024202252998E-5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</row>
    <row r="14" spans="1:94">
      <c r="A14" s="5">
        <v>814</v>
      </c>
      <c r="B14" s="6" t="s">
        <v>96</v>
      </c>
      <c r="C14" s="5">
        <v>1.3631575686225901E-4</v>
      </c>
      <c r="D14" s="5">
        <v>1.10584129948639E-4</v>
      </c>
      <c r="E14" s="7">
        <v>7.9735278874137793E-5</v>
      </c>
      <c r="F14" s="5">
        <v>0</v>
      </c>
      <c r="G14" s="5">
        <v>1.4248832583271E-3</v>
      </c>
      <c r="H14" s="5">
        <v>2.8921341093298102E-3</v>
      </c>
      <c r="I14" s="5">
        <v>4.3640807063991899E-4</v>
      </c>
      <c r="J14" s="5">
        <v>1.7024397270858099E-4</v>
      </c>
      <c r="K14" s="7">
        <v>3.7890269778720798E-5</v>
      </c>
      <c r="L14" s="7">
        <v>7.9470198675496597E-5</v>
      </c>
      <c r="M14" s="5">
        <v>0</v>
      </c>
      <c r="N14" s="5">
        <v>3.9250186100020304E-3</v>
      </c>
      <c r="O14" s="5">
        <v>4.7173749686899797E-3</v>
      </c>
      <c r="P14" s="5">
        <v>4.80300611676955E-3</v>
      </c>
      <c r="Q14" s="5">
        <v>5.4197184843370104E-4</v>
      </c>
      <c r="R14" s="5">
        <v>1.0965422004676E-2</v>
      </c>
      <c r="S14" s="5">
        <v>2.3606605902884801E-2</v>
      </c>
      <c r="T14" s="5">
        <v>2.0377873159773699E-2</v>
      </c>
      <c r="U14" s="5">
        <v>1.30597730848437E-2</v>
      </c>
      <c r="V14" s="5">
        <v>9.7989105831154891E-3</v>
      </c>
      <c r="W14" s="5">
        <v>5.4750116121636098E-3</v>
      </c>
      <c r="X14" s="5">
        <v>1.2720047725457199E-2</v>
      </c>
      <c r="Y14" s="5">
        <v>1.09714126564147E-2</v>
      </c>
      <c r="Z14" s="5">
        <v>1.7462274176407999E-2</v>
      </c>
      <c r="AA14" s="5">
        <v>2.1178289721948601E-2</v>
      </c>
      <c r="AB14" s="5">
        <v>2.94715924204728E-2</v>
      </c>
      <c r="AC14" s="5">
        <v>2.1805880115211101E-2</v>
      </c>
      <c r="AD14" s="5">
        <v>1.72676158052202E-2</v>
      </c>
      <c r="AE14" s="5">
        <v>6.1435716557287001E-3</v>
      </c>
      <c r="AF14" s="5">
        <v>8.7886998500832092E-3</v>
      </c>
      <c r="AG14" s="5">
        <v>4.4510180667099702E-3</v>
      </c>
      <c r="AH14" s="5">
        <v>0</v>
      </c>
      <c r="AI14" s="5">
        <v>3.2497747315242902E-4</v>
      </c>
      <c r="AJ14" s="5">
        <v>0</v>
      </c>
      <c r="AK14" s="5">
        <v>0</v>
      </c>
      <c r="AL14" s="5">
        <v>1.4029795778785101E-4</v>
      </c>
      <c r="AM14" s="7">
        <v>1.50754526404655E-5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7">
        <v>1.5742329549926799E-5</v>
      </c>
      <c r="AV14" s="7">
        <v>1.5388640105873799E-5</v>
      </c>
      <c r="AW14" s="7">
        <v>1.3421017313112301E-5</v>
      </c>
      <c r="AX14" s="5">
        <v>0</v>
      </c>
      <c r="AY14" s="7">
        <v>9.7096805515098505E-5</v>
      </c>
      <c r="AZ14" s="5">
        <v>1.6343429941163601E-4</v>
      </c>
      <c r="BA14" s="5">
        <v>0</v>
      </c>
      <c r="BB14" s="5">
        <v>3.8035174409154402E-3</v>
      </c>
      <c r="BC14" s="5">
        <v>2.5118346053521401E-3</v>
      </c>
      <c r="BD14" s="5">
        <v>2.0092129765755099E-3</v>
      </c>
      <c r="BE14" s="5">
        <v>2.45314060755626E-3</v>
      </c>
      <c r="BF14" s="5">
        <v>3.5844567803330601E-3</v>
      </c>
      <c r="BG14" s="5">
        <v>3.7430411734528999E-3</v>
      </c>
      <c r="BH14" s="5">
        <v>4.05054580713771E-3</v>
      </c>
      <c r="BI14" s="5">
        <v>3.7926476142515399E-3</v>
      </c>
      <c r="BJ14" s="5">
        <v>1.14683950539596E-2</v>
      </c>
      <c r="BK14" s="5">
        <v>1.8081139111764E-2</v>
      </c>
      <c r="BL14" s="5">
        <v>2.3354708066149098E-2</v>
      </c>
      <c r="BM14" s="5">
        <v>2.6050935411027501E-2</v>
      </c>
      <c r="BN14" s="5">
        <v>2.1172921863217099E-2</v>
      </c>
      <c r="BO14" s="5">
        <v>1.70087701471071E-2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7">
        <v>1.5884614162721899E-5</v>
      </c>
      <c r="BX14" s="5">
        <v>0</v>
      </c>
      <c r="BY14" s="5">
        <v>0</v>
      </c>
      <c r="BZ14" s="5">
        <v>0</v>
      </c>
      <c r="CA14" s="5">
        <v>9.3646908587847102E-3</v>
      </c>
      <c r="CB14" s="5">
        <v>1.9483288485008798E-2</v>
      </c>
      <c r="CC14" s="5">
        <v>2.3074202447478199E-2</v>
      </c>
      <c r="CD14" s="5">
        <v>1.51912070389247E-2</v>
      </c>
      <c r="CE14" s="5">
        <v>4.3986045806157998E-3</v>
      </c>
      <c r="CF14" s="5">
        <v>1.2700243012711001E-2</v>
      </c>
      <c r="CG14" s="5">
        <v>1.1419522992192401E-2</v>
      </c>
      <c r="CH14" s="5">
        <v>1.36501683213323E-2</v>
      </c>
      <c r="CI14" s="5">
        <v>1.6381773187207901E-2</v>
      </c>
      <c r="CJ14" s="5">
        <v>2.4517912709521399E-2</v>
      </c>
      <c r="CK14" s="5">
        <v>9.0355130389201902E-3</v>
      </c>
      <c r="CL14" s="5">
        <v>2.1224207852399801E-3</v>
      </c>
      <c r="CM14" s="5">
        <v>9.1189446813533803E-3</v>
      </c>
      <c r="CN14" s="5">
        <v>1.3400445581318501E-2</v>
      </c>
      <c r="CO14" s="5">
        <v>1.2417539774932001E-2</v>
      </c>
      <c r="CP14" s="5">
        <v>1.0438905552135501E-2</v>
      </c>
    </row>
    <row r="15" spans="1:94">
      <c r="A15" s="5">
        <v>3792</v>
      </c>
      <c r="B15" s="6" t="s">
        <v>96</v>
      </c>
      <c r="C15" s="5">
        <v>4.08947270586777E-4</v>
      </c>
      <c r="D15" s="5">
        <v>9.7068291843806003E-4</v>
      </c>
      <c r="E15" s="5">
        <v>1.12958311738361E-3</v>
      </c>
      <c r="F15" s="5">
        <v>6.9321974116178702E-3</v>
      </c>
      <c r="G15" s="5">
        <v>2.3701028455341902E-3</v>
      </c>
      <c r="H15" s="5">
        <v>3.392009140572E-4</v>
      </c>
      <c r="I15" s="5">
        <v>2.6184484238395101E-4</v>
      </c>
      <c r="J15" s="5">
        <v>2.3572242375034301E-4</v>
      </c>
      <c r="K15" s="5">
        <v>3.2838233808224699E-4</v>
      </c>
      <c r="L15" s="5">
        <v>7.4172185430463505E-4</v>
      </c>
      <c r="M15" s="5">
        <v>1.2293839083677399E-2</v>
      </c>
      <c r="N15" s="5">
        <v>1.0015564728970601E-3</v>
      </c>
      <c r="O15" s="7">
        <v>9.7408922657315404E-5</v>
      </c>
      <c r="P15" s="5">
        <v>2.6840328299594499E-4</v>
      </c>
      <c r="Q15" s="7">
        <v>6.1939639820994395E-5</v>
      </c>
      <c r="R15" s="5">
        <v>7.5472730007246401E-3</v>
      </c>
      <c r="S15" s="5">
        <v>9.4969104207007892E-3</v>
      </c>
      <c r="T15" s="5">
        <v>1.3063767767125299E-2</v>
      </c>
      <c r="U15" s="5">
        <v>1.0335256270865499E-2</v>
      </c>
      <c r="V15" s="5">
        <v>8.1779283555062198E-4</v>
      </c>
      <c r="W15" s="5">
        <v>4.5756866000573196E-3</v>
      </c>
      <c r="X15" s="5">
        <v>1.20931455323107E-2</v>
      </c>
      <c r="Y15" s="5">
        <v>1.19760479041916E-2</v>
      </c>
      <c r="Z15" s="5">
        <v>1.7300743889479199E-2</v>
      </c>
      <c r="AA15" s="5">
        <v>1.90889929957937E-2</v>
      </c>
      <c r="AB15" s="5">
        <v>2.04118355787134E-2</v>
      </c>
      <c r="AC15" s="5">
        <v>1.21324927993043E-2</v>
      </c>
      <c r="AD15" s="5">
        <v>7.7762302692664801E-3</v>
      </c>
      <c r="AE15" s="5">
        <v>1.25762525658446E-2</v>
      </c>
      <c r="AF15" s="5">
        <v>5.4327643830717797E-3</v>
      </c>
      <c r="AG15" s="5">
        <v>1.31318856005418E-3</v>
      </c>
      <c r="AH15" s="5">
        <v>0</v>
      </c>
      <c r="AI15" s="7">
        <v>8.8630219950662498E-5</v>
      </c>
      <c r="AJ15" s="5">
        <v>4.7435237605078003E-3</v>
      </c>
      <c r="AK15" s="5">
        <v>7.6771743606167302E-3</v>
      </c>
      <c r="AL15" s="5">
        <v>1.55204615802811E-3</v>
      </c>
      <c r="AM15" s="7">
        <v>6.7839536882094797E-5</v>
      </c>
      <c r="AN15" s="5">
        <v>2.3644055631085099E-4</v>
      </c>
      <c r="AO15" s="5">
        <v>1.61962262792769E-4</v>
      </c>
      <c r="AP15" s="5">
        <v>3.8918883110860799E-4</v>
      </c>
      <c r="AQ15" s="7">
        <v>1.78378715851624E-5</v>
      </c>
      <c r="AR15" s="5">
        <v>0</v>
      </c>
      <c r="AS15" s="5">
        <v>0</v>
      </c>
      <c r="AT15" s="5">
        <v>4.7626823426953998E-4</v>
      </c>
      <c r="AU15" s="5">
        <v>1.8733372164412799E-3</v>
      </c>
      <c r="AV15" s="5">
        <v>3.0469507409630202E-3</v>
      </c>
      <c r="AW15" s="5">
        <v>4.7241980942155396E-3</v>
      </c>
      <c r="AX15" s="5">
        <v>9.1535278403436105E-3</v>
      </c>
      <c r="AY15" s="5">
        <v>9.6902611904068296E-3</v>
      </c>
      <c r="AZ15" s="5">
        <v>3.88610445267669E-3</v>
      </c>
      <c r="BA15" s="5">
        <v>1.12992222368693E-4</v>
      </c>
      <c r="BB15" s="7">
        <v>8.1271740190500894E-5</v>
      </c>
      <c r="BC15" s="5">
        <v>1.6101503880462401E-4</v>
      </c>
      <c r="BD15" s="5">
        <v>1.47015583651867E-4</v>
      </c>
      <c r="BE15" s="7">
        <v>8.8136788295434501E-5</v>
      </c>
      <c r="BF15" s="7">
        <v>7.9302141157811196E-5</v>
      </c>
      <c r="BG15" s="7">
        <v>5.7000627006897001E-5</v>
      </c>
      <c r="BH15" s="5">
        <v>1.25113384004253E-4</v>
      </c>
      <c r="BI15" s="5">
        <v>1.57371270300893E-4</v>
      </c>
      <c r="BJ15" s="5">
        <v>8.5108391278356302E-3</v>
      </c>
      <c r="BK15" s="5">
        <v>1.2592221881407101E-2</v>
      </c>
      <c r="BL15" s="5">
        <v>1.2909213634829501E-2</v>
      </c>
      <c r="BM15" s="5">
        <v>1.0617775052715E-2</v>
      </c>
      <c r="BN15" s="5">
        <v>9.0637507976100706E-3</v>
      </c>
      <c r="BO15" s="5">
        <v>1.33350008598183E-2</v>
      </c>
      <c r="BP15" s="5">
        <v>2.5152537972218599E-4</v>
      </c>
      <c r="BQ15" s="5">
        <v>1.0989777762271901E-3</v>
      </c>
      <c r="BR15" s="5">
        <v>2.1765326806849001E-3</v>
      </c>
      <c r="BS15" s="5">
        <v>3.3221197808743202E-3</v>
      </c>
      <c r="BT15" s="5">
        <v>3.37331655236774E-3</v>
      </c>
      <c r="BU15" s="5">
        <v>4.8266077723011202E-4</v>
      </c>
      <c r="BV15" s="5">
        <v>2.0871610200631999E-3</v>
      </c>
      <c r="BW15" s="5">
        <v>1.20723067636687E-3</v>
      </c>
      <c r="BX15" s="5">
        <v>1.5612447516408199E-3</v>
      </c>
      <c r="BY15" s="5">
        <v>1.35297426308508E-3</v>
      </c>
      <c r="BZ15" s="7">
        <v>9.1865325432915305E-5</v>
      </c>
      <c r="CA15" s="5">
        <v>9.4255005396859104E-3</v>
      </c>
      <c r="CB15" s="5">
        <v>1.7630538032849499E-2</v>
      </c>
      <c r="CC15" s="5">
        <v>1.75001768409139E-2</v>
      </c>
      <c r="CD15" s="5">
        <v>1.5774936643981802E-2</v>
      </c>
      <c r="CE15" s="5">
        <v>3.0701318535332599E-3</v>
      </c>
      <c r="CF15" s="5">
        <v>9.7797798337167993E-3</v>
      </c>
      <c r="CG15" s="5">
        <v>1.06162265873772E-2</v>
      </c>
      <c r="CH15" s="5">
        <v>1.10545282061755E-2</v>
      </c>
      <c r="CI15" s="5">
        <v>2.0026944648811801E-2</v>
      </c>
      <c r="CJ15" s="5">
        <v>1.1035663470102999E-2</v>
      </c>
      <c r="CK15" s="5">
        <v>1.19971170226706E-2</v>
      </c>
      <c r="CL15" s="5">
        <v>1.882882481394E-2</v>
      </c>
      <c r="CM15" s="5">
        <v>7.7319207330569101E-3</v>
      </c>
      <c r="CN15" s="5">
        <v>1.21462166845449E-2</v>
      </c>
      <c r="CO15" s="5">
        <v>2.3461986209366799E-2</v>
      </c>
      <c r="CP15" s="5">
        <v>2.6130008251581498E-2</v>
      </c>
    </row>
    <row r="16" spans="1:94">
      <c r="A16" s="5">
        <v>931</v>
      </c>
      <c r="B16" s="6" t="s">
        <v>100</v>
      </c>
      <c r="C16" s="5">
        <v>0</v>
      </c>
      <c r="D16" s="5">
        <v>0</v>
      </c>
      <c r="E16" s="7">
        <v>5.31568525827585E-5</v>
      </c>
      <c r="F16" s="5">
        <v>0</v>
      </c>
      <c r="G16" s="5">
        <v>3.9501714092236498E-4</v>
      </c>
      <c r="H16" s="7">
        <v>5.3558039061663102E-5</v>
      </c>
      <c r="I16" s="7">
        <v>2.9093871375994602E-5</v>
      </c>
      <c r="J16" s="5">
        <v>0</v>
      </c>
      <c r="K16" s="5">
        <v>0</v>
      </c>
      <c r="L16" s="7">
        <v>2.6490066225165501E-5</v>
      </c>
      <c r="M16" s="5">
        <v>0</v>
      </c>
      <c r="N16" s="5">
        <v>9.33883738241862E-4</v>
      </c>
      <c r="O16" s="5">
        <v>2.3656452645347999E-4</v>
      </c>
      <c r="P16" s="5">
        <v>1.13011908629871E-4</v>
      </c>
      <c r="Q16" s="7">
        <v>4.6454729865745803E-5</v>
      </c>
      <c r="R16" s="5">
        <v>0</v>
      </c>
      <c r="S16" s="7">
        <v>1.2333649897014001E-5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5.9321159599711099E-4</v>
      </c>
      <c r="AE16" s="5">
        <v>0</v>
      </c>
      <c r="AF16" s="7">
        <v>1.37538338811943E-5</v>
      </c>
      <c r="AG16" s="5">
        <v>0</v>
      </c>
      <c r="AH16" s="5">
        <v>0</v>
      </c>
      <c r="AI16" s="5">
        <v>0</v>
      </c>
      <c r="AJ16" s="5">
        <v>2.5862068965517199E-2</v>
      </c>
      <c r="AK16" s="5">
        <v>7.6954751338243997E-3</v>
      </c>
      <c r="AL16" s="5">
        <v>6.6466157501994796E-3</v>
      </c>
      <c r="AM16" s="7">
        <v>1.50754526404655E-5</v>
      </c>
      <c r="AN16" s="5">
        <v>0</v>
      </c>
      <c r="AO16" s="5">
        <v>1.7995806976974299E-4</v>
      </c>
      <c r="AP16" s="7">
        <v>1.65612268556854E-5</v>
      </c>
      <c r="AQ16" s="7">
        <v>3.5675743170324901E-5</v>
      </c>
      <c r="AR16" s="7">
        <v>2.4434145904429899E-5</v>
      </c>
      <c r="AS16" s="5">
        <v>0</v>
      </c>
      <c r="AT16" s="5">
        <v>1.8778576094056101E-3</v>
      </c>
      <c r="AU16" s="5">
        <v>1.13187349463973E-2</v>
      </c>
      <c r="AV16" s="5">
        <v>1.47269285813212E-2</v>
      </c>
      <c r="AW16" s="5">
        <v>3.6169641658837702E-2</v>
      </c>
      <c r="AX16" s="5">
        <v>3.4767691582420997E-2</v>
      </c>
      <c r="AY16" s="5">
        <v>2.2157491018545399E-2</v>
      </c>
      <c r="AZ16" s="5">
        <v>1.7796179269267E-2</v>
      </c>
      <c r="BA16" s="5">
        <v>3.5780870416752901E-4</v>
      </c>
      <c r="BB16" s="5">
        <v>0</v>
      </c>
      <c r="BC16" s="5">
        <v>0</v>
      </c>
      <c r="BD16" s="7">
        <v>1.63350648502074E-5</v>
      </c>
      <c r="BE16" s="5">
        <v>0</v>
      </c>
      <c r="BF16" s="5">
        <v>0</v>
      </c>
      <c r="BG16" s="5">
        <v>0</v>
      </c>
      <c r="BH16" s="5">
        <v>0</v>
      </c>
      <c r="BI16" s="7">
        <v>1.57371270300893E-5</v>
      </c>
      <c r="BJ16" s="7">
        <v>7.8658402290532597E-5</v>
      </c>
      <c r="BK16" s="5">
        <v>1.4529486786238899E-4</v>
      </c>
      <c r="BL16" s="7">
        <v>8.4373945325683401E-5</v>
      </c>
      <c r="BM16" s="5">
        <v>1.64500740253331E-4</v>
      </c>
      <c r="BN16" s="5">
        <v>1.8852601659028899E-4</v>
      </c>
      <c r="BO16" s="7">
        <v>1.56330607969734E-5</v>
      </c>
      <c r="BP16" s="5">
        <v>1.2714202258860101E-2</v>
      </c>
      <c r="BQ16" s="5">
        <v>2.3122143529986299E-2</v>
      </c>
      <c r="BR16" s="5">
        <v>3.1797928090349398E-2</v>
      </c>
      <c r="BS16" s="5">
        <v>2.08387513527571E-2</v>
      </c>
      <c r="BT16" s="5">
        <v>2.82022962525364E-2</v>
      </c>
      <c r="BU16" s="5">
        <v>1.94965701832648E-2</v>
      </c>
      <c r="BV16" s="5">
        <v>3.9450282942602999E-2</v>
      </c>
      <c r="BW16" s="5">
        <v>4.1903612161260602E-2</v>
      </c>
      <c r="BX16" s="5">
        <v>1.0868082397344299E-2</v>
      </c>
      <c r="BY16" s="5">
        <v>7.4915249084081995E-2</v>
      </c>
      <c r="BZ16" s="5">
        <v>1.6558724909282899E-2</v>
      </c>
      <c r="CA16" s="5">
        <v>1.2161936180239799E-4</v>
      </c>
      <c r="CB16" s="5">
        <v>1.76452424015174E-4</v>
      </c>
      <c r="CC16" s="5">
        <v>0</v>
      </c>
      <c r="CD16" s="5">
        <v>3.5593268601042099E-4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</row>
    <row r="17" spans="1:94">
      <c r="A17" s="5">
        <v>2254</v>
      </c>
      <c r="B17" s="6" t="s">
        <v>95</v>
      </c>
      <c r="C17" s="7">
        <v>3.71770245987979E-5</v>
      </c>
      <c r="D17" s="5">
        <v>0</v>
      </c>
      <c r="E17" s="5">
        <v>0</v>
      </c>
      <c r="F17" s="5">
        <v>0</v>
      </c>
      <c r="G17" s="5">
        <v>1.34023672812945E-3</v>
      </c>
      <c r="H17" s="5">
        <v>2.6779019530831501E-3</v>
      </c>
      <c r="I17" s="5">
        <v>4.6550194201591401E-4</v>
      </c>
      <c r="J17" s="7">
        <v>7.8574141250114493E-5</v>
      </c>
      <c r="K17" s="5">
        <v>0</v>
      </c>
      <c r="L17" s="5">
        <v>0</v>
      </c>
      <c r="M17" s="5">
        <v>0</v>
      </c>
      <c r="N17" s="5">
        <v>3.1129457941395399E-3</v>
      </c>
      <c r="O17" s="5">
        <v>4.2164147950237898E-3</v>
      </c>
      <c r="P17" s="5">
        <v>3.7152664962070299E-3</v>
      </c>
      <c r="Q17" s="5">
        <v>3.5615292897071799E-4</v>
      </c>
      <c r="R17" s="5">
        <v>2.4679035808528899E-2</v>
      </c>
      <c r="S17" s="5">
        <v>2.1953896816684902E-3</v>
      </c>
      <c r="T17" s="7">
        <v>5.3485231390482303E-5</v>
      </c>
      <c r="U17" s="5">
        <v>0</v>
      </c>
      <c r="V17" s="7">
        <v>1.46034434919754E-5</v>
      </c>
      <c r="W17" s="5">
        <v>1.3321869410101999E-2</v>
      </c>
      <c r="X17" s="5">
        <v>3.0697984812788799E-2</v>
      </c>
      <c r="Y17" s="5">
        <v>3.0536932778960298E-2</v>
      </c>
      <c r="Z17" s="5">
        <v>2.4425079702444199E-2</v>
      </c>
      <c r="AA17" s="5">
        <v>1.9595210264245402E-2</v>
      </c>
      <c r="AB17" s="5">
        <v>1.1172135379993399E-2</v>
      </c>
      <c r="AC17" s="5">
        <v>2.4740503233519898E-2</v>
      </c>
      <c r="AD17" s="5">
        <v>8.0470442587434205E-3</v>
      </c>
      <c r="AE17" s="5">
        <v>2.6598051403625401E-3</v>
      </c>
      <c r="AF17" s="7">
        <v>1.37538338811943E-5</v>
      </c>
      <c r="AG17" s="5">
        <v>8.6532214588833697E-3</v>
      </c>
      <c r="AH17" s="5">
        <v>2.4568381996557002E-3</v>
      </c>
      <c r="AI17" s="5">
        <v>2.1064448941607399E-2</v>
      </c>
      <c r="AJ17" s="5">
        <v>0</v>
      </c>
      <c r="AK17" s="5">
        <v>3.2483872443610702E-3</v>
      </c>
      <c r="AL17" s="5">
        <v>4.4632287821260398E-3</v>
      </c>
      <c r="AM17" s="5">
        <v>2.7889587384861199E-4</v>
      </c>
      <c r="AN17" s="5">
        <v>3.06528292645854E-3</v>
      </c>
      <c r="AO17" s="5">
        <v>0</v>
      </c>
      <c r="AP17" s="5">
        <v>4.6537047464476101E-3</v>
      </c>
      <c r="AQ17" s="5">
        <v>0</v>
      </c>
      <c r="AR17" s="5">
        <v>2.6633219035828602E-3</v>
      </c>
      <c r="AS17" s="5">
        <v>0</v>
      </c>
      <c r="AT17" s="7">
        <v>2.7215327672545099E-5</v>
      </c>
      <c r="AU17" s="5">
        <v>0</v>
      </c>
      <c r="AV17" s="5">
        <v>0</v>
      </c>
      <c r="AW17" s="5">
        <v>0</v>
      </c>
      <c r="AX17" s="7">
        <v>1.30951757372583E-5</v>
      </c>
      <c r="AY17" s="5">
        <v>3.6702592484707201E-3</v>
      </c>
      <c r="AZ17" s="5">
        <v>1.99753032614222E-3</v>
      </c>
      <c r="BA17" s="5">
        <v>0</v>
      </c>
      <c r="BB17" s="5">
        <v>4.06358700952504E-4</v>
      </c>
      <c r="BC17" s="5">
        <v>2.8982706984832302E-4</v>
      </c>
      <c r="BD17" s="5">
        <v>2.4502597275311098E-4</v>
      </c>
      <c r="BE17" s="5">
        <v>3.52547153181738E-4</v>
      </c>
      <c r="BF17" s="5">
        <v>3.8065027755749398E-4</v>
      </c>
      <c r="BG17" s="5">
        <v>1.71001881020691E-4</v>
      </c>
      <c r="BH17" s="5">
        <v>3.1278346001063399E-4</v>
      </c>
      <c r="BI17" s="5">
        <v>4.56376683872592E-4</v>
      </c>
      <c r="BJ17" s="5">
        <v>1.32775383066419E-2</v>
      </c>
      <c r="BK17" s="5">
        <v>1.8048851363350101E-2</v>
      </c>
      <c r="BL17" s="5">
        <v>8.2011474856564202E-3</v>
      </c>
      <c r="BM17" s="5">
        <v>3.4395609325696499E-3</v>
      </c>
      <c r="BN17" s="5">
        <v>1.7402401531411299E-4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7">
        <v>5.8504336633952899E-5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2.2651606135696799E-2</v>
      </c>
      <c r="CB17" s="5">
        <v>1.4454394400576401E-2</v>
      </c>
      <c r="CC17" s="5">
        <v>1.02850675532291E-2</v>
      </c>
      <c r="CD17" s="5">
        <v>5.1254306785500695E-4</v>
      </c>
      <c r="CE17" s="5">
        <v>7.7563978514307201E-3</v>
      </c>
      <c r="CF17" s="5">
        <v>1.32767920166822E-2</v>
      </c>
      <c r="CG17" s="5">
        <v>2.25385322214324E-2</v>
      </c>
      <c r="CH17" s="5">
        <v>1.0455027570441301E-2</v>
      </c>
      <c r="CI17" s="5">
        <v>3.3919682014924598E-4</v>
      </c>
      <c r="CJ17" s="5">
        <v>5.8185940518467897E-3</v>
      </c>
      <c r="CK17" s="5">
        <v>0</v>
      </c>
      <c r="CL17" s="7">
        <v>1.6711974686929E-5</v>
      </c>
      <c r="CM17" s="5">
        <v>2.0362692006905599E-2</v>
      </c>
      <c r="CN17" s="5">
        <v>1.9490056935390701E-2</v>
      </c>
      <c r="CO17" s="5">
        <v>1.4775678337960001E-3</v>
      </c>
      <c r="CP17" s="5">
        <v>1.964662274555E-4</v>
      </c>
    </row>
    <row r="18" spans="1:94">
      <c r="A18" s="5">
        <v>813</v>
      </c>
      <c r="B18" s="6" t="s">
        <v>96</v>
      </c>
      <c r="C18" s="5">
        <v>9.9138732263461104E-3</v>
      </c>
      <c r="D18" s="5">
        <v>1.1906224657803499E-2</v>
      </c>
      <c r="E18" s="5">
        <v>1.54952225278741E-2</v>
      </c>
      <c r="F18" s="5">
        <v>7.2306481808068999E-3</v>
      </c>
      <c r="G18" s="5">
        <v>5.0082530366942699E-3</v>
      </c>
      <c r="H18" s="5">
        <v>2.7493126718320399E-3</v>
      </c>
      <c r="I18" s="5">
        <v>1.2655834048557601E-3</v>
      </c>
      <c r="J18" s="5">
        <v>7.9490839564699198E-3</v>
      </c>
      <c r="K18" s="5">
        <v>1.08618773365666E-2</v>
      </c>
      <c r="L18" s="5">
        <v>1.43046357615894E-2</v>
      </c>
      <c r="M18" s="5">
        <v>5.13215293815755E-3</v>
      </c>
      <c r="N18" s="5">
        <v>3.8844149692088999E-3</v>
      </c>
      <c r="O18" s="5">
        <v>4.3555703988199601E-3</v>
      </c>
      <c r="P18" s="5">
        <v>3.40448374747489E-3</v>
      </c>
      <c r="Q18" s="5">
        <v>1.4400966258381199E-3</v>
      </c>
      <c r="R18" s="5">
        <v>1.03911729720121E-2</v>
      </c>
      <c r="S18" s="5">
        <v>3.31775182229677E-3</v>
      </c>
      <c r="T18" s="5">
        <v>2.0725527163811801E-3</v>
      </c>
      <c r="U18" s="5">
        <v>4.1699177528492304E-3</v>
      </c>
      <c r="V18" s="5">
        <v>9.9303415745432698E-4</v>
      </c>
      <c r="W18" s="5">
        <v>9.7641001314398099E-3</v>
      </c>
      <c r="X18" s="5">
        <v>1.21437021607903E-2</v>
      </c>
      <c r="Y18" s="5">
        <v>1.1737322696799E-2</v>
      </c>
      <c r="Z18" s="5">
        <v>1.09245483528161E-2</v>
      </c>
      <c r="AA18" s="5">
        <v>9.52608859722592E-3</v>
      </c>
      <c r="AB18" s="5">
        <v>8.1835109296030297E-3</v>
      </c>
      <c r="AC18" s="5">
        <v>1.02983533503613E-2</v>
      </c>
      <c r="AD18" s="5">
        <v>6.3189930877953103E-3</v>
      </c>
      <c r="AE18" s="7">
        <v>2.8910925438723202E-5</v>
      </c>
      <c r="AF18" s="5">
        <v>1.78799840455526E-4</v>
      </c>
      <c r="AG18" s="5">
        <v>7.2985637864064201E-3</v>
      </c>
      <c r="AH18" s="5">
        <v>0</v>
      </c>
      <c r="AI18" s="5">
        <v>7.3119931459296496E-3</v>
      </c>
      <c r="AJ18" s="5">
        <v>1.40933264710928E-2</v>
      </c>
      <c r="AK18" s="5">
        <v>1.4183099235942701E-3</v>
      </c>
      <c r="AL18" s="5">
        <v>6.48878054768815E-4</v>
      </c>
      <c r="AM18" s="5">
        <v>4.74876758174664E-4</v>
      </c>
      <c r="AN18" s="5">
        <v>0</v>
      </c>
      <c r="AO18" s="5">
        <v>4.6789098140133302E-4</v>
      </c>
      <c r="AP18" s="5">
        <v>0</v>
      </c>
      <c r="AQ18" s="7">
        <v>8.9189357925812201E-6</v>
      </c>
      <c r="AR18" s="5">
        <v>0</v>
      </c>
      <c r="AS18" s="5">
        <v>0</v>
      </c>
      <c r="AT18" s="5">
        <v>8.7769431743958196E-3</v>
      </c>
      <c r="AU18" s="5">
        <v>1.17122931851455E-2</v>
      </c>
      <c r="AV18" s="5">
        <v>1.54348060261914E-2</v>
      </c>
      <c r="AW18" s="5">
        <v>9.8241846731982208E-3</v>
      </c>
      <c r="AX18" s="5">
        <v>3.8237913152794501E-3</v>
      </c>
      <c r="AY18" s="5">
        <v>1.80600058258083E-3</v>
      </c>
      <c r="AZ18" s="5">
        <v>2.3243989249654901E-3</v>
      </c>
      <c r="BA18" s="5">
        <v>1.12992222368693E-4</v>
      </c>
      <c r="BB18" s="5">
        <v>4.5024544065537502E-3</v>
      </c>
      <c r="BC18" s="5">
        <v>3.6711428847454302E-3</v>
      </c>
      <c r="BD18" s="5">
        <v>2.7442908948348498E-3</v>
      </c>
      <c r="BE18" s="5">
        <v>3.9955344027263603E-3</v>
      </c>
      <c r="BF18" s="5">
        <v>4.2981760507533702E-3</v>
      </c>
      <c r="BG18" s="5">
        <v>3.8950428454713002E-3</v>
      </c>
      <c r="BH18" s="5">
        <v>4.6135560351568596E-3</v>
      </c>
      <c r="BI18" s="5">
        <v>4.7683494901170796E-3</v>
      </c>
      <c r="BJ18" s="5">
        <v>1.03671774218922E-2</v>
      </c>
      <c r="BK18" s="5">
        <v>7.5876208772581201E-3</v>
      </c>
      <c r="BL18" s="5">
        <v>5.4843064461694204E-3</v>
      </c>
      <c r="BM18" s="5">
        <v>2.6918302950545E-3</v>
      </c>
      <c r="BN18" s="5">
        <v>9.13626080399095E-4</v>
      </c>
      <c r="BO18" s="5">
        <v>8.9108446542748604E-4</v>
      </c>
      <c r="BP18" s="5">
        <v>2.7018694015318698E-3</v>
      </c>
      <c r="BQ18" s="5">
        <v>1.75313121445766E-3</v>
      </c>
      <c r="BR18" s="5">
        <v>2.8958160129284099E-3</v>
      </c>
      <c r="BS18" s="5">
        <v>7.3824884019429299E-4</v>
      </c>
      <c r="BT18" s="7">
        <v>8.56171713798919E-6</v>
      </c>
      <c r="BU18" s="5">
        <v>3.0861037574410198E-3</v>
      </c>
      <c r="BV18" s="5">
        <v>5.0856176967737097E-3</v>
      </c>
      <c r="BW18" s="5">
        <v>2.9863074625917298E-3</v>
      </c>
      <c r="BX18" s="5">
        <v>5.0020462916647703E-4</v>
      </c>
      <c r="BY18" s="5">
        <v>0</v>
      </c>
      <c r="BZ18" s="7">
        <v>4.5932662716457598E-5</v>
      </c>
      <c r="CA18" s="5">
        <v>9.5319174812630095E-3</v>
      </c>
      <c r="CB18" s="5">
        <v>6.3816960018821499E-3</v>
      </c>
      <c r="CC18" s="5">
        <v>4.5837164886468103E-3</v>
      </c>
      <c r="CD18" s="5">
        <v>4.6983114553375598E-4</v>
      </c>
      <c r="CE18" s="5">
        <v>1.0899752611181099E-2</v>
      </c>
      <c r="CF18" s="5">
        <v>7.4466422755904201E-3</v>
      </c>
      <c r="CG18" s="5">
        <v>7.7151129527210901E-3</v>
      </c>
      <c r="CH18" s="5">
        <v>5.9884184382679E-3</v>
      </c>
      <c r="CI18" s="5">
        <v>3.3919682014924598E-3</v>
      </c>
      <c r="CJ18" s="5">
        <v>3.7306095064027602E-3</v>
      </c>
      <c r="CK18" s="5">
        <v>3.7806316341239599E-3</v>
      </c>
      <c r="CL18" s="5">
        <v>5.4035384821070397E-4</v>
      </c>
      <c r="CM18" s="5">
        <v>8.3516548376149097E-3</v>
      </c>
      <c r="CN18" s="5">
        <v>7.03028302665236E-3</v>
      </c>
      <c r="CO18" s="5">
        <v>1.4178681233395999E-3</v>
      </c>
      <c r="CP18" s="5">
        <v>1.2311883587211301E-3</v>
      </c>
    </row>
    <row r="19" spans="1:94">
      <c r="A19" s="5">
        <v>3869</v>
      </c>
      <c r="B19" s="6" t="s">
        <v>95</v>
      </c>
      <c r="C19" s="5">
        <v>5.3287068591610295E-4</v>
      </c>
      <c r="D19" s="7">
        <v>8.6009878848941995E-5</v>
      </c>
      <c r="E19" s="5">
        <v>0</v>
      </c>
      <c r="F19" s="5">
        <v>0</v>
      </c>
      <c r="G19" s="5">
        <v>4.3875118152448397E-3</v>
      </c>
      <c r="H19" s="5">
        <v>8.9977505623594096E-3</v>
      </c>
      <c r="I19" s="5">
        <v>2.1529464818235999E-3</v>
      </c>
      <c r="J19" s="5">
        <v>7.4645434187608801E-4</v>
      </c>
      <c r="K19" s="7">
        <v>8.8410629483681898E-5</v>
      </c>
      <c r="L19" s="5">
        <v>0</v>
      </c>
      <c r="M19" s="5">
        <v>0</v>
      </c>
      <c r="N19" s="5">
        <v>1.10577248426608E-2</v>
      </c>
      <c r="O19" s="5">
        <v>1.22039464529236E-2</v>
      </c>
      <c r="P19" s="5">
        <v>1.3363658195482299E-2</v>
      </c>
      <c r="Q19" s="5">
        <v>1.8272193747193299E-3</v>
      </c>
      <c r="R19" s="5">
        <v>3.4208835231545401E-2</v>
      </c>
      <c r="S19" s="5">
        <v>2.4913972791968299E-3</v>
      </c>
      <c r="T19" s="5">
        <v>1.77838394373353E-3</v>
      </c>
      <c r="U19" s="5">
        <v>1.17678660509855E-3</v>
      </c>
      <c r="V19" s="7">
        <v>2.92068869839508E-5</v>
      </c>
      <c r="W19" s="5">
        <v>2.7750600373565699E-2</v>
      </c>
      <c r="X19" s="5">
        <v>2.4974974468902601E-2</v>
      </c>
      <c r="Y19" s="5">
        <v>3.2297531183480201E-2</v>
      </c>
      <c r="Z19" s="5">
        <v>1.3219978746014801E-2</v>
      </c>
      <c r="AA19" s="5">
        <v>1.08606613958711E-2</v>
      </c>
      <c r="AB19" s="5">
        <v>2.4487943795083599E-3</v>
      </c>
      <c r="AC19" s="5">
        <v>2.0786913754687199E-2</v>
      </c>
      <c r="AD19" s="5">
        <v>1.30248633034148E-2</v>
      </c>
      <c r="AE19" s="5">
        <v>2.6598051403625401E-3</v>
      </c>
      <c r="AF19" s="5">
        <v>0</v>
      </c>
      <c r="AG19" s="5">
        <v>1.7693487967045798E-2</v>
      </c>
      <c r="AH19" s="5">
        <v>0</v>
      </c>
      <c r="AI19" s="5">
        <v>1.1034462383857401E-2</v>
      </c>
      <c r="AJ19" s="5">
        <v>0</v>
      </c>
      <c r="AK19" s="5">
        <v>2.2326943313354902E-3</v>
      </c>
      <c r="AL19" s="5">
        <v>7.2516506931595897E-3</v>
      </c>
      <c r="AM19" s="5">
        <v>8.7437625314699995E-4</v>
      </c>
      <c r="AN19" s="5">
        <v>2.4995144524290001E-3</v>
      </c>
      <c r="AO19" s="5">
        <v>3.14926622097051E-4</v>
      </c>
      <c r="AP19" s="5">
        <v>1.83001556755324E-3</v>
      </c>
      <c r="AQ19" s="5">
        <v>0</v>
      </c>
      <c r="AR19" s="5">
        <v>2.6225983270754699E-3</v>
      </c>
      <c r="AS19" s="7">
        <v>6.0536352079423597E-5</v>
      </c>
      <c r="AT19" s="7">
        <v>6.8038319181362901E-5</v>
      </c>
      <c r="AU19" s="5">
        <v>0</v>
      </c>
      <c r="AV19" s="5">
        <v>0</v>
      </c>
      <c r="AW19" s="7">
        <v>1.3421017313112301E-5</v>
      </c>
      <c r="AX19" s="7">
        <v>1.30951757372583E-5</v>
      </c>
      <c r="AY19" s="5">
        <v>4.1945819982522501E-3</v>
      </c>
      <c r="AZ19" s="5">
        <v>2.7420643567952299E-3</v>
      </c>
      <c r="BA19" s="7">
        <v>9.4160185307244599E-5</v>
      </c>
      <c r="BB19" s="5">
        <v>1.3474854523585E-2</v>
      </c>
      <c r="BC19" s="5">
        <v>1.05786880494638E-2</v>
      </c>
      <c r="BD19" s="5">
        <v>9.0986311215655504E-3</v>
      </c>
      <c r="BE19" s="5">
        <v>1.10758563957929E-2</v>
      </c>
      <c r="BF19" s="5">
        <v>1.47026169706582E-2</v>
      </c>
      <c r="BG19" s="5">
        <v>1.3281146092607001E-2</v>
      </c>
      <c r="BH19" s="5">
        <v>1.40126990084764E-2</v>
      </c>
      <c r="BI19" s="5">
        <v>1.2699861513282101E-2</v>
      </c>
      <c r="BJ19" s="5">
        <v>3.9014567536104199E-3</v>
      </c>
      <c r="BK19" s="5">
        <v>3.8422420612498499E-3</v>
      </c>
      <c r="BL19" s="5">
        <v>7.4249071886601397E-4</v>
      </c>
      <c r="BM19" s="5">
        <v>1.16645979452362E-3</v>
      </c>
      <c r="BN19" s="5">
        <v>0</v>
      </c>
      <c r="BO19" s="5">
        <v>0</v>
      </c>
      <c r="BP19" s="5">
        <v>0</v>
      </c>
      <c r="BQ19" s="7">
        <v>8.7220458430729499E-6</v>
      </c>
      <c r="BR19" s="5">
        <v>0</v>
      </c>
      <c r="BS19" s="5">
        <v>0</v>
      </c>
      <c r="BT19" s="7">
        <v>8.56171713798919E-6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4.1350583012815601E-3</v>
      </c>
      <c r="CB19" s="5">
        <v>2.02920287617451E-3</v>
      </c>
      <c r="CC19" s="5">
        <v>4.4988328499681596E-3</v>
      </c>
      <c r="CD19" s="7">
        <v>1.4237307440416799E-5</v>
      </c>
      <c r="CE19" s="5">
        <v>5.6433939863073102E-3</v>
      </c>
      <c r="CF19" s="5">
        <v>2.26847785674643E-3</v>
      </c>
      <c r="CG19" s="5">
        <v>5.5710628362720099E-3</v>
      </c>
      <c r="CH19" s="5">
        <v>3.9988668779192696E-3</v>
      </c>
      <c r="CI19" s="5">
        <v>0</v>
      </c>
      <c r="CJ19" s="7">
        <v>5.78389070760118E-6</v>
      </c>
      <c r="CK19" s="7">
        <v>1.31044424059756E-5</v>
      </c>
      <c r="CL19" s="7">
        <v>5.5706582289763304E-6</v>
      </c>
      <c r="CM19" s="5">
        <v>3.9840049578728299E-3</v>
      </c>
      <c r="CN19" s="5">
        <v>3.0200511593365701E-3</v>
      </c>
      <c r="CO19" s="5">
        <v>9.1042058446016505E-4</v>
      </c>
      <c r="CP19" s="7">
        <v>5.2390993988133398E-5</v>
      </c>
    </row>
    <row r="20" spans="1:94">
      <c r="A20" s="5">
        <v>2305</v>
      </c>
      <c r="B20" s="6" t="s">
        <v>95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7">
        <v>8.6335549279098096E-5</v>
      </c>
      <c r="T20" s="5">
        <v>9.0924893363819896E-4</v>
      </c>
      <c r="U20" s="5">
        <v>5.0269253891709999E-3</v>
      </c>
      <c r="V20" s="5">
        <v>5.22803277012719E-3</v>
      </c>
      <c r="W20" s="5">
        <v>0</v>
      </c>
      <c r="X20" s="7">
        <v>6.0667954175471898E-5</v>
      </c>
      <c r="Y20" s="7">
        <v>9.9468836413551599E-6</v>
      </c>
      <c r="Z20" s="5">
        <v>1.02019128586609E-4</v>
      </c>
      <c r="AA20" s="5">
        <v>1.6567110603871101E-4</v>
      </c>
      <c r="AB20" s="5">
        <v>3.91181210784083E-4</v>
      </c>
      <c r="AC20" s="5">
        <v>3.1248301722732402E-4</v>
      </c>
      <c r="AD20" s="5">
        <v>1.2392963994635299E-2</v>
      </c>
      <c r="AE20" s="5">
        <v>5.5219867587961401E-2</v>
      </c>
      <c r="AF20" s="5">
        <v>2.2006134209910998E-2</v>
      </c>
      <c r="AG20" s="7">
        <v>1.38230374742545E-5</v>
      </c>
      <c r="AH20" s="7">
        <v>3.3426370063342899E-5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8.9670578611207195E-4</v>
      </c>
      <c r="BK20" s="5">
        <v>1.98569652745265E-3</v>
      </c>
      <c r="BL20" s="5">
        <v>3.7462031724603399E-3</v>
      </c>
      <c r="BM20" s="5">
        <v>2.2790829831461499E-2</v>
      </c>
      <c r="BN20" s="5">
        <v>0.13536167991182699</v>
      </c>
      <c r="BO20" s="5">
        <v>0.106695639939343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5.9289438878669398E-4</v>
      </c>
      <c r="CB20" s="5">
        <v>2.1027247195141599E-3</v>
      </c>
      <c r="CC20" s="5">
        <v>6.4935983589163096E-3</v>
      </c>
      <c r="CD20" s="5">
        <v>1.39240866767276E-2</v>
      </c>
      <c r="CE20" s="7">
        <v>3.1381245521634697E-5</v>
      </c>
      <c r="CF20" s="7">
        <v>8.6212935173260994E-5</v>
      </c>
      <c r="CG20" s="5">
        <v>2.25385322214324E-4</v>
      </c>
      <c r="CH20" s="5">
        <v>2.6746951440448502E-3</v>
      </c>
      <c r="CI20" s="5">
        <v>1.80586476079458E-3</v>
      </c>
      <c r="CJ20" s="5">
        <v>1.29559151850266E-2</v>
      </c>
      <c r="CK20" s="5">
        <v>1.3694142314244499E-3</v>
      </c>
      <c r="CL20" s="5">
        <v>4.1779936717322499E-4</v>
      </c>
      <c r="CM20" s="7">
        <v>8.8533443508285206E-5</v>
      </c>
      <c r="CN20" s="5">
        <v>1.6172951563660301E-3</v>
      </c>
      <c r="CO20" s="5">
        <v>2.43276320109847E-3</v>
      </c>
      <c r="CP20" s="5">
        <v>3.5363920941989998E-4</v>
      </c>
    </row>
    <row r="21" spans="1:94">
      <c r="A21" s="5">
        <v>919</v>
      </c>
      <c r="B21" s="6" t="s">
        <v>10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7">
        <v>7.2734678439986602E-5</v>
      </c>
      <c r="J21" s="7">
        <v>1.30956902083524E-5</v>
      </c>
      <c r="K21" s="5">
        <v>0</v>
      </c>
      <c r="L21" s="5">
        <v>0</v>
      </c>
      <c r="M21" s="5">
        <v>0</v>
      </c>
      <c r="N21" s="7">
        <v>1.35345469310414E-5</v>
      </c>
      <c r="O21" s="5">
        <v>0</v>
      </c>
      <c r="P21" s="5">
        <v>0</v>
      </c>
      <c r="Q21" s="7">
        <v>6.1939639820994395E-5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7">
        <v>1.3421017313112301E-5</v>
      </c>
      <c r="AX21" s="5">
        <v>0</v>
      </c>
      <c r="AY21" s="7">
        <v>1.94193611030197E-5</v>
      </c>
      <c r="AZ21" s="5">
        <v>0</v>
      </c>
      <c r="BA21" s="5">
        <v>0</v>
      </c>
      <c r="BB21" s="5">
        <v>6.4708559539676802E-2</v>
      </c>
      <c r="BC21" s="5">
        <v>3.5954658165072602E-2</v>
      </c>
      <c r="BD21" s="5">
        <v>2.3408147930347199E-2</v>
      </c>
      <c r="BE21" s="5">
        <v>3.3315705975674202E-2</v>
      </c>
      <c r="BF21" s="5">
        <v>6.1697065820777101E-2</v>
      </c>
      <c r="BG21" s="5">
        <v>7.0490775398529298E-2</v>
      </c>
      <c r="BH21" s="5">
        <v>5.0107910293703602E-2</v>
      </c>
      <c r="BI21" s="5">
        <v>7.7914515925972497E-2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</row>
    <row r="22" spans="1:94">
      <c r="A22" s="5">
        <v>3340</v>
      </c>
      <c r="B22" s="6" t="s">
        <v>95</v>
      </c>
      <c r="C22" s="7">
        <v>7.4354049197595799E-5</v>
      </c>
      <c r="D22" s="7">
        <v>3.6861376649546599E-5</v>
      </c>
      <c r="E22" s="7">
        <v>3.9867639437068897E-5</v>
      </c>
      <c r="F22" s="5">
        <v>0</v>
      </c>
      <c r="G22" s="5">
        <v>1.1709436677341499E-3</v>
      </c>
      <c r="H22" s="5">
        <v>1.7852679687221E-3</v>
      </c>
      <c r="I22" s="5">
        <v>4.9459581339190897E-4</v>
      </c>
      <c r="J22" s="5">
        <v>2.7500949437540102E-4</v>
      </c>
      <c r="K22" s="7">
        <v>1.26300899262402E-5</v>
      </c>
      <c r="L22" s="7">
        <v>1.3245033112582699E-5</v>
      </c>
      <c r="M22" s="5">
        <v>0</v>
      </c>
      <c r="N22" s="5">
        <v>1.7053529133112201E-3</v>
      </c>
      <c r="O22" s="5">
        <v>3.2979878099691001E-3</v>
      </c>
      <c r="P22" s="5">
        <v>2.2319851954399599E-3</v>
      </c>
      <c r="Q22" s="5">
        <v>3.09698199104972E-4</v>
      </c>
      <c r="R22" s="5">
        <v>1.46296777369119E-2</v>
      </c>
      <c r="S22" s="5">
        <v>1.0668607160917099E-2</v>
      </c>
      <c r="T22" s="5">
        <v>7.0466792356960401E-3</v>
      </c>
      <c r="U22" s="5">
        <v>3.9652592128320901E-4</v>
      </c>
      <c r="V22" s="5">
        <v>0</v>
      </c>
      <c r="W22" s="5">
        <v>5.7319616156225597E-3</v>
      </c>
      <c r="X22" s="5">
        <v>1.24470419316676E-2</v>
      </c>
      <c r="Y22" s="5">
        <v>1.03944934052161E-2</v>
      </c>
      <c r="Z22" s="5">
        <v>1.35685441020191E-2</v>
      </c>
      <c r="AA22" s="5">
        <v>1.48367679408001E-2</v>
      </c>
      <c r="AB22" s="5">
        <v>1.2314384515482901E-2</v>
      </c>
      <c r="AC22" s="5">
        <v>1.7254497038204399E-2</v>
      </c>
      <c r="AD22" s="5">
        <v>6.5382234602290304E-3</v>
      </c>
      <c r="AE22" s="5">
        <v>1.01188239035531E-4</v>
      </c>
      <c r="AF22" s="5">
        <v>0</v>
      </c>
      <c r="AG22" s="5">
        <v>9.5793649696584299E-3</v>
      </c>
      <c r="AH22" s="5">
        <v>4.9471027693747602E-3</v>
      </c>
      <c r="AI22" s="5">
        <v>5.0666942405128701E-3</v>
      </c>
      <c r="AJ22" s="5">
        <v>0</v>
      </c>
      <c r="AK22" s="5">
        <v>8.3085510362812792E-3</v>
      </c>
      <c r="AL22" s="5">
        <v>1.0417123365748E-2</v>
      </c>
      <c r="AM22" s="5">
        <v>2.03518610646284E-4</v>
      </c>
      <c r="AN22" s="5">
        <v>5.0665833495182498E-3</v>
      </c>
      <c r="AO22" s="5">
        <v>5.7586582326317904E-4</v>
      </c>
      <c r="AP22" s="5">
        <v>9.03414924977642E-3</v>
      </c>
      <c r="AQ22" s="5">
        <v>0</v>
      </c>
      <c r="AR22" s="5">
        <v>1.1842416048347E-2</v>
      </c>
      <c r="AS22" s="5">
        <v>0</v>
      </c>
      <c r="AT22" s="7">
        <v>4.08229915088177E-5</v>
      </c>
      <c r="AU22" s="5">
        <v>0</v>
      </c>
      <c r="AV22" s="7">
        <v>1.5388640105873799E-5</v>
      </c>
      <c r="AW22" s="5">
        <v>0</v>
      </c>
      <c r="AX22" s="5">
        <v>0</v>
      </c>
      <c r="AY22" s="5">
        <v>6.4083891639965E-3</v>
      </c>
      <c r="AZ22" s="5">
        <v>5.2117382145710697E-3</v>
      </c>
      <c r="BA22" s="5">
        <v>0</v>
      </c>
      <c r="BB22" s="5">
        <v>3.4134130880010397E-4</v>
      </c>
      <c r="BC22" s="5">
        <v>4.8304511641387299E-4</v>
      </c>
      <c r="BD22" s="5">
        <v>2.7769610245352599E-4</v>
      </c>
      <c r="BE22" s="5">
        <v>3.8192608261354902E-4</v>
      </c>
      <c r="BF22" s="5">
        <v>3.0134813639968202E-4</v>
      </c>
      <c r="BG22" s="5">
        <v>2.09002299025289E-4</v>
      </c>
      <c r="BH22" s="5">
        <v>4.84814363016483E-4</v>
      </c>
      <c r="BI22" s="5">
        <v>2.3605690545133999E-4</v>
      </c>
      <c r="BJ22" s="5">
        <v>2.3298618758455701E-2</v>
      </c>
      <c r="BK22" s="5">
        <v>2.0470432494390001E-2</v>
      </c>
      <c r="BL22" s="5">
        <v>1.3145460681741401E-2</v>
      </c>
      <c r="BM22" s="5">
        <v>1.1814144072739201E-3</v>
      </c>
      <c r="BN22" s="5">
        <v>0</v>
      </c>
      <c r="BO22" s="5">
        <v>0</v>
      </c>
      <c r="BP22" s="7">
        <v>4.8682331559132802E-5</v>
      </c>
      <c r="BQ22" s="5">
        <v>0</v>
      </c>
      <c r="BR22" s="5">
        <v>0</v>
      </c>
      <c r="BS22" s="5">
        <v>0</v>
      </c>
      <c r="BT22" s="7">
        <v>2.5685151413967501E-5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1.14831656791144E-4</v>
      </c>
      <c r="CA22" s="5">
        <v>2.52816248346736E-2</v>
      </c>
      <c r="CB22" s="5">
        <v>1.8601026364933E-2</v>
      </c>
      <c r="CC22" s="5">
        <v>1.58166513404541E-2</v>
      </c>
      <c r="CD22" s="5">
        <v>1.3952561291608501E-3</v>
      </c>
      <c r="CE22" s="5">
        <v>6.7992698630208598E-3</v>
      </c>
      <c r="CF22" s="5">
        <v>1.23392263466729E-2</v>
      </c>
      <c r="CG22" s="5">
        <v>8.1947791512797796E-3</v>
      </c>
      <c r="CH22" s="5">
        <v>3.03703069311496E-3</v>
      </c>
      <c r="CI22" s="7">
        <v>3.3441940014714397E-5</v>
      </c>
      <c r="CJ22" s="7">
        <v>1.1567781415202301E-5</v>
      </c>
      <c r="CK22" s="5">
        <v>0</v>
      </c>
      <c r="CL22" s="7">
        <v>5.5706582289763304E-6</v>
      </c>
      <c r="CM22" s="5">
        <v>2.0761092502692799E-2</v>
      </c>
      <c r="CN22" s="5">
        <v>2.0084165360178201E-2</v>
      </c>
      <c r="CO22" s="5">
        <v>4.9700008954956503E-3</v>
      </c>
      <c r="CP22" s="7">
        <v>1.30977484970333E-5</v>
      </c>
    </row>
    <row r="23" spans="1:94">
      <c r="A23" s="5">
        <v>5013</v>
      </c>
      <c r="B23" s="6" t="s">
        <v>95</v>
      </c>
      <c r="C23" s="5">
        <v>0</v>
      </c>
      <c r="D23" s="5">
        <v>0</v>
      </c>
      <c r="E23" s="5">
        <v>0</v>
      </c>
      <c r="F23" s="5">
        <v>0</v>
      </c>
      <c r="G23" s="7">
        <v>1.41077550329416E-5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7">
        <v>1.1663983950357999E-5</v>
      </c>
      <c r="N23" s="5">
        <v>0</v>
      </c>
      <c r="O23" s="7">
        <v>1.3915560379616399E-5</v>
      </c>
      <c r="P23" s="5">
        <v>0</v>
      </c>
      <c r="Q23" s="5">
        <v>0</v>
      </c>
      <c r="R23" s="5">
        <v>2.84389997128754E-3</v>
      </c>
      <c r="S23" s="5">
        <v>1.1359291555149901E-2</v>
      </c>
      <c r="T23" s="5">
        <v>1.0068594809258201E-2</v>
      </c>
      <c r="U23" s="5">
        <v>8.0200565369216801E-3</v>
      </c>
      <c r="V23" s="5">
        <v>1.9860683149086501E-3</v>
      </c>
      <c r="W23" s="5">
        <v>5.3366539179934103E-4</v>
      </c>
      <c r="X23" s="5">
        <v>3.4681847136978101E-3</v>
      </c>
      <c r="Y23" s="5">
        <v>3.0536932778960301E-3</v>
      </c>
      <c r="Z23" s="5">
        <v>6.3336875664187003E-3</v>
      </c>
      <c r="AA23" s="5">
        <v>7.7773380334839699E-3</v>
      </c>
      <c r="AB23" s="5">
        <v>1.1164311755777701E-2</v>
      </c>
      <c r="AC23" s="5">
        <v>6.96972990598337E-3</v>
      </c>
      <c r="AD23" s="5">
        <v>3.0821211183328099E-3</v>
      </c>
      <c r="AE23" s="7">
        <v>4.3366388158084902E-5</v>
      </c>
      <c r="AF23" s="5">
        <v>0</v>
      </c>
      <c r="AG23" s="5">
        <v>3.2622368439240799E-3</v>
      </c>
      <c r="AH23" s="5">
        <v>1.8217371684521901E-3</v>
      </c>
      <c r="AI23" s="5">
        <v>0</v>
      </c>
      <c r="AJ23" s="5">
        <v>0</v>
      </c>
      <c r="AK23" s="7">
        <v>2.7451159811501999E-5</v>
      </c>
      <c r="AL23" s="5">
        <v>2.7182729321396302E-4</v>
      </c>
      <c r="AM23" s="5">
        <v>0</v>
      </c>
      <c r="AN23" s="5">
        <v>0</v>
      </c>
      <c r="AO23" s="5">
        <v>0</v>
      </c>
      <c r="AP23" s="7">
        <v>4.9683680567056397E-5</v>
      </c>
      <c r="AQ23" s="5">
        <v>0</v>
      </c>
      <c r="AR23" s="5">
        <v>1.3846016012510201E-4</v>
      </c>
      <c r="AS23" s="5">
        <v>2.0755320712945199E-4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7">
        <v>5.8258083309059097E-5</v>
      </c>
      <c r="AZ23" s="5">
        <v>1.08956199607757E-4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7">
        <v>1.56391730005317E-5</v>
      </c>
      <c r="BI23" s="5">
        <v>0</v>
      </c>
      <c r="BJ23" s="5">
        <v>6.9848661233992996E-3</v>
      </c>
      <c r="BK23" s="5">
        <v>1.0493518234505899E-2</v>
      </c>
      <c r="BL23" s="5">
        <v>1.7634154573067801E-2</v>
      </c>
      <c r="BM23" s="5">
        <v>2.7935216617565602E-2</v>
      </c>
      <c r="BN23" s="5">
        <v>3.4123209002842297E-2</v>
      </c>
      <c r="BO23" s="5">
        <v>2.06825394343958E-2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7">
        <v>1.46983170426986E-5</v>
      </c>
      <c r="BW23" s="5">
        <v>0</v>
      </c>
      <c r="BX23" s="5">
        <v>0</v>
      </c>
      <c r="BY23" s="5">
        <v>0</v>
      </c>
      <c r="BZ23" s="5">
        <v>0</v>
      </c>
      <c r="CA23" s="5">
        <v>6.2329922923729398E-3</v>
      </c>
      <c r="CB23" s="5">
        <v>1.9792080227035401E-2</v>
      </c>
      <c r="CC23" s="5">
        <v>2.8039895310178899E-2</v>
      </c>
      <c r="CD23" s="5">
        <v>1.6415615478800601E-2</v>
      </c>
      <c r="CE23" s="5">
        <v>9.4666757323598103E-4</v>
      </c>
      <c r="CF23" s="5">
        <v>6.1750014817848198E-3</v>
      </c>
      <c r="CG23" s="5">
        <v>1.0275259048642699E-2</v>
      </c>
      <c r="CH23" s="5">
        <v>1.9559531730712201E-2</v>
      </c>
      <c r="CI23" s="5">
        <v>2.1307293209375199E-2</v>
      </c>
      <c r="CJ23" s="5">
        <v>1.7166587620160299E-2</v>
      </c>
      <c r="CK23" s="5">
        <v>6.1132223823876196E-3</v>
      </c>
      <c r="CL23" s="5">
        <v>4.6459289629662602E-3</v>
      </c>
      <c r="CM23" s="5">
        <v>5.9907630107272998E-3</v>
      </c>
      <c r="CN23" s="5">
        <v>1.32189124515224E-2</v>
      </c>
      <c r="CO23" s="5">
        <v>2.3745559834034799E-2</v>
      </c>
      <c r="CP23" s="5">
        <v>7.8979423437111097E-3</v>
      </c>
    </row>
    <row r="24" spans="1:94">
      <c r="A24" s="5">
        <v>780</v>
      </c>
      <c r="B24" s="6" t="s">
        <v>96</v>
      </c>
      <c r="C24" s="5">
        <v>6.0474626680711296E-3</v>
      </c>
      <c r="D24" s="5">
        <v>6.5490379180694397E-3</v>
      </c>
      <c r="E24" s="5">
        <v>8.1197092320163707E-3</v>
      </c>
      <c r="F24" s="5">
        <v>2.1447757549447801E-2</v>
      </c>
      <c r="G24" s="5">
        <v>7.8862350634143503E-3</v>
      </c>
      <c r="H24" s="7">
        <v>7.1410718748884204E-5</v>
      </c>
      <c r="I24" s="5">
        <v>3.3457952082393801E-4</v>
      </c>
      <c r="J24" s="5">
        <v>4.8323096868820399E-3</v>
      </c>
      <c r="K24" s="5">
        <v>5.835101545923E-3</v>
      </c>
      <c r="L24" s="5">
        <v>8.4105960264900595E-3</v>
      </c>
      <c r="M24" s="5">
        <v>2.2698112767396798E-2</v>
      </c>
      <c r="N24" s="5">
        <v>6.1988224944169897E-3</v>
      </c>
      <c r="O24" s="5">
        <v>1.53071164175781E-4</v>
      </c>
      <c r="P24" s="5">
        <v>1.2713839720860501E-4</v>
      </c>
      <c r="Q24" s="5">
        <v>6.0391148825469497E-4</v>
      </c>
      <c r="R24" s="5">
        <v>5.8792162867963703E-4</v>
      </c>
      <c r="S24" s="5">
        <v>9.3735739217306495E-4</v>
      </c>
      <c r="T24" s="5">
        <v>2.8079746480003202E-4</v>
      </c>
      <c r="U24" s="5">
        <v>9.7212806508141503E-4</v>
      </c>
      <c r="V24" s="5">
        <v>1.8984476539567999E-4</v>
      </c>
      <c r="W24" s="5">
        <v>1.21557117020961E-3</v>
      </c>
      <c r="X24" s="5">
        <v>2.1537123732292499E-3</v>
      </c>
      <c r="Y24" s="5">
        <v>1.73075775359579E-3</v>
      </c>
      <c r="Z24" s="5">
        <v>1.3262486716259299E-3</v>
      </c>
      <c r="AA24" s="5">
        <v>1.05845428858065E-3</v>
      </c>
      <c r="AB24" s="5">
        <v>7.1977342784271302E-4</v>
      </c>
      <c r="AC24" s="5">
        <v>2.5542090103798701E-3</v>
      </c>
      <c r="AD24" s="5">
        <v>3.7527081398947598E-3</v>
      </c>
      <c r="AE24" s="5">
        <v>4.7703026973893402E-4</v>
      </c>
      <c r="AF24" s="5">
        <v>4.2636885031702501E-4</v>
      </c>
      <c r="AG24" s="5">
        <v>1.38230374742545E-3</v>
      </c>
      <c r="AH24" s="5">
        <v>2.0055822038005699E-4</v>
      </c>
      <c r="AI24" s="5">
        <v>1.8612346189639101E-3</v>
      </c>
      <c r="AJ24" s="5">
        <v>8.9466460799451E-3</v>
      </c>
      <c r="AK24" s="5">
        <v>2.6810632749233601E-3</v>
      </c>
      <c r="AL24" s="5">
        <v>5.6382241785993001E-3</v>
      </c>
      <c r="AM24" s="5">
        <v>1.20603621123724E-4</v>
      </c>
      <c r="AN24" s="5">
        <v>7.9376472475785895E-4</v>
      </c>
      <c r="AO24" s="5">
        <v>4.50794964773207E-3</v>
      </c>
      <c r="AP24" s="5">
        <v>5.6308171309330597E-4</v>
      </c>
      <c r="AQ24" s="5">
        <v>3.8351423908099198E-4</v>
      </c>
      <c r="AR24" s="7">
        <v>7.3302437713289697E-5</v>
      </c>
      <c r="AS24" s="5">
        <v>8.2156477822074999E-4</v>
      </c>
      <c r="AT24" s="5">
        <v>6.3275636838667501E-3</v>
      </c>
      <c r="AU24" s="5">
        <v>5.6514963084237204E-3</v>
      </c>
      <c r="AV24" s="5">
        <v>7.1095517289137102E-3</v>
      </c>
      <c r="AW24" s="5">
        <v>7.2473493490806604E-3</v>
      </c>
      <c r="AX24" s="5">
        <v>6.9011576135351704E-3</v>
      </c>
      <c r="AY24" s="5">
        <v>6.1559374696572404E-3</v>
      </c>
      <c r="AZ24" s="5">
        <v>5.6475630130020998E-3</v>
      </c>
      <c r="BA24" s="5">
        <v>1.2994105572399701E-3</v>
      </c>
      <c r="BB24" s="7">
        <v>4.8763044114300497E-5</v>
      </c>
      <c r="BC24" s="5">
        <v>6.1185714745757203E-4</v>
      </c>
      <c r="BD24" s="5">
        <v>7.1874285340912795E-4</v>
      </c>
      <c r="BE24" s="5">
        <v>8.3729948880662702E-4</v>
      </c>
      <c r="BF24" s="5">
        <v>2.8548770816812002E-4</v>
      </c>
      <c r="BG24" s="7">
        <v>3.8000418004597999E-5</v>
      </c>
      <c r="BH24" s="7">
        <v>1.56391730005317E-5</v>
      </c>
      <c r="BI24" s="7">
        <v>4.7211381090268099E-5</v>
      </c>
      <c r="BJ24" s="5">
        <v>1.87206997451467E-3</v>
      </c>
      <c r="BK24" s="5">
        <v>1.88883328221106E-3</v>
      </c>
      <c r="BL24" s="5">
        <v>1.4174822814714801E-3</v>
      </c>
      <c r="BM24" s="5">
        <v>4.4863838250908403E-3</v>
      </c>
      <c r="BN24" s="5">
        <v>3.9010383432913701E-3</v>
      </c>
      <c r="BO24" s="5">
        <v>4.5335876311222902E-3</v>
      </c>
      <c r="BP24" s="5">
        <v>1.28927041412436E-2</v>
      </c>
      <c r="BQ24" s="5">
        <v>1.3850608798799799E-2</v>
      </c>
      <c r="BR24" s="5">
        <v>1.23305714098887E-2</v>
      </c>
      <c r="BS24" s="5">
        <v>1.4915982248471E-2</v>
      </c>
      <c r="BT24" s="5">
        <v>1.0274060565587001E-2</v>
      </c>
      <c r="BU24" s="5">
        <v>1.27831975545187E-2</v>
      </c>
      <c r="BV24" s="5">
        <v>1.5227456456235701E-2</v>
      </c>
      <c r="BW24" s="5">
        <v>1.8171998602153901E-2</v>
      </c>
      <c r="BX24" s="5">
        <v>1.3050793506434399E-2</v>
      </c>
      <c r="BY24" s="5">
        <v>3.3444307626822301E-3</v>
      </c>
      <c r="BZ24" s="5">
        <v>5.8104818336318902E-3</v>
      </c>
      <c r="CA24" s="5">
        <v>3.3597348697912699E-3</v>
      </c>
      <c r="CB24" s="5">
        <v>4.2054494390283302E-3</v>
      </c>
      <c r="CC24" s="5">
        <v>9.7191766287048099E-3</v>
      </c>
      <c r="CD24" s="5">
        <v>1.7497650844272301E-2</v>
      </c>
      <c r="CE24" s="5">
        <v>8.89135289779651E-4</v>
      </c>
      <c r="CF24" s="5">
        <v>1.1962044755289901E-3</v>
      </c>
      <c r="CG24" s="5">
        <v>8.7842484555326298E-4</v>
      </c>
      <c r="CH24" s="5">
        <v>1.67991936387053E-3</v>
      </c>
      <c r="CI24" s="5">
        <v>9.1726464040359603E-4</v>
      </c>
      <c r="CJ24" s="5">
        <v>1.2261848300114499E-3</v>
      </c>
      <c r="CK24" s="5">
        <v>1.37596645262744E-3</v>
      </c>
      <c r="CL24" s="5">
        <v>6.9076162039306496E-4</v>
      </c>
      <c r="CM24" s="5">
        <v>1.5788464092310801E-3</v>
      </c>
      <c r="CN24" s="5">
        <v>2.6734879115438499E-3</v>
      </c>
      <c r="CO24" s="5">
        <v>4.7461269812841397E-3</v>
      </c>
      <c r="CP24" s="5">
        <v>9.6399428938165506E-3</v>
      </c>
    </row>
    <row r="25" spans="1:94">
      <c r="A25" s="5">
        <v>3164</v>
      </c>
      <c r="B25" s="6" t="s">
        <v>95</v>
      </c>
      <c r="C25" s="5">
        <v>0</v>
      </c>
      <c r="D25" s="7">
        <v>1.22871255498488E-5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7">
        <v>5.5662241518465902E-5</v>
      </c>
      <c r="P25" s="5">
        <v>0</v>
      </c>
      <c r="Q25" s="5">
        <v>0</v>
      </c>
      <c r="R25" s="5">
        <v>8.7504614501155299E-4</v>
      </c>
      <c r="S25" s="5">
        <v>1.21239778487647E-2</v>
      </c>
      <c r="T25" s="5">
        <v>1.4360784628344401E-2</v>
      </c>
      <c r="U25" s="5">
        <v>1.60017395975901E-2</v>
      </c>
      <c r="V25" s="5">
        <v>7.8712560421747395E-3</v>
      </c>
      <c r="W25" s="5">
        <v>3.0636346566258502E-4</v>
      </c>
      <c r="X25" s="5">
        <v>1.3448063175562899E-3</v>
      </c>
      <c r="Y25" s="5">
        <v>1.25330733881075E-3</v>
      </c>
      <c r="Z25" s="5">
        <v>3.1115834218916E-3</v>
      </c>
      <c r="AA25" s="5">
        <v>4.6387909690839297E-3</v>
      </c>
      <c r="AB25" s="5">
        <v>1.2056204916365399E-2</v>
      </c>
      <c r="AC25" s="5">
        <v>7.2278680506494197E-3</v>
      </c>
      <c r="AD25" s="5">
        <v>6.3705767048385402E-3</v>
      </c>
      <c r="AE25" s="5">
        <v>4.1920841886148701E-4</v>
      </c>
      <c r="AF25" s="5">
        <v>0</v>
      </c>
      <c r="AG25" s="5">
        <v>2.9581300194904802E-3</v>
      </c>
      <c r="AH25" s="7">
        <v>1.6713185031671399E-5</v>
      </c>
      <c r="AI25" s="5">
        <v>1.40331181588548E-3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7">
        <v>3.3122453711370902E-5</v>
      </c>
      <c r="AQ25" s="5">
        <v>0</v>
      </c>
      <c r="AR25" s="7">
        <v>8.1447153014766301E-6</v>
      </c>
      <c r="AS25" s="7">
        <v>3.4592201188242102E-5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1.5535488882415701E-4</v>
      </c>
      <c r="AZ25" s="5">
        <v>1.6343429941163601E-4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2.09860617311141E-2</v>
      </c>
      <c r="BK25" s="5">
        <v>3.3078798250004003E-2</v>
      </c>
      <c r="BL25" s="5">
        <v>4.9257509281133899E-2</v>
      </c>
      <c r="BM25" s="5">
        <v>2.33740597287233E-2</v>
      </c>
      <c r="BN25" s="5">
        <v>5.67028249898486E-3</v>
      </c>
      <c r="BO25" s="5">
        <v>2.5169227883127198E-3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7">
        <v>2.9252168316976398E-5</v>
      </c>
      <c r="BV25" s="5">
        <v>0</v>
      </c>
      <c r="BW25" s="7">
        <v>4.76538424881659E-5</v>
      </c>
      <c r="BX25" s="5">
        <v>0</v>
      </c>
      <c r="BY25" s="5">
        <v>0</v>
      </c>
      <c r="BZ25" s="5">
        <v>0</v>
      </c>
      <c r="CA25" s="5">
        <v>1.29524620319554E-2</v>
      </c>
      <c r="CB25" s="5">
        <v>3.6481538665137397E-2</v>
      </c>
      <c r="CC25" s="5">
        <v>2.46445497630331E-2</v>
      </c>
      <c r="CD25" s="5">
        <v>1.48067997380335E-3</v>
      </c>
      <c r="CE25" s="5">
        <v>4.6025826765064298E-4</v>
      </c>
      <c r="CF25" s="5">
        <v>2.5809997467495E-3</v>
      </c>
      <c r="CG25" s="5">
        <v>3.2131856192606201E-3</v>
      </c>
      <c r="CH25" s="5">
        <v>6.5483915595580802E-3</v>
      </c>
      <c r="CI25" s="5">
        <v>1.0362223984559301E-2</v>
      </c>
      <c r="CJ25" s="5">
        <v>5.4715606093907196E-3</v>
      </c>
      <c r="CK25" s="5">
        <v>3.0598873017953E-3</v>
      </c>
      <c r="CL25" s="5">
        <v>2.2672578991933599E-3</v>
      </c>
      <c r="CM25" s="5">
        <v>1.7559132962476499E-3</v>
      </c>
      <c r="CN25" s="5">
        <v>1.21627196963445E-2</v>
      </c>
      <c r="CO25" s="5">
        <v>2.9566281603534202E-2</v>
      </c>
      <c r="CP25" s="5">
        <v>1.79701109379297E-2</v>
      </c>
    </row>
    <row r="26" spans="1:94">
      <c r="A26" s="5">
        <v>1799</v>
      </c>
      <c r="B26" s="6" t="s">
        <v>96</v>
      </c>
      <c r="C26" s="5">
        <v>1.17107627486213E-2</v>
      </c>
      <c r="D26" s="5">
        <v>1.3921313247978699E-2</v>
      </c>
      <c r="E26" s="5">
        <v>2.12627410331034E-2</v>
      </c>
      <c r="F26" s="5">
        <v>3.5827658246737303E-2</v>
      </c>
      <c r="G26" s="5">
        <v>2.41806921264619E-2</v>
      </c>
      <c r="H26" s="5">
        <v>2.2851429999642902E-3</v>
      </c>
      <c r="I26" s="5">
        <v>2.0947587390716099E-3</v>
      </c>
      <c r="J26" s="5">
        <v>9.9396288681394898E-3</v>
      </c>
      <c r="K26" s="5">
        <v>9.7883196928362105E-3</v>
      </c>
      <c r="L26" s="5">
        <v>2.1258278145695302E-2</v>
      </c>
      <c r="M26" s="5">
        <v>1.7764247556395302E-2</v>
      </c>
      <c r="N26" s="5">
        <v>7.1191716857278197E-3</v>
      </c>
      <c r="O26" s="5">
        <v>7.2082602766413402E-3</v>
      </c>
      <c r="P26" s="5">
        <v>2.8111712271680599E-3</v>
      </c>
      <c r="Q26" s="5">
        <v>2.5240403227055198E-3</v>
      </c>
      <c r="R26" s="5">
        <v>1.27155142946991E-3</v>
      </c>
      <c r="S26" s="5">
        <v>7.2768534392382697E-4</v>
      </c>
      <c r="T26" s="5">
        <v>5.3485231390482297E-4</v>
      </c>
      <c r="U26" s="7">
        <v>2.5582317502142501E-5</v>
      </c>
      <c r="V26" s="5">
        <v>0</v>
      </c>
      <c r="W26" s="5">
        <v>2.0358346427900801E-3</v>
      </c>
      <c r="X26" s="5">
        <v>1.4762535516031499E-3</v>
      </c>
      <c r="Y26" s="5">
        <v>1.4621918952792E-3</v>
      </c>
      <c r="Z26" s="5">
        <v>1.40276301806588E-3</v>
      </c>
      <c r="AA26" s="5">
        <v>1.4634281033419499E-3</v>
      </c>
      <c r="AB26" s="5">
        <v>9.7012940274452699E-4</v>
      </c>
      <c r="AC26" s="5">
        <v>1.4673115591543899E-3</v>
      </c>
      <c r="AD26" s="5">
        <v>4.3846074486743E-4</v>
      </c>
      <c r="AE26" s="5">
        <v>4.1920841886148701E-4</v>
      </c>
      <c r="AF26" s="5">
        <v>0</v>
      </c>
      <c r="AG26" s="7">
        <v>2.7646074948509099E-5</v>
      </c>
      <c r="AH26" s="5">
        <v>0</v>
      </c>
      <c r="AI26" s="5">
        <v>2.6589065985198698E-4</v>
      </c>
      <c r="AJ26" s="5">
        <v>5.2324583976668297E-3</v>
      </c>
      <c r="AK26" s="5">
        <v>3.1202818319073901E-3</v>
      </c>
      <c r="AL26" s="5">
        <v>3.1216295607796999E-3</v>
      </c>
      <c r="AM26" s="5">
        <v>2.1407142749460999E-3</v>
      </c>
      <c r="AN26" s="5">
        <v>1.38486611553498E-3</v>
      </c>
      <c r="AO26" s="5">
        <v>9.1778615582569195E-4</v>
      </c>
      <c r="AP26" s="5">
        <v>8.69464409923487E-4</v>
      </c>
      <c r="AQ26" s="5">
        <v>1.1862184604133001E-3</v>
      </c>
      <c r="AR26" s="5">
        <v>2.1339154089868701E-3</v>
      </c>
      <c r="AS26" s="7">
        <v>8.6480502970605204E-6</v>
      </c>
      <c r="AT26" s="5">
        <v>6.3819943392118402E-3</v>
      </c>
      <c r="AU26" s="5">
        <v>7.3044409111660304E-3</v>
      </c>
      <c r="AV26" s="5">
        <v>6.7863902866903596E-3</v>
      </c>
      <c r="AW26" s="5">
        <v>4.6839350422762001E-3</v>
      </c>
      <c r="AX26" s="5">
        <v>6.1023518935624096E-3</v>
      </c>
      <c r="AY26" s="5">
        <v>4.4858724147975497E-3</v>
      </c>
      <c r="AZ26" s="5">
        <v>4.0858574852909099E-3</v>
      </c>
      <c r="BA26" s="5">
        <v>1.0734261125025801E-3</v>
      </c>
      <c r="BB26" s="5">
        <v>9.75260882286011E-4</v>
      </c>
      <c r="BC26" s="5">
        <v>3.1558947605706301E-3</v>
      </c>
      <c r="BD26" s="5">
        <v>4.0020908883008199E-3</v>
      </c>
      <c r="BE26" s="5">
        <v>5.3616546213055899E-3</v>
      </c>
      <c r="BF26" s="5">
        <v>2.0935765265662101E-3</v>
      </c>
      <c r="BG26" s="5">
        <v>8.9300982310805399E-4</v>
      </c>
      <c r="BH26" s="5">
        <v>9.5398955303243498E-4</v>
      </c>
      <c r="BI26" s="5">
        <v>4.0916530278232402E-4</v>
      </c>
      <c r="BJ26" s="5">
        <v>1.2899977975647299E-3</v>
      </c>
      <c r="BK26" s="5">
        <v>1.21079056551991E-3</v>
      </c>
      <c r="BL26" s="5">
        <v>6.9186635167060395E-4</v>
      </c>
      <c r="BM26" s="5">
        <v>1.64500740253331E-4</v>
      </c>
      <c r="BN26" s="5">
        <v>0</v>
      </c>
      <c r="BO26" s="5">
        <v>0</v>
      </c>
      <c r="BP26" s="5">
        <v>1.0271971958977E-2</v>
      </c>
      <c r="BQ26" s="5">
        <v>1.1879426438265299E-2</v>
      </c>
      <c r="BR26" s="5">
        <v>1.3535604524946E-2</v>
      </c>
      <c r="BS26" s="5">
        <v>1.32549223580339E-2</v>
      </c>
      <c r="BT26" s="5">
        <v>1.13100283392837E-2</v>
      </c>
      <c r="BU26" s="5">
        <v>7.7664506881572597E-3</v>
      </c>
      <c r="BV26" s="5">
        <v>8.5103255677224897E-3</v>
      </c>
      <c r="BW26" s="5">
        <v>7.6404994122692702E-3</v>
      </c>
      <c r="BX26" s="5">
        <v>1.0761978385096901E-2</v>
      </c>
      <c r="BY26" s="5">
        <v>8.1026436204983208E-3</v>
      </c>
      <c r="BZ26" s="5">
        <v>2.2277341417481899E-3</v>
      </c>
      <c r="CA26" s="5">
        <v>7.2971617081439295E-4</v>
      </c>
      <c r="CB26" s="5">
        <v>4.9994853470966202E-4</v>
      </c>
      <c r="CC26" s="5">
        <v>4.1027092028011602E-4</v>
      </c>
      <c r="CD26" s="7">
        <v>4.2711922321250602E-5</v>
      </c>
      <c r="CE26" s="5">
        <v>1.04604151738782E-3</v>
      </c>
      <c r="CF26" s="5">
        <v>5.7654900397118296E-4</v>
      </c>
      <c r="CG26" s="5">
        <v>5.89469304252847E-4</v>
      </c>
      <c r="CH26" s="5">
        <v>3.1622011555209998E-4</v>
      </c>
      <c r="CI26" s="7">
        <v>2.38871000105103E-5</v>
      </c>
      <c r="CJ26" s="7">
        <v>3.47033442456071E-5</v>
      </c>
      <c r="CK26" s="7">
        <v>4.58655484209146E-5</v>
      </c>
      <c r="CL26" s="5">
        <v>0</v>
      </c>
      <c r="CM26" s="5">
        <v>4.2791164362337801E-4</v>
      </c>
      <c r="CN26" s="5">
        <v>3.1355722419341498E-4</v>
      </c>
      <c r="CO26" s="5">
        <v>1.6417420375511101E-4</v>
      </c>
      <c r="CP26" s="7">
        <v>5.2390993988133398E-5</v>
      </c>
    </row>
    <row r="27" spans="1:94">
      <c r="A27" s="5">
        <v>2481</v>
      </c>
      <c r="B27" s="6" t="s">
        <v>96</v>
      </c>
      <c r="C27" s="5">
        <v>1.0223681764669401E-2</v>
      </c>
      <c r="D27" s="5">
        <v>1.2545155186395599E-2</v>
      </c>
      <c r="E27" s="5">
        <v>2.0651437228401699E-2</v>
      </c>
      <c r="F27" s="5">
        <v>3.2164853352144702E-2</v>
      </c>
      <c r="G27" s="5">
        <v>2.26570545829042E-2</v>
      </c>
      <c r="H27" s="5">
        <v>2.3565537187131701E-3</v>
      </c>
      <c r="I27" s="5">
        <v>2.41479132420755E-3</v>
      </c>
      <c r="J27" s="5">
        <v>9.2062702164717597E-3</v>
      </c>
      <c r="K27" s="5">
        <v>9.0684045670405104E-3</v>
      </c>
      <c r="L27" s="5">
        <v>2.0119205298013199E-2</v>
      </c>
      <c r="M27" s="5">
        <v>1.5874682156437302E-2</v>
      </c>
      <c r="N27" s="5">
        <v>6.2529606821411596E-3</v>
      </c>
      <c r="O27" s="5">
        <v>6.9299490690490099E-3</v>
      </c>
      <c r="P27" s="5">
        <v>2.64165336422325E-3</v>
      </c>
      <c r="Q27" s="5">
        <v>2.84922343176574E-3</v>
      </c>
      <c r="R27" s="5">
        <v>1.39460479361216E-3</v>
      </c>
      <c r="S27" s="5">
        <v>8.3868819299695303E-4</v>
      </c>
      <c r="T27" s="5">
        <v>4.5462446681909899E-4</v>
      </c>
      <c r="U27" s="7">
        <v>5.1164635004285001E-5</v>
      </c>
      <c r="V27" s="5">
        <v>0</v>
      </c>
      <c r="W27" s="5">
        <v>1.6306442527202101E-3</v>
      </c>
      <c r="X27" s="5">
        <v>1.2335817349012599E-3</v>
      </c>
      <c r="Y27" s="5">
        <v>1.40251059343107E-3</v>
      </c>
      <c r="Z27" s="5">
        <v>1.3347502656748101E-3</v>
      </c>
      <c r="AA27" s="5">
        <v>1.2977569973032399E-3</v>
      </c>
      <c r="AB27" s="5">
        <v>8.4495141529361995E-4</v>
      </c>
      <c r="AC27" s="5">
        <v>1.23634585076898E-3</v>
      </c>
      <c r="AD27" s="5">
        <v>3.8687712782420298E-4</v>
      </c>
      <c r="AE27" s="5">
        <v>5.9267397149382695E-4</v>
      </c>
      <c r="AF27" s="5">
        <v>0</v>
      </c>
      <c r="AG27" s="5">
        <v>0</v>
      </c>
      <c r="AH27" s="5">
        <v>0</v>
      </c>
      <c r="AI27" s="5">
        <v>3.3974917647753899E-4</v>
      </c>
      <c r="AJ27" s="5">
        <v>6.2360610739406403E-3</v>
      </c>
      <c r="AK27" s="5">
        <v>3.3947934300224102E-3</v>
      </c>
      <c r="AL27" s="5">
        <v>3.89326832861289E-3</v>
      </c>
      <c r="AM27" s="5">
        <v>2.6985060226433202E-3</v>
      </c>
      <c r="AN27" s="5">
        <v>1.6466395885934299E-3</v>
      </c>
      <c r="AO27" s="5">
        <v>9.6277567326812801E-4</v>
      </c>
      <c r="AP27" s="5">
        <v>7.7009704878937399E-4</v>
      </c>
      <c r="AQ27" s="5">
        <v>1.3289214330945999E-3</v>
      </c>
      <c r="AR27" s="5">
        <v>2.19092841609721E-3</v>
      </c>
      <c r="AS27" s="5">
        <v>0</v>
      </c>
      <c r="AT27" s="5">
        <v>5.3750272153276699E-3</v>
      </c>
      <c r="AU27" s="5">
        <v>6.2811894904207903E-3</v>
      </c>
      <c r="AV27" s="5">
        <v>6.0015696412907896E-3</v>
      </c>
      <c r="AW27" s="5">
        <v>3.8249899342370098E-3</v>
      </c>
      <c r="AX27" s="5">
        <v>6.0237808391388602E-3</v>
      </c>
      <c r="AY27" s="5">
        <v>3.9809690261190401E-3</v>
      </c>
      <c r="AZ27" s="5">
        <v>3.8134669862715099E-3</v>
      </c>
      <c r="BA27" s="5">
        <v>6.9678537127360995E-4</v>
      </c>
      <c r="BB27" s="5">
        <v>7.9646305386690895E-4</v>
      </c>
      <c r="BC27" s="5">
        <v>3.1880977683315598E-3</v>
      </c>
      <c r="BD27" s="5">
        <v>3.54470907249501E-3</v>
      </c>
      <c r="BE27" s="5">
        <v>4.4655972736353401E-3</v>
      </c>
      <c r="BF27" s="5">
        <v>2.0618556701030898E-3</v>
      </c>
      <c r="BG27" s="5">
        <v>9.12010032110353E-4</v>
      </c>
      <c r="BH27" s="5">
        <v>6.5684526602233196E-4</v>
      </c>
      <c r="BI27" s="5">
        <v>6.1374795417348598E-4</v>
      </c>
      <c r="BJ27" s="5">
        <v>9.9109586886071102E-4</v>
      </c>
      <c r="BK27" s="5">
        <v>1.1946466913129799E-3</v>
      </c>
      <c r="BL27" s="5">
        <v>5.2311846101923704E-4</v>
      </c>
      <c r="BM27" s="5">
        <v>2.9909225500605597E-4</v>
      </c>
      <c r="BN27" s="5">
        <v>0</v>
      </c>
      <c r="BO27" s="5">
        <v>0</v>
      </c>
      <c r="BP27" s="5">
        <v>1.1773010515383601E-2</v>
      </c>
      <c r="BQ27" s="5">
        <v>1.33360080940585E-2</v>
      </c>
      <c r="BR27" s="5">
        <v>1.4068061017645701E-2</v>
      </c>
      <c r="BS27" s="5">
        <v>1.51676579894463E-2</v>
      </c>
      <c r="BT27" s="5">
        <v>1.21490766188066E-2</v>
      </c>
      <c r="BU27" s="5">
        <v>7.4739290049874903E-3</v>
      </c>
      <c r="BV27" s="5">
        <v>8.1134710075696295E-3</v>
      </c>
      <c r="BW27" s="5">
        <v>7.1798456015503302E-3</v>
      </c>
      <c r="BX27" s="5">
        <v>9.5645188183044495E-3</v>
      </c>
      <c r="BY27" s="5">
        <v>7.3425457198887196E-3</v>
      </c>
      <c r="BZ27" s="5">
        <v>2.2047678103899598E-3</v>
      </c>
      <c r="CA27" s="5">
        <v>7.44918591039693E-4</v>
      </c>
      <c r="CB27" s="5">
        <v>6.4699222138897398E-4</v>
      </c>
      <c r="CC27" s="5">
        <v>3.9612364716700799E-4</v>
      </c>
      <c r="CD27" s="7">
        <v>5.6949229761667401E-5</v>
      </c>
      <c r="CE27" s="5">
        <v>9.8850923393149401E-4</v>
      </c>
      <c r="CF27" s="5">
        <v>6.0349054621282696E-4</v>
      </c>
      <c r="CG27" s="5">
        <v>3.7564220369054E-4</v>
      </c>
      <c r="CH27" s="5">
        <v>3.1622011555209998E-4</v>
      </c>
      <c r="CI27" s="7">
        <v>9.5548400042041293E-6</v>
      </c>
      <c r="CJ27" s="7">
        <v>5.78389070760118E-6</v>
      </c>
      <c r="CK27" s="7">
        <v>6.55222120298781E-6</v>
      </c>
      <c r="CL27" s="5">
        <v>0</v>
      </c>
      <c r="CM27" s="5">
        <v>5.0168951321361596E-4</v>
      </c>
      <c r="CN27" s="5">
        <v>1.65030117996534E-4</v>
      </c>
      <c r="CO27" s="7">
        <v>7.4624638070505296E-5</v>
      </c>
      <c r="CP27" s="7">
        <v>6.5488742485166795E-5</v>
      </c>
    </row>
    <row r="28" spans="1:94">
      <c r="A28" s="5">
        <v>910</v>
      </c>
      <c r="B28" s="6" t="s">
        <v>100</v>
      </c>
      <c r="C28" s="5">
        <v>0</v>
      </c>
      <c r="D28" s="7">
        <v>1.22871255498488E-5</v>
      </c>
      <c r="E28" s="5">
        <v>0</v>
      </c>
      <c r="F28" s="7">
        <v>6.7829720270233597E-5</v>
      </c>
      <c r="G28" s="5">
        <v>6.4049207849554901E-3</v>
      </c>
      <c r="H28" s="5">
        <v>2.7314599921448201E-2</v>
      </c>
      <c r="I28" s="5">
        <v>2.58789985889472E-2</v>
      </c>
      <c r="J28" s="5">
        <v>0</v>
      </c>
      <c r="K28" s="5">
        <v>0</v>
      </c>
      <c r="L28" s="5">
        <v>0</v>
      </c>
      <c r="M28" s="5">
        <v>0</v>
      </c>
      <c r="N28" s="5">
        <v>1.28984232252825E-2</v>
      </c>
      <c r="O28" s="5">
        <v>2.24457988923213E-2</v>
      </c>
      <c r="P28" s="5">
        <v>2.3986777606690299E-2</v>
      </c>
      <c r="Q28" s="5">
        <v>1.1969835395407099E-2</v>
      </c>
      <c r="R28" s="5">
        <v>0</v>
      </c>
      <c r="S28" s="7">
        <v>1.2333649897014001E-5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7">
        <v>8.5778006519128493E-6</v>
      </c>
      <c r="AK28" s="5">
        <v>7.1556023241981896E-3</v>
      </c>
      <c r="AL28" s="5">
        <v>8.8036968511877103E-3</v>
      </c>
      <c r="AM28" s="5">
        <v>4.3289162257096697E-2</v>
      </c>
      <c r="AN28" s="5">
        <v>3.3304341217499901E-2</v>
      </c>
      <c r="AO28" s="5">
        <v>1.4495622519952799E-2</v>
      </c>
      <c r="AP28" s="5">
        <v>1.39445530124871E-2</v>
      </c>
      <c r="AQ28" s="5">
        <v>2.0522471258729399E-2</v>
      </c>
      <c r="AR28" s="5">
        <v>2.1518337826501199E-2</v>
      </c>
      <c r="AS28" s="5">
        <v>3.3554435152594801E-3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1.0855422856588E-2</v>
      </c>
      <c r="AZ28" s="5">
        <v>1.6670298539986899E-2</v>
      </c>
      <c r="BA28" s="5">
        <v>5.0658179695297597E-3</v>
      </c>
      <c r="BB28" s="5">
        <v>3.9010435291440398E-4</v>
      </c>
      <c r="BC28" s="5">
        <v>2.4152255820693601E-4</v>
      </c>
      <c r="BD28" s="5">
        <v>2.61361037603319E-4</v>
      </c>
      <c r="BE28" s="5">
        <v>1.0282625301134E-4</v>
      </c>
      <c r="BF28" s="5">
        <v>1.7446471054718401E-4</v>
      </c>
      <c r="BG28" s="5">
        <v>3.0400334403678399E-4</v>
      </c>
      <c r="BH28" s="5">
        <v>2.8150511400957103E-4</v>
      </c>
      <c r="BI28" s="5">
        <v>1.4163414327080401E-4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7">
        <v>1.56330607969734E-5</v>
      </c>
      <c r="BP28" s="7">
        <v>1.6227443853044199E-5</v>
      </c>
      <c r="BQ28" s="7">
        <v>2.6166137529218801E-5</v>
      </c>
      <c r="BR28" s="5">
        <v>0</v>
      </c>
      <c r="BS28" s="7">
        <v>1.6778382731688401E-5</v>
      </c>
      <c r="BT28" s="7">
        <v>5.1370302827935103E-5</v>
      </c>
      <c r="BU28" s="5">
        <v>0</v>
      </c>
      <c r="BV28" s="5">
        <v>0</v>
      </c>
      <c r="BW28" s="5">
        <v>0</v>
      </c>
      <c r="BX28" s="7">
        <v>1.5157716035347701E-5</v>
      </c>
      <c r="BY28" s="5">
        <v>1.65701342332892E-3</v>
      </c>
      <c r="BZ28" s="5">
        <v>4.0903036149005499E-2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</row>
    <row r="29" spans="1:94">
      <c r="A29" s="5">
        <v>3990</v>
      </c>
      <c r="B29" s="6" t="s">
        <v>110</v>
      </c>
      <c r="C29" s="5">
        <v>3.3459322138918102E-4</v>
      </c>
      <c r="D29" s="5">
        <v>9.2153441623866496E-4</v>
      </c>
      <c r="E29" s="5">
        <v>2.9502053183431002E-3</v>
      </c>
      <c r="F29" s="5">
        <v>9.2248419567517702E-4</v>
      </c>
      <c r="G29" s="5">
        <v>1.7634693791177001E-3</v>
      </c>
      <c r="H29" s="5">
        <v>0</v>
      </c>
      <c r="I29" s="7">
        <v>2.9093871375994602E-5</v>
      </c>
      <c r="J29" s="5">
        <v>1.04765521666819E-4</v>
      </c>
      <c r="K29" s="5">
        <v>9.5988683439426003E-4</v>
      </c>
      <c r="L29" s="5">
        <v>2.3576158940397298E-3</v>
      </c>
      <c r="M29" s="5">
        <v>4.0823943826253202E-4</v>
      </c>
      <c r="N29" s="5">
        <v>1.0962983014143599E-3</v>
      </c>
      <c r="O29" s="5">
        <v>3.4788900949041203E-4</v>
      </c>
      <c r="P29" s="7">
        <v>7.0632442893669897E-5</v>
      </c>
      <c r="Q29" s="7">
        <v>1.5484909955248599E-5</v>
      </c>
      <c r="R29" s="5">
        <v>1.77743748205471E-4</v>
      </c>
      <c r="S29" s="5">
        <v>3.3300854721937803E-4</v>
      </c>
      <c r="T29" s="5">
        <v>8.4239239440009599E-4</v>
      </c>
      <c r="U29" s="5">
        <v>8.3142531881963096E-4</v>
      </c>
      <c r="V29" s="5">
        <v>1.02224104443827E-4</v>
      </c>
      <c r="W29" s="5">
        <v>1.4824038661092801E-4</v>
      </c>
      <c r="X29" s="5">
        <v>4.2467567922830301E-4</v>
      </c>
      <c r="Y29" s="5">
        <v>5.4707860027453396E-4</v>
      </c>
      <c r="Z29" s="5">
        <v>3.9957492029755499E-4</v>
      </c>
      <c r="AA29" s="5">
        <v>4.5099356643871501E-4</v>
      </c>
      <c r="AB29" s="5">
        <v>2.4253235068613099E-4</v>
      </c>
      <c r="AC29" s="5">
        <v>2.7172436280636898E-4</v>
      </c>
      <c r="AD29" s="5">
        <v>1.54750851129681E-4</v>
      </c>
      <c r="AE29" s="5">
        <v>1.4600017346555201E-3</v>
      </c>
      <c r="AF29" s="5">
        <v>2.9020589489320101E-3</v>
      </c>
      <c r="AG29" s="5">
        <v>2.2116859958807301E-4</v>
      </c>
      <c r="AH29" s="5">
        <v>4.3120017381712396E-3</v>
      </c>
      <c r="AI29" s="5">
        <v>0</v>
      </c>
      <c r="AJ29" s="5">
        <v>7.4026419626007801E-3</v>
      </c>
      <c r="AK29" s="5">
        <v>7.8327309328819102E-3</v>
      </c>
      <c r="AL29" s="5">
        <v>2.2535359469673701E-3</v>
      </c>
      <c r="AM29" s="5">
        <v>0</v>
      </c>
      <c r="AN29" s="7">
        <v>9.2887361407834602E-5</v>
      </c>
      <c r="AO29" s="7">
        <v>8.9979034884871793E-6</v>
      </c>
      <c r="AP29" s="5">
        <v>0</v>
      </c>
      <c r="AQ29" s="7">
        <v>4.4594678962906101E-5</v>
      </c>
      <c r="AR29" s="7">
        <v>8.1447153014766301E-6</v>
      </c>
      <c r="AS29" s="7">
        <v>8.6480502970605204E-6</v>
      </c>
      <c r="AT29" s="5">
        <v>1.9322882647507E-3</v>
      </c>
      <c r="AU29" s="5">
        <v>3.9670670465815497E-3</v>
      </c>
      <c r="AV29" s="5">
        <v>7.8943723743132802E-3</v>
      </c>
      <c r="AW29" s="5">
        <v>1.50718024426251E-2</v>
      </c>
      <c r="AX29" s="5">
        <v>1.25451783562935E-2</v>
      </c>
      <c r="AY29" s="5">
        <v>7.5152927468686197E-3</v>
      </c>
      <c r="AZ29" s="5">
        <v>4.4672041839180603E-3</v>
      </c>
      <c r="BA29" s="5">
        <v>0</v>
      </c>
      <c r="BB29" s="5">
        <v>0</v>
      </c>
      <c r="BC29" s="7">
        <v>9.6609023282774603E-5</v>
      </c>
      <c r="BD29" s="7">
        <v>3.2670129700414902E-5</v>
      </c>
      <c r="BE29" s="5">
        <v>1.4689464715905701E-4</v>
      </c>
      <c r="BF29" s="5">
        <v>1.9032513877874699E-4</v>
      </c>
      <c r="BG29" s="7">
        <v>5.7000627006897001E-5</v>
      </c>
      <c r="BH29" s="5">
        <v>0</v>
      </c>
      <c r="BI29" s="7">
        <v>1.57371270300893E-5</v>
      </c>
      <c r="BJ29" s="5">
        <v>5.1914545511751501E-4</v>
      </c>
      <c r="BK29" s="5">
        <v>1.21079056551991E-3</v>
      </c>
      <c r="BL29" s="5">
        <v>1.46810664866689E-3</v>
      </c>
      <c r="BM29" s="5">
        <v>1.01691366702059E-3</v>
      </c>
      <c r="BN29" s="5">
        <v>2.1898021927025898E-3</v>
      </c>
      <c r="BO29" s="5">
        <v>2.5325558491096898E-3</v>
      </c>
      <c r="BP29" s="5">
        <v>1.1626963520706199E-2</v>
      </c>
      <c r="BQ29" s="5">
        <v>2.5808533649652798E-2</v>
      </c>
      <c r="BR29" s="5">
        <v>2.6818992816508E-2</v>
      </c>
      <c r="BS29" s="5">
        <v>3.6778214947861099E-2</v>
      </c>
      <c r="BT29" s="5">
        <v>2.5633781111139599E-2</v>
      </c>
      <c r="BU29" s="5">
        <v>1.6776118529785999E-2</v>
      </c>
      <c r="BV29" s="5">
        <v>2.8514735062835299E-2</v>
      </c>
      <c r="BW29" s="5">
        <v>4.0473996886615599E-2</v>
      </c>
      <c r="BX29" s="5">
        <v>2.3236778682188101E-2</v>
      </c>
      <c r="BY29" s="5">
        <v>1.21311624937291E-2</v>
      </c>
      <c r="BZ29" s="5">
        <v>9.8984888153966204E-3</v>
      </c>
      <c r="CA29" s="5">
        <v>5.4728712811079501E-4</v>
      </c>
      <c r="CB29" s="5">
        <v>8.3814901407208004E-4</v>
      </c>
      <c r="CC29" s="5">
        <v>5.8003819763740498E-4</v>
      </c>
      <c r="CD29" s="5">
        <v>7.6881460178251004E-4</v>
      </c>
      <c r="CE29" s="5">
        <v>1.25524982086539E-4</v>
      </c>
      <c r="CF29" s="5">
        <v>8.0285795880099295E-4</v>
      </c>
      <c r="CG29" s="5">
        <v>5.0278264186272303E-4</v>
      </c>
      <c r="CH29" s="5">
        <v>9.2889658943429501E-4</v>
      </c>
      <c r="CI29" s="5">
        <v>3.5352908015555201E-4</v>
      </c>
      <c r="CJ29" s="5">
        <v>4.74279038023297E-4</v>
      </c>
      <c r="CK29" s="5">
        <v>2.0967107849561E-4</v>
      </c>
      <c r="CL29" s="5">
        <v>0</v>
      </c>
      <c r="CM29" s="5">
        <v>2.3608918268875999E-4</v>
      </c>
      <c r="CN29" s="5">
        <v>5.7760541298786995E-4</v>
      </c>
      <c r="CO29" s="7">
        <v>2.9849855228202101E-5</v>
      </c>
      <c r="CP29" s="5">
        <v>0</v>
      </c>
    </row>
    <row r="30" spans="1:94">
      <c r="A30" s="5">
        <v>38220</v>
      </c>
      <c r="B30" s="6" t="s">
        <v>96</v>
      </c>
      <c r="C30" s="5">
        <v>9.7899498110167902E-4</v>
      </c>
      <c r="D30" s="5">
        <v>1.7693460791782299E-3</v>
      </c>
      <c r="E30" s="5">
        <v>1.6079947906284401E-3</v>
      </c>
      <c r="F30" s="5">
        <v>4.8159101391865803E-3</v>
      </c>
      <c r="G30" s="5">
        <v>3.2447836575765599E-4</v>
      </c>
      <c r="H30" s="7">
        <v>7.1410718748884204E-5</v>
      </c>
      <c r="I30" s="7">
        <v>2.9093871375994602E-5</v>
      </c>
      <c r="J30" s="5">
        <v>9.2979400479302205E-4</v>
      </c>
      <c r="K30" s="5">
        <v>2.2860462766494801E-3</v>
      </c>
      <c r="L30" s="5">
        <v>2.9139072847682102E-3</v>
      </c>
      <c r="M30" s="5">
        <v>7.1500221615694998E-3</v>
      </c>
      <c r="N30" s="5">
        <v>3.5189822020707801E-4</v>
      </c>
      <c r="O30" s="5">
        <v>1.53071164175781E-4</v>
      </c>
      <c r="P30" s="7">
        <v>4.2379465736201899E-5</v>
      </c>
      <c r="Q30" s="5">
        <v>1.39364189597237E-4</v>
      </c>
      <c r="R30" s="5">
        <v>2.5704480509714301E-3</v>
      </c>
      <c r="S30" s="5">
        <v>3.9714352668385102E-3</v>
      </c>
      <c r="T30" s="5">
        <v>2.8614598793908E-3</v>
      </c>
      <c r="U30" s="5">
        <v>3.4024482277849499E-3</v>
      </c>
      <c r="V30" s="5">
        <v>0</v>
      </c>
      <c r="W30" s="5">
        <v>9.6850385919139805E-4</v>
      </c>
      <c r="X30" s="5">
        <v>3.5895206220487499E-3</v>
      </c>
      <c r="Y30" s="5">
        <v>2.6359241649591102E-3</v>
      </c>
      <c r="Z30" s="5">
        <v>4.6588735387885199E-3</v>
      </c>
      <c r="AA30" s="5">
        <v>5.3198832939097404E-3</v>
      </c>
      <c r="AB30" s="5">
        <v>6.5249025958785097E-3</v>
      </c>
      <c r="AC30" s="5">
        <v>4.0351067876745802E-3</v>
      </c>
      <c r="AD30" s="5">
        <v>1.31538223460229E-3</v>
      </c>
      <c r="AE30" s="5">
        <v>5.2039665789701899E-4</v>
      </c>
      <c r="AF30" s="5">
        <v>2.7782744440012601E-3</v>
      </c>
      <c r="AG30" s="5">
        <v>7.1879794866123797E-4</v>
      </c>
      <c r="AH30" s="5">
        <v>0</v>
      </c>
      <c r="AI30" s="5">
        <v>9.3061730948195602E-4</v>
      </c>
      <c r="AJ30" s="5">
        <v>6.49339509349802E-3</v>
      </c>
      <c r="AK30" s="5">
        <v>4.2640801573866497E-3</v>
      </c>
      <c r="AL30" s="5">
        <v>3.2443902738440701E-4</v>
      </c>
      <c r="AM30" s="5">
        <v>0</v>
      </c>
      <c r="AN30" s="7">
        <v>5.0665833495182497E-5</v>
      </c>
      <c r="AO30" s="5">
        <v>2.4294339418915299E-4</v>
      </c>
      <c r="AP30" s="5">
        <v>0</v>
      </c>
      <c r="AQ30" s="5">
        <v>0</v>
      </c>
      <c r="AR30" s="7">
        <v>8.1447153014766301E-6</v>
      </c>
      <c r="AS30" s="5">
        <v>0</v>
      </c>
      <c r="AT30" s="5">
        <v>9.6614413237535303E-4</v>
      </c>
      <c r="AU30" s="5">
        <v>2.6761960234875501E-3</v>
      </c>
      <c r="AV30" s="5">
        <v>4.6165920317621503E-3</v>
      </c>
      <c r="AW30" s="5">
        <v>5.4623540464367199E-3</v>
      </c>
      <c r="AX30" s="5">
        <v>9.8082866272065292E-3</v>
      </c>
      <c r="AY30" s="5">
        <v>6.9327119137780301E-3</v>
      </c>
      <c r="AZ30" s="5">
        <v>5.2662163143749497E-4</v>
      </c>
      <c r="BA30" s="5">
        <v>0</v>
      </c>
      <c r="BB30" s="7">
        <v>6.5017392152400699E-5</v>
      </c>
      <c r="BC30" s="7">
        <v>4.8304511641387302E-5</v>
      </c>
      <c r="BD30" s="5">
        <v>1.47015583651867E-4</v>
      </c>
      <c r="BE30" s="7">
        <v>8.8136788295434501E-5</v>
      </c>
      <c r="BF30" s="7">
        <v>3.1720856463124503E-5</v>
      </c>
      <c r="BG30" s="7">
        <v>1.9000209002298999E-5</v>
      </c>
      <c r="BH30" s="7">
        <v>6.2556692002126895E-5</v>
      </c>
      <c r="BI30" s="7">
        <v>6.2948508120357497E-5</v>
      </c>
      <c r="BJ30" s="5">
        <v>4.1374319604820103E-3</v>
      </c>
      <c r="BK30" s="5">
        <v>6.0216650791857004E-3</v>
      </c>
      <c r="BL30" s="5">
        <v>7.9817752278096496E-3</v>
      </c>
      <c r="BM30" s="5">
        <v>4.7107030163453904E-3</v>
      </c>
      <c r="BN30" s="5">
        <v>3.7705203318057802E-3</v>
      </c>
      <c r="BO30" s="5">
        <v>2.8139509434552102E-3</v>
      </c>
      <c r="BP30" s="5">
        <v>8.3571335843177902E-4</v>
      </c>
      <c r="BQ30" s="5">
        <v>5.7739943481142902E-3</v>
      </c>
      <c r="BR30" s="5">
        <v>4.9042045380239298E-3</v>
      </c>
      <c r="BS30" s="5">
        <v>5.9814934438469402E-3</v>
      </c>
      <c r="BT30" s="5">
        <v>1.36901857036447E-2</v>
      </c>
      <c r="BU30" s="5">
        <v>1.68199967822614E-3</v>
      </c>
      <c r="BV30" s="5">
        <v>3.85095906518703E-3</v>
      </c>
      <c r="BW30" s="5">
        <v>2.3350382819201298E-3</v>
      </c>
      <c r="BX30" s="5">
        <v>4.68373425492246E-3</v>
      </c>
      <c r="BY30" s="5">
        <v>1.11582371809489E-2</v>
      </c>
      <c r="BZ30" s="7">
        <v>4.5932662716457598E-5</v>
      </c>
      <c r="CA30" s="5">
        <v>5.19922771705255E-3</v>
      </c>
      <c r="CB30" s="5">
        <v>5.4847295131383502E-3</v>
      </c>
      <c r="CC30" s="5">
        <v>8.5025111409775707E-3</v>
      </c>
      <c r="CD30" s="5">
        <v>8.4569606196076199E-3</v>
      </c>
      <c r="CE30" s="5">
        <v>2.44250694310057E-3</v>
      </c>
      <c r="CF30" s="5">
        <v>3.2868681534805699E-3</v>
      </c>
      <c r="CG30" s="5">
        <v>4.9353606454110898E-3</v>
      </c>
      <c r="CH30" s="5">
        <v>4.4073178605073997E-3</v>
      </c>
      <c r="CI30" s="5">
        <v>4.4764425419696304E-3</v>
      </c>
      <c r="CJ30" s="5">
        <v>4.8179809594317896E-3</v>
      </c>
      <c r="CK30" s="5">
        <v>6.2639234700563396E-3</v>
      </c>
      <c r="CL30" s="5">
        <v>5.8380498239671997E-3</v>
      </c>
      <c r="CM30" s="5">
        <v>5.0464062799722596E-3</v>
      </c>
      <c r="CN30" s="5">
        <v>6.2546414720686498E-3</v>
      </c>
      <c r="CO30" s="5">
        <v>2.0282976627563301E-2</v>
      </c>
      <c r="CP30" s="5">
        <v>2.2501931917903301E-2</v>
      </c>
    </row>
    <row r="31" spans="1:94">
      <c r="A31" s="5">
        <v>1025</v>
      </c>
      <c r="B31" s="6" t="s">
        <v>100</v>
      </c>
      <c r="C31" s="7">
        <v>1.23923415329326E-5</v>
      </c>
      <c r="D31" s="5">
        <v>0</v>
      </c>
      <c r="E31" s="5">
        <v>0</v>
      </c>
      <c r="F31" s="5">
        <v>0</v>
      </c>
      <c r="G31" s="7">
        <v>8.4646530197649594E-5</v>
      </c>
      <c r="H31" s="7">
        <v>1.7852679687221E-5</v>
      </c>
      <c r="I31" s="7">
        <v>2.9093871375994602E-5</v>
      </c>
      <c r="J31" s="7">
        <v>1.30956902083524E-5</v>
      </c>
      <c r="K31" s="5">
        <v>0</v>
      </c>
      <c r="L31" s="5">
        <v>0</v>
      </c>
      <c r="M31" s="5">
        <v>0</v>
      </c>
      <c r="N31" s="7">
        <v>1.35345469310414E-5</v>
      </c>
      <c r="O31" s="7">
        <v>2.78311207592329E-5</v>
      </c>
      <c r="P31" s="5">
        <v>0</v>
      </c>
      <c r="Q31" s="7">
        <v>7.7424549776243E-5</v>
      </c>
      <c r="R31" s="7">
        <v>1.36725960158055E-5</v>
      </c>
      <c r="S31" s="5">
        <v>0</v>
      </c>
      <c r="T31" s="5">
        <v>0</v>
      </c>
      <c r="U31" s="5">
        <v>0</v>
      </c>
      <c r="V31" s="5">
        <v>0</v>
      </c>
      <c r="W31" s="5">
        <v>1.08709616848014E-4</v>
      </c>
      <c r="X31" s="5">
        <v>0</v>
      </c>
      <c r="Y31" s="5">
        <v>0</v>
      </c>
      <c r="Z31" s="5">
        <v>0</v>
      </c>
      <c r="AA31" s="5">
        <v>0</v>
      </c>
      <c r="AB31" s="7">
        <v>7.8236242156816695E-6</v>
      </c>
      <c r="AC31" s="7">
        <v>4.0758654420955297E-5</v>
      </c>
      <c r="AD31" s="5">
        <v>0</v>
      </c>
      <c r="AE31" s="5">
        <v>0</v>
      </c>
      <c r="AF31" s="5">
        <v>0</v>
      </c>
      <c r="AG31" s="7">
        <v>4.1469112422763697E-5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7.7687611359279795E-4</v>
      </c>
      <c r="AO31" s="5">
        <v>0</v>
      </c>
      <c r="AP31" s="5">
        <v>0</v>
      </c>
      <c r="AQ31" s="5">
        <v>0</v>
      </c>
      <c r="AR31" s="5">
        <v>6.4343250881665395E-4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7">
        <v>5.8258083309059097E-5</v>
      </c>
      <c r="AZ31" s="7">
        <v>5.4478099803878801E-5</v>
      </c>
      <c r="BA31" s="5">
        <v>0</v>
      </c>
      <c r="BB31" s="5">
        <v>3.63609765612301E-2</v>
      </c>
      <c r="BC31" s="5">
        <v>2.4538691913824701E-2</v>
      </c>
      <c r="BD31" s="5">
        <v>1.2757685648011999E-2</v>
      </c>
      <c r="BE31" s="5">
        <v>2.0256771843234E-2</v>
      </c>
      <c r="BF31" s="5">
        <v>4.6360031720856398E-2</v>
      </c>
      <c r="BG31" s="5">
        <v>6.8248750736258093E-2</v>
      </c>
      <c r="BH31" s="5">
        <v>4.12561383754027E-2</v>
      </c>
      <c r="BI31" s="5">
        <v>5.2105627596625903E-2</v>
      </c>
      <c r="BJ31" s="5">
        <v>0</v>
      </c>
      <c r="BK31" s="7">
        <v>3.22877484138643E-5</v>
      </c>
      <c r="BL31" s="5">
        <v>0</v>
      </c>
      <c r="BM31" s="7">
        <v>1.49546127503028E-5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7">
        <v>4.7774200021020604E-6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</row>
    <row r="32" spans="1:94">
      <c r="A32" s="5">
        <v>3791</v>
      </c>
      <c r="B32" s="6" t="s">
        <v>95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7">
        <v>6.8362980079027599E-5</v>
      </c>
      <c r="S32" s="7">
        <v>4.9334599588056002E-5</v>
      </c>
      <c r="T32" s="7">
        <v>6.6856539238102804E-5</v>
      </c>
      <c r="U32" s="7">
        <v>3.8373476253213698E-5</v>
      </c>
      <c r="V32" s="5">
        <v>0</v>
      </c>
      <c r="W32" s="5">
        <v>0</v>
      </c>
      <c r="X32" s="7">
        <v>6.0667954175471898E-5</v>
      </c>
      <c r="Y32" s="7">
        <v>4.9734418206775798E-5</v>
      </c>
      <c r="Z32" s="5">
        <v>1.7003188097768299E-4</v>
      </c>
      <c r="AA32" s="5">
        <v>2.39302708722583E-4</v>
      </c>
      <c r="AB32" s="5">
        <v>5.1635919823499004E-4</v>
      </c>
      <c r="AC32" s="5">
        <v>4.3475898049019E-4</v>
      </c>
      <c r="AD32" s="5">
        <v>3.6108531930258901E-4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7">
        <v>3.8838722206039401E-5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5.50608816033728E-3</v>
      </c>
      <c r="BK32" s="5">
        <v>1.2366207642510001E-2</v>
      </c>
      <c r="BL32" s="5">
        <v>2.28990887613904E-2</v>
      </c>
      <c r="BM32" s="5">
        <v>4.72266670654563E-2</v>
      </c>
      <c r="BN32" s="5">
        <v>2.2275073960206501E-2</v>
      </c>
      <c r="BO32" s="5">
        <v>6.87854675066831E-4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7">
        <v>1.5884614162721899E-5</v>
      </c>
      <c r="BX32" s="5">
        <v>0</v>
      </c>
      <c r="BY32" s="5">
        <v>0</v>
      </c>
      <c r="BZ32" s="5">
        <v>0</v>
      </c>
      <c r="CA32" s="5">
        <v>2.3259702944708701E-3</v>
      </c>
      <c r="CB32" s="5">
        <v>1.22487391003867E-2</v>
      </c>
      <c r="CC32" s="5">
        <v>9.8323548136096707E-3</v>
      </c>
      <c r="CD32" s="5">
        <v>8.6847575386542902E-4</v>
      </c>
      <c r="CE32" s="7">
        <v>5.2302075869391204E-6</v>
      </c>
      <c r="CF32" s="5">
        <v>1.56260945001535E-4</v>
      </c>
      <c r="CG32" s="5">
        <v>4.8544530938469802E-4</v>
      </c>
      <c r="CH32" s="5">
        <v>7.6617498830644304E-3</v>
      </c>
      <c r="CI32" s="5">
        <v>2.2883841810068799E-2</v>
      </c>
      <c r="CJ32" s="5">
        <v>1.9312411072680301E-2</v>
      </c>
      <c r="CK32" s="5">
        <v>1.1256716026732999E-2</v>
      </c>
      <c r="CL32" s="5">
        <v>4.9021792414991701E-3</v>
      </c>
      <c r="CM32" s="7">
        <v>4.4266721754142603E-5</v>
      </c>
      <c r="CN32" s="5">
        <v>6.2051324366696903E-3</v>
      </c>
      <c r="CO32" s="5">
        <v>5.1207426643980702E-2</v>
      </c>
      <c r="CP32" s="5">
        <v>4.1231712268661E-2</v>
      </c>
    </row>
    <row r="33" spans="1:94">
      <c r="A33" s="5">
        <v>1696</v>
      </c>
      <c r="B33" s="6" t="s">
        <v>101</v>
      </c>
      <c r="C33" s="5">
        <v>0</v>
      </c>
      <c r="D33" s="5">
        <v>0</v>
      </c>
      <c r="E33" s="5">
        <v>0</v>
      </c>
      <c r="F33" s="7">
        <v>6.7829720270233597E-5</v>
      </c>
      <c r="G33" s="5">
        <v>5.0787918118589705E-4</v>
      </c>
      <c r="H33" s="5">
        <v>3.392009140572E-4</v>
      </c>
      <c r="I33" s="5">
        <v>3.6367339219993302E-4</v>
      </c>
      <c r="J33" s="5">
        <v>0</v>
      </c>
      <c r="K33" s="5">
        <v>0</v>
      </c>
      <c r="L33" s="5">
        <v>0</v>
      </c>
      <c r="M33" s="5">
        <v>0</v>
      </c>
      <c r="N33" s="5">
        <v>4.3310550179332698E-4</v>
      </c>
      <c r="O33" s="5">
        <v>1.9481784531463E-4</v>
      </c>
      <c r="P33" s="5">
        <v>2.2602381725974301E-4</v>
      </c>
      <c r="Q33" s="5">
        <v>3.2518310906022E-4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7">
        <v>3.4311202607651397E-5</v>
      </c>
      <c r="AK33" s="5">
        <v>1.93073157340897E-3</v>
      </c>
      <c r="AL33" s="5">
        <v>9.8647001569583392E-3</v>
      </c>
      <c r="AM33" s="5">
        <v>3.1831818250342897E-2</v>
      </c>
      <c r="AN33" s="5">
        <v>1.21766886500088E-2</v>
      </c>
      <c r="AO33" s="5">
        <v>3.6171572023718401E-2</v>
      </c>
      <c r="AP33" s="5">
        <v>1.08558842039018E-2</v>
      </c>
      <c r="AQ33" s="5">
        <v>6.8434994336475694E-2</v>
      </c>
      <c r="AR33" s="5">
        <v>2.0915628894192E-2</v>
      </c>
      <c r="AS33" s="5">
        <v>0.102773429730267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2.3303233323623601E-4</v>
      </c>
      <c r="AZ33" s="5">
        <v>3.99506065228444E-4</v>
      </c>
      <c r="BA33" s="5">
        <v>3.8982316717199299E-3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7">
        <v>3.2454887706088499E-5</v>
      </c>
      <c r="BQ33" s="5">
        <v>0</v>
      </c>
      <c r="BR33" s="7">
        <v>9.3413419771884402E-6</v>
      </c>
      <c r="BS33" s="7">
        <v>8.3891913658442394E-6</v>
      </c>
      <c r="BT33" s="7">
        <v>3.4246868551956699E-5</v>
      </c>
      <c r="BU33" s="5">
        <v>0</v>
      </c>
      <c r="BV33" s="5">
        <v>0</v>
      </c>
      <c r="BW33" s="5">
        <v>0</v>
      </c>
      <c r="BX33" s="5">
        <v>0</v>
      </c>
      <c r="BY33" s="7">
        <v>1.52019580121919E-5</v>
      </c>
      <c r="BZ33" s="7">
        <v>4.5932662716457598E-5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</row>
    <row r="34" spans="1:94">
      <c r="A34" s="5">
        <v>2480</v>
      </c>
      <c r="B34" s="6" t="s">
        <v>96</v>
      </c>
      <c r="C34" s="5">
        <v>0</v>
      </c>
      <c r="D34" s="5">
        <v>0</v>
      </c>
      <c r="E34" s="7">
        <v>1.3289213145689599E-5</v>
      </c>
      <c r="F34" s="5">
        <v>1.08527552432373E-4</v>
      </c>
      <c r="G34" s="7">
        <v>5.6431020131766401E-5</v>
      </c>
      <c r="H34" s="7">
        <v>5.3558039061663102E-5</v>
      </c>
      <c r="I34" s="5">
        <v>0</v>
      </c>
      <c r="J34" s="5">
        <v>0</v>
      </c>
      <c r="K34" s="5">
        <v>0</v>
      </c>
      <c r="L34" s="7">
        <v>1.3245033112582699E-5</v>
      </c>
      <c r="M34" s="7">
        <v>5.8319919751790397E-5</v>
      </c>
      <c r="N34" s="5">
        <v>0</v>
      </c>
      <c r="O34" s="7">
        <v>4.1746681138849401E-5</v>
      </c>
      <c r="P34" s="7">
        <v>2.82529771574679E-5</v>
      </c>
      <c r="Q34" s="5">
        <v>0</v>
      </c>
      <c r="R34" s="5">
        <v>4.0197432286468203E-3</v>
      </c>
      <c r="S34" s="5">
        <v>4.94579360870262E-3</v>
      </c>
      <c r="T34" s="5">
        <v>5.5892066803053999E-3</v>
      </c>
      <c r="U34" s="5">
        <v>5.5385717392138498E-3</v>
      </c>
      <c r="V34" s="5">
        <v>3.1105334637907601E-3</v>
      </c>
      <c r="W34" s="5">
        <v>1.93700771838279E-3</v>
      </c>
      <c r="X34" s="5">
        <v>1.00405464160406E-2</v>
      </c>
      <c r="Y34" s="5">
        <v>7.9276662621600592E-3</v>
      </c>
      <c r="Z34" s="5">
        <v>1.81764080765143E-2</v>
      </c>
      <c r="AA34" s="5">
        <v>1.6861637014606599E-2</v>
      </c>
      <c r="AB34" s="5">
        <v>2.5771018166455401E-2</v>
      </c>
      <c r="AC34" s="5">
        <v>7.7169719037008802E-3</v>
      </c>
      <c r="AD34" s="5">
        <v>4.6425255338904299E-3</v>
      </c>
      <c r="AE34" s="5">
        <v>1.3732689583393499E-3</v>
      </c>
      <c r="AF34" s="5">
        <v>1.6229523979809301E-3</v>
      </c>
      <c r="AG34" s="5">
        <v>5.6674453644443802E-4</v>
      </c>
      <c r="AH34" s="5">
        <v>0</v>
      </c>
      <c r="AI34" s="5">
        <v>2.7179934118203102E-3</v>
      </c>
      <c r="AJ34" s="5">
        <v>7.1195745410876604E-4</v>
      </c>
      <c r="AK34" s="5">
        <v>1.15294871208308E-3</v>
      </c>
      <c r="AL34" s="5">
        <v>1.13992090702629E-4</v>
      </c>
      <c r="AM34" s="5">
        <v>0</v>
      </c>
      <c r="AN34" s="7">
        <v>8.4443055825304196E-6</v>
      </c>
      <c r="AO34" s="5">
        <v>0</v>
      </c>
      <c r="AP34" s="5">
        <v>0</v>
      </c>
      <c r="AQ34" s="5">
        <v>0</v>
      </c>
      <c r="AR34" s="5">
        <v>0</v>
      </c>
      <c r="AS34" s="7">
        <v>8.6480502970605204E-6</v>
      </c>
      <c r="AT34" s="7">
        <v>1.3607663836272501E-5</v>
      </c>
      <c r="AU34" s="7">
        <v>9.4453977299560694E-5</v>
      </c>
      <c r="AV34" s="5">
        <v>4.6165920317621501E-4</v>
      </c>
      <c r="AW34" s="5">
        <v>3.8920950208025699E-4</v>
      </c>
      <c r="AX34" s="5">
        <v>9.95233356031637E-4</v>
      </c>
      <c r="AY34" s="5">
        <v>9.5154869404796502E-4</v>
      </c>
      <c r="AZ34" s="7">
        <v>9.0796833006464699E-5</v>
      </c>
      <c r="BA34" s="5">
        <v>0</v>
      </c>
      <c r="BB34" s="5">
        <v>0</v>
      </c>
      <c r="BC34" s="7">
        <v>1.61015038804624E-5</v>
      </c>
      <c r="BD34" s="5">
        <v>0</v>
      </c>
      <c r="BE34" s="5">
        <v>0</v>
      </c>
      <c r="BF34" s="5">
        <v>0</v>
      </c>
      <c r="BG34" s="7">
        <v>1.9000209002298999E-5</v>
      </c>
      <c r="BH34" s="7">
        <v>3.12783460010634E-5</v>
      </c>
      <c r="BI34" s="5">
        <v>0</v>
      </c>
      <c r="BJ34" s="5">
        <v>4.2003586823144397E-3</v>
      </c>
      <c r="BK34" s="5">
        <v>1.16397333031981E-2</v>
      </c>
      <c r="BL34" s="5">
        <v>1.0715491056361701E-2</v>
      </c>
      <c r="BM34" s="5">
        <v>7.1483048946447501E-3</v>
      </c>
      <c r="BN34" s="5">
        <v>8.0051047044492098E-3</v>
      </c>
      <c r="BO34" s="5">
        <v>2.7639251489048999E-2</v>
      </c>
      <c r="BP34" s="5">
        <v>0</v>
      </c>
      <c r="BQ34" s="5">
        <v>2.52939329449115E-4</v>
      </c>
      <c r="BR34" s="5">
        <v>2.5221623338408797E-4</v>
      </c>
      <c r="BS34" s="5">
        <v>1.4261625321935201E-4</v>
      </c>
      <c r="BT34" s="5">
        <v>2.3116636272570799E-4</v>
      </c>
      <c r="BU34" s="7">
        <v>1.4626084158488199E-5</v>
      </c>
      <c r="BV34" s="7">
        <v>1.46983170426986E-5</v>
      </c>
      <c r="BW34" s="7">
        <v>7.9423070813609901E-5</v>
      </c>
      <c r="BX34" s="7">
        <v>9.0946296212086699E-5</v>
      </c>
      <c r="BY34" s="5">
        <v>0</v>
      </c>
      <c r="BZ34" s="5">
        <v>0</v>
      </c>
      <c r="CA34" s="5">
        <v>3.2077106675382698E-3</v>
      </c>
      <c r="CB34" s="5">
        <v>1.33662711191495E-2</v>
      </c>
      <c r="CC34" s="5">
        <v>7.8658838508877393E-3</v>
      </c>
      <c r="CD34" s="5">
        <v>1.01939121273384E-2</v>
      </c>
      <c r="CE34" s="5">
        <v>1.0251206870400601E-3</v>
      </c>
      <c r="CF34" s="5">
        <v>6.3689805859246601E-3</v>
      </c>
      <c r="CG34" s="5">
        <v>7.5475187387668502E-3</v>
      </c>
      <c r="CH34" s="5">
        <v>6.9963700565902204E-3</v>
      </c>
      <c r="CI34" s="5">
        <v>1.0080356204435301E-2</v>
      </c>
      <c r="CJ34" s="5">
        <v>8.0164725207352398E-3</v>
      </c>
      <c r="CK34" s="5">
        <v>3.02712619578036E-3</v>
      </c>
      <c r="CL34" s="5">
        <v>2.26168724096439E-3</v>
      </c>
      <c r="CM34" s="5">
        <v>3.0691593749538801E-3</v>
      </c>
      <c r="CN34" s="5">
        <v>5.0664246224936E-3</v>
      </c>
      <c r="CO34" s="5">
        <v>6.2684695979224499E-3</v>
      </c>
      <c r="CP34" s="5">
        <v>8.5135365230716801E-3</v>
      </c>
    </row>
    <row r="35" spans="1:94">
      <c r="A35" s="5">
        <v>2322</v>
      </c>
      <c r="B35" s="6" t="s">
        <v>95</v>
      </c>
      <c r="C35" s="5">
        <v>0</v>
      </c>
      <c r="D35" s="7">
        <v>1.22871255498488E-5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7">
        <v>1.35345469310414E-5</v>
      </c>
      <c r="O35" s="7">
        <v>8.3493362277698897E-5</v>
      </c>
      <c r="P35" s="7">
        <v>1.4126488578733901E-5</v>
      </c>
      <c r="Q35" s="5">
        <v>0</v>
      </c>
      <c r="R35" s="5">
        <v>2.8575725673033502E-3</v>
      </c>
      <c r="S35" s="5">
        <v>2.40259499993833E-2</v>
      </c>
      <c r="T35" s="5">
        <v>3.2198109297070301E-2</v>
      </c>
      <c r="U35" s="5">
        <v>1.3686539863646201E-2</v>
      </c>
      <c r="V35" s="5">
        <v>6.5423426844049802E-3</v>
      </c>
      <c r="W35" s="5">
        <v>4.6448654471424101E-4</v>
      </c>
      <c r="X35" s="5">
        <v>3.1850675942122699E-3</v>
      </c>
      <c r="Y35" s="5">
        <v>3.1531621143095802E-3</v>
      </c>
      <c r="Z35" s="5">
        <v>6.8097768331562098E-3</v>
      </c>
      <c r="AA35" s="5">
        <v>9.1671345341420504E-3</v>
      </c>
      <c r="AB35" s="5">
        <v>1.6398316356068698E-2</v>
      </c>
      <c r="AC35" s="5">
        <v>8.2060757567523502E-3</v>
      </c>
      <c r="AD35" s="5">
        <v>4.5909419168472E-3</v>
      </c>
      <c r="AE35" s="5">
        <v>4.91485732458296E-4</v>
      </c>
      <c r="AF35" s="5">
        <v>0</v>
      </c>
      <c r="AG35" s="5">
        <v>4.2989646544931703E-3</v>
      </c>
      <c r="AH35" s="5">
        <v>3.8440325572844402E-4</v>
      </c>
      <c r="AI35" s="5">
        <v>0</v>
      </c>
      <c r="AJ35" s="5">
        <v>0</v>
      </c>
      <c r="AK35" s="5">
        <v>0</v>
      </c>
      <c r="AL35" s="5">
        <v>1.4029795778785101E-4</v>
      </c>
      <c r="AM35" s="5">
        <v>0</v>
      </c>
      <c r="AN35" s="5">
        <v>0</v>
      </c>
      <c r="AO35" s="5">
        <v>0</v>
      </c>
      <c r="AP35" s="5">
        <v>1.9873472226822499E-4</v>
      </c>
      <c r="AQ35" s="5">
        <v>0</v>
      </c>
      <c r="AR35" s="5">
        <v>7.1673494652994395E-4</v>
      </c>
      <c r="AS35" s="7">
        <v>8.6480502970605204E-6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1.9419361103019701E-4</v>
      </c>
      <c r="AZ35" s="5">
        <v>1.6343429941163601E-4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6.8432809992763398E-3</v>
      </c>
      <c r="BK35" s="5">
        <v>1.0493518234505899E-2</v>
      </c>
      <c r="BL35" s="5">
        <v>1.5727303408707299E-2</v>
      </c>
      <c r="BM35" s="5">
        <v>8.9129491991804793E-3</v>
      </c>
      <c r="BN35" s="5">
        <v>1.31968211613202E-3</v>
      </c>
      <c r="BO35" s="7">
        <v>1.56330607969734E-5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7">
        <v>1.4626084158488199E-5</v>
      </c>
      <c r="BV35" s="7">
        <v>1.46983170426986E-5</v>
      </c>
      <c r="BW35" s="7">
        <v>1.5884614162721899E-5</v>
      </c>
      <c r="BX35" s="5">
        <v>0</v>
      </c>
      <c r="BY35" s="5">
        <v>0</v>
      </c>
      <c r="BZ35" s="5">
        <v>0</v>
      </c>
      <c r="CA35" s="5">
        <v>3.6029735933960599E-3</v>
      </c>
      <c r="CB35" s="5">
        <v>1.41750113958857E-2</v>
      </c>
      <c r="CC35" s="5">
        <v>8.8420456956921495E-3</v>
      </c>
      <c r="CD35" s="5">
        <v>8.25763831544178E-4</v>
      </c>
      <c r="CE35" s="5">
        <v>1.33893314225641E-3</v>
      </c>
      <c r="CF35" s="5">
        <v>8.7344479947410094E-3</v>
      </c>
      <c r="CG35" s="5">
        <v>7.6862173985910503E-3</v>
      </c>
      <c r="CH35" s="5">
        <v>1.1232402021173499E-2</v>
      </c>
      <c r="CI35" s="5">
        <v>9.5213980641894094E-3</v>
      </c>
      <c r="CJ35" s="5">
        <v>1.14521036010503E-2</v>
      </c>
      <c r="CK35" s="5">
        <v>1.3432053466125001E-3</v>
      </c>
      <c r="CL35" s="5">
        <v>3.89946076028343E-3</v>
      </c>
      <c r="CM35" s="5">
        <v>5.3710289061693001E-3</v>
      </c>
      <c r="CN35" s="5">
        <v>7.8389306048353806E-3</v>
      </c>
      <c r="CO35" s="5">
        <v>1.37757081878152E-2</v>
      </c>
      <c r="CP35" s="5">
        <v>7.51810763729714E-3</v>
      </c>
    </row>
    <row r="36" spans="1:94">
      <c r="A36" s="5">
        <v>3985</v>
      </c>
      <c r="B36" s="6" t="s">
        <v>96</v>
      </c>
      <c r="C36" s="5">
        <v>7.8443521903463608E-3</v>
      </c>
      <c r="D36" s="5">
        <v>9.2153441623866496E-3</v>
      </c>
      <c r="E36" s="5">
        <v>9.0100865127775692E-3</v>
      </c>
      <c r="F36" s="5">
        <v>6.0232791599967401E-3</v>
      </c>
      <c r="G36" s="5">
        <v>2.75101223142361E-3</v>
      </c>
      <c r="H36" s="5">
        <v>1.2496875781054699E-4</v>
      </c>
      <c r="I36" s="5">
        <v>1.4546935687997299E-4</v>
      </c>
      <c r="J36" s="5">
        <v>6.9014287398017297E-3</v>
      </c>
      <c r="K36" s="5">
        <v>9.4220470849752398E-3</v>
      </c>
      <c r="L36" s="5">
        <v>9.2582781456953603E-3</v>
      </c>
      <c r="M36" s="5">
        <v>5.5637203443207996E-3</v>
      </c>
      <c r="N36" s="5">
        <v>3.1129457941395398E-4</v>
      </c>
      <c r="O36" s="7">
        <v>9.7408922657315404E-5</v>
      </c>
      <c r="P36" s="5">
        <v>1.55391374366073E-4</v>
      </c>
      <c r="Q36" s="5">
        <v>6.9682094798618696E-4</v>
      </c>
      <c r="R36" s="5">
        <v>1.0938076812644401E-3</v>
      </c>
      <c r="S36" s="5">
        <v>5.7968154515965903E-4</v>
      </c>
      <c r="T36" s="5">
        <v>6.4182277668578698E-4</v>
      </c>
      <c r="U36" s="5">
        <v>1.48377441512426E-3</v>
      </c>
      <c r="V36" s="5">
        <v>1.62098222760927E-3</v>
      </c>
      <c r="W36" s="5">
        <v>1.41322501902418E-3</v>
      </c>
      <c r="X36" s="5">
        <v>1.8301499509600699E-3</v>
      </c>
      <c r="Y36" s="5">
        <v>2.1286330992500001E-3</v>
      </c>
      <c r="Z36" s="5">
        <v>1.94686503719447E-3</v>
      </c>
      <c r="AA36" s="5">
        <v>2.7059613986322902E-3</v>
      </c>
      <c r="AB36" s="5">
        <v>9.2318765745043698E-4</v>
      </c>
      <c r="AC36" s="5">
        <v>1.58958752241726E-3</v>
      </c>
      <c r="AD36" s="5">
        <v>1.1348395749509899E-3</v>
      </c>
      <c r="AE36" s="5">
        <v>1.8213883026395601E-3</v>
      </c>
      <c r="AF36" s="5">
        <v>1.12781437825793E-3</v>
      </c>
      <c r="AG36" s="5">
        <v>7.74090098558257E-4</v>
      </c>
      <c r="AH36" s="5">
        <v>0</v>
      </c>
      <c r="AI36" s="5">
        <v>0</v>
      </c>
      <c r="AJ36" s="5">
        <v>1.5817464402127199E-2</v>
      </c>
      <c r="AK36" s="5">
        <v>5.6183373747540804E-3</v>
      </c>
      <c r="AL36" s="5">
        <v>3.6126724130371799E-3</v>
      </c>
      <c r="AM36" s="5">
        <v>6.8593309514118096E-4</v>
      </c>
      <c r="AN36" s="5">
        <v>6.1643430752472E-4</v>
      </c>
      <c r="AO36" s="5">
        <v>2.7893500814310198E-4</v>
      </c>
      <c r="AP36" s="5">
        <v>7.9493888907290202E-4</v>
      </c>
      <c r="AQ36" s="7">
        <v>2.6756807377743599E-5</v>
      </c>
      <c r="AR36" s="5">
        <v>0</v>
      </c>
      <c r="AS36" s="5">
        <v>2.5944150891181499E-4</v>
      </c>
      <c r="AT36" s="5">
        <v>1.7458632701937701E-2</v>
      </c>
      <c r="AU36" s="5">
        <v>2.2007776710797601E-2</v>
      </c>
      <c r="AV36" s="5">
        <v>2.27136327962697E-2</v>
      </c>
      <c r="AW36" s="5">
        <v>1.04952355388538E-2</v>
      </c>
      <c r="AX36" s="5">
        <v>8.2499607144727802E-3</v>
      </c>
      <c r="AY36" s="5">
        <v>7.5541314690746597E-3</v>
      </c>
      <c r="AZ36" s="5">
        <v>6.7371250090796798E-3</v>
      </c>
      <c r="BA36" s="5">
        <v>3.2014463004463101E-4</v>
      </c>
      <c r="BB36" s="5">
        <v>2.27560872533402E-4</v>
      </c>
      <c r="BC36" s="5">
        <v>7.2456767462080905E-4</v>
      </c>
      <c r="BD36" s="5">
        <v>6.0439739945767495E-4</v>
      </c>
      <c r="BE36" s="5">
        <v>1.39549914801104E-3</v>
      </c>
      <c r="BF36" s="5">
        <v>3.8065027755749398E-4</v>
      </c>
      <c r="BG36" s="7">
        <v>3.8000418004597999E-5</v>
      </c>
      <c r="BH36" s="7">
        <v>9.3835038003190396E-5</v>
      </c>
      <c r="BI36" s="5">
        <v>0</v>
      </c>
      <c r="BJ36" s="5">
        <v>1.79341157222414E-3</v>
      </c>
      <c r="BK36" s="5">
        <v>2.5830198731091399E-3</v>
      </c>
      <c r="BL36" s="5">
        <v>1.36685791427607E-3</v>
      </c>
      <c r="BM36" s="5">
        <v>1.16645979452362E-3</v>
      </c>
      <c r="BN36" s="5">
        <v>1.46470212889378E-3</v>
      </c>
      <c r="BO36" s="5">
        <v>1.4695077149155E-3</v>
      </c>
      <c r="BP36" s="5">
        <v>1.09048422692457E-2</v>
      </c>
      <c r="BQ36" s="5">
        <v>3.13993650350626E-3</v>
      </c>
      <c r="BR36" s="5">
        <v>5.2871995590886497E-3</v>
      </c>
      <c r="BS36" s="5">
        <v>2.1308546069244302E-3</v>
      </c>
      <c r="BT36" s="5">
        <v>2.9024221097783301E-3</v>
      </c>
      <c r="BU36" s="5">
        <v>1.1174328297085E-2</v>
      </c>
      <c r="BV36" s="5">
        <v>9.8919673697361599E-3</v>
      </c>
      <c r="BW36" s="5">
        <v>4.6065381071893697E-3</v>
      </c>
      <c r="BX36" s="5">
        <v>2.7890197505039899E-3</v>
      </c>
      <c r="BY36" s="5">
        <v>1.21615664097535E-3</v>
      </c>
      <c r="BZ36" s="5">
        <v>0</v>
      </c>
      <c r="CA36" s="5">
        <v>3.0860913057358698E-3</v>
      </c>
      <c r="CB36" s="5">
        <v>1.8674548208272601E-3</v>
      </c>
      <c r="CC36" s="5">
        <v>1.0468982103699501E-3</v>
      </c>
      <c r="CD36" s="7">
        <v>1.4237307440416799E-5</v>
      </c>
      <c r="CE36" s="5">
        <v>5.4917179662860801E-4</v>
      </c>
      <c r="CF36" s="5">
        <v>4.7417114345293498E-4</v>
      </c>
      <c r="CG36" s="5">
        <v>7.9173818316313803E-4</v>
      </c>
      <c r="CH36" s="5">
        <v>2.8328052018209001E-4</v>
      </c>
      <c r="CI36" s="7">
        <v>4.7774200021020604E-6</v>
      </c>
      <c r="CJ36" s="5">
        <v>4.1065624023968401E-4</v>
      </c>
      <c r="CK36" s="5">
        <v>0</v>
      </c>
      <c r="CL36" s="5">
        <v>0</v>
      </c>
      <c r="CM36" s="5">
        <v>8.4106771332870896E-4</v>
      </c>
      <c r="CN36" s="5">
        <v>5.1159336578925595E-4</v>
      </c>
      <c r="CO36" s="5">
        <v>0</v>
      </c>
      <c r="CP36" s="7">
        <v>1.30977484970333E-5</v>
      </c>
    </row>
    <row r="37" spans="1:94">
      <c r="A37" s="5">
        <v>345</v>
      </c>
      <c r="B37" s="6" t="s">
        <v>101</v>
      </c>
      <c r="C37" s="5">
        <v>2.4660759650535899E-3</v>
      </c>
      <c r="D37" s="5">
        <v>2.5557221143685601E-3</v>
      </c>
      <c r="E37" s="5">
        <v>3.4684846310249901E-3</v>
      </c>
      <c r="F37" s="5">
        <v>1.23450090891825E-3</v>
      </c>
      <c r="G37" s="5">
        <v>7.3360326171296303E-4</v>
      </c>
      <c r="H37" s="5">
        <v>1.8745313671582099E-3</v>
      </c>
      <c r="I37" s="5">
        <v>1.49833437586372E-3</v>
      </c>
      <c r="J37" s="5">
        <v>2.5012768297953099E-3</v>
      </c>
      <c r="K37" s="5">
        <v>3.0564817621501401E-3</v>
      </c>
      <c r="L37" s="5">
        <v>2.47682119205298E-3</v>
      </c>
      <c r="M37" s="5">
        <v>1.1663983950357999E-4</v>
      </c>
      <c r="N37" s="5">
        <v>1.3805237869662301E-3</v>
      </c>
      <c r="O37" s="5">
        <v>1.9760095739055402E-3</v>
      </c>
      <c r="P37" s="5">
        <v>1.9353289352865501E-3</v>
      </c>
      <c r="Q37" s="5">
        <v>1.71882500503259E-3</v>
      </c>
      <c r="R37" s="5">
        <v>2.4473946868291802E-3</v>
      </c>
      <c r="S37" s="5">
        <v>1.3937024383625801E-3</v>
      </c>
      <c r="T37" s="5">
        <v>1.7516413280382901E-3</v>
      </c>
      <c r="U37" s="5">
        <v>1.0232927000857E-4</v>
      </c>
      <c r="V37" s="5">
        <v>0</v>
      </c>
      <c r="W37" s="5">
        <v>2.22360579916392E-3</v>
      </c>
      <c r="X37" s="5">
        <v>2.9929524059899401E-3</v>
      </c>
      <c r="Y37" s="5">
        <v>2.5066146776215E-3</v>
      </c>
      <c r="Z37" s="5">
        <v>2.5079702444208199E-3</v>
      </c>
      <c r="AA37" s="5">
        <v>3.1017312630581E-3</v>
      </c>
      <c r="AB37" s="5">
        <v>2.0184950476458698E-3</v>
      </c>
      <c r="AC37" s="5">
        <v>4.3883484593228604E-3</v>
      </c>
      <c r="AD37" s="5">
        <v>1.18642319199422E-3</v>
      </c>
      <c r="AE37" s="5">
        <v>0</v>
      </c>
      <c r="AF37" s="7">
        <v>2.7507667762388702E-5</v>
      </c>
      <c r="AG37" s="5">
        <v>2.1011016960866902E-3</v>
      </c>
      <c r="AH37" s="5">
        <v>0</v>
      </c>
      <c r="AI37" s="5">
        <v>1.9203214322643499E-4</v>
      </c>
      <c r="AJ37" s="5">
        <v>2.0758277577628999E-3</v>
      </c>
      <c r="AK37" s="5">
        <v>4.7948025804090202E-3</v>
      </c>
      <c r="AL37" s="5">
        <v>5.0945695921713703E-3</v>
      </c>
      <c r="AM37" s="5">
        <v>5.3593234136854904E-3</v>
      </c>
      <c r="AN37" s="5">
        <v>5.4212441839845303E-3</v>
      </c>
      <c r="AO37" s="5">
        <v>3.60815929888336E-3</v>
      </c>
      <c r="AP37" s="5">
        <v>4.7033884270146703E-3</v>
      </c>
      <c r="AQ37" s="5">
        <v>1.85513864485689E-3</v>
      </c>
      <c r="AR37" s="5">
        <v>7.6234535221821297E-3</v>
      </c>
      <c r="AS37" s="5">
        <v>5.7855456487334901E-3</v>
      </c>
      <c r="AT37" s="5">
        <v>3.3747006313955999E-3</v>
      </c>
      <c r="AU37" s="5">
        <v>2.9123309667364499E-3</v>
      </c>
      <c r="AV37" s="5">
        <v>2.2929073757751999E-3</v>
      </c>
      <c r="AW37" s="5">
        <v>1.6910481814521501E-3</v>
      </c>
      <c r="AX37" s="5">
        <v>2.4487978628673101E-3</v>
      </c>
      <c r="AY37" s="5">
        <v>4.6994853869307702E-3</v>
      </c>
      <c r="AZ37" s="5">
        <v>5.8109973124137399E-3</v>
      </c>
      <c r="BA37" s="5">
        <v>1.7325474096533001E-3</v>
      </c>
      <c r="BB37" s="5">
        <v>5.2013913721920602E-4</v>
      </c>
      <c r="BC37" s="5">
        <v>5.3134962805526E-4</v>
      </c>
      <c r="BD37" s="5">
        <v>7.0240778855892004E-4</v>
      </c>
      <c r="BE37" s="5">
        <v>7.19783771079381E-4</v>
      </c>
      <c r="BF37" s="5">
        <v>7.6130055511498796E-4</v>
      </c>
      <c r="BG37" s="5">
        <v>4.5600501605517601E-4</v>
      </c>
      <c r="BH37" s="5">
        <v>5.3173188201807795E-4</v>
      </c>
      <c r="BI37" s="5">
        <v>3.7769104872214501E-4</v>
      </c>
      <c r="BJ37" s="5">
        <v>2.9103608847497E-3</v>
      </c>
      <c r="BK37" s="5">
        <v>2.06641589848731E-3</v>
      </c>
      <c r="BL37" s="5">
        <v>2.10934863314208E-3</v>
      </c>
      <c r="BM37" s="5">
        <v>1.83941736828724E-3</v>
      </c>
      <c r="BN37" s="5">
        <v>1.8852601659028899E-4</v>
      </c>
      <c r="BO37" s="5">
        <v>1.6258383228852299E-3</v>
      </c>
      <c r="BP37" s="5">
        <v>9.4362586005452397E-3</v>
      </c>
      <c r="BQ37" s="5">
        <v>9.7512472525555591E-3</v>
      </c>
      <c r="BR37" s="5">
        <v>9.5375101587094006E-3</v>
      </c>
      <c r="BS37" s="5">
        <v>1.3733106265887E-2</v>
      </c>
      <c r="BT37" s="5">
        <v>1.2166200053082599E-2</v>
      </c>
      <c r="BU37" s="5">
        <v>1.0691667519854901E-2</v>
      </c>
      <c r="BV37" s="5">
        <v>1.20232233409274E-2</v>
      </c>
      <c r="BW37" s="5">
        <v>5.7343457127426297E-3</v>
      </c>
      <c r="BX37" s="5">
        <v>6.3207675867400304E-3</v>
      </c>
      <c r="BY37" s="5">
        <v>7.1753241817546099E-3</v>
      </c>
      <c r="BZ37" s="5">
        <v>1.9865876624867902E-2</v>
      </c>
      <c r="CA37" s="5">
        <v>3.1164961461864699E-3</v>
      </c>
      <c r="CB37" s="5">
        <v>2.0733159821783001E-3</v>
      </c>
      <c r="CC37" s="5">
        <v>2.4616255216806898E-3</v>
      </c>
      <c r="CD37" s="5">
        <v>1.9932230416583601E-4</v>
      </c>
      <c r="CE37" s="5">
        <v>5.3400419462648402E-3</v>
      </c>
      <c r="CF37" s="5">
        <v>3.1575487507206801E-3</v>
      </c>
      <c r="CG37" s="5">
        <v>2.59482076087773E-3</v>
      </c>
      <c r="CH37" s="5">
        <v>1.4032267627624401E-3</v>
      </c>
      <c r="CI37" s="5">
        <v>2.3409358010300101E-4</v>
      </c>
      <c r="CJ37" s="5">
        <v>1.2377526114266499E-3</v>
      </c>
      <c r="CK37" s="5">
        <v>3.2105883894640197E-4</v>
      </c>
      <c r="CL37" s="5">
        <v>1.2366861268327399E-3</v>
      </c>
      <c r="CM37" s="5">
        <v>1.6231131309852201E-3</v>
      </c>
      <c r="CN37" s="5">
        <v>1.43576202656984E-3</v>
      </c>
      <c r="CO37" s="5">
        <v>4.6267275603713298E-4</v>
      </c>
      <c r="CP37" s="5">
        <v>2.6195496994066702E-4</v>
      </c>
    </row>
    <row r="38" spans="1:94">
      <c r="A38" s="5">
        <v>3239</v>
      </c>
      <c r="B38" s="6" t="s">
        <v>99</v>
      </c>
      <c r="C38" s="5">
        <v>0</v>
      </c>
      <c r="D38" s="5">
        <v>0</v>
      </c>
      <c r="E38" s="5">
        <v>0</v>
      </c>
      <c r="F38" s="5">
        <v>0</v>
      </c>
      <c r="G38" s="5">
        <v>2.6804734562588999E-4</v>
      </c>
      <c r="H38" s="5">
        <v>1.58710322419395E-2</v>
      </c>
      <c r="I38" s="5">
        <v>1.6059816999549E-2</v>
      </c>
      <c r="J38" s="5">
        <v>0</v>
      </c>
      <c r="K38" s="5">
        <v>0</v>
      </c>
      <c r="L38" s="5">
        <v>0</v>
      </c>
      <c r="M38" s="5">
        <v>0</v>
      </c>
      <c r="N38" s="5">
        <v>1.8136292887595501E-3</v>
      </c>
      <c r="O38" s="5">
        <v>7.1108513539840197E-3</v>
      </c>
      <c r="P38" s="5">
        <v>1.04536015482631E-2</v>
      </c>
      <c r="Q38" s="5">
        <v>1.24188977841093E-2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7">
        <v>3.4311202607651397E-5</v>
      </c>
      <c r="AK38" s="7">
        <v>9.1503866038340093E-6</v>
      </c>
      <c r="AL38" s="5">
        <v>4.6473698517225897E-4</v>
      </c>
      <c r="AM38" s="5">
        <v>1.35302187448178E-2</v>
      </c>
      <c r="AN38" s="5">
        <v>1.9725897840790999E-2</v>
      </c>
      <c r="AO38" s="5">
        <v>5.0568217605297901E-2</v>
      </c>
      <c r="AP38" s="5">
        <v>1.3985956079626299E-2</v>
      </c>
      <c r="AQ38" s="5">
        <v>4.4451975990224803E-2</v>
      </c>
      <c r="AR38" s="5">
        <v>7.2080730418068201E-2</v>
      </c>
      <c r="AS38" s="5">
        <v>7.0741051429955102E-3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7">
        <v>5.4478099803878801E-5</v>
      </c>
      <c r="BA38" s="5">
        <v>3.3897666710608001E-4</v>
      </c>
      <c r="BB38" s="7">
        <v>4.8763044114300497E-5</v>
      </c>
      <c r="BC38" s="7">
        <v>9.6609023282774603E-5</v>
      </c>
      <c r="BD38" s="7">
        <v>3.2670129700414902E-5</v>
      </c>
      <c r="BE38" s="7">
        <v>2.9378929431811501E-5</v>
      </c>
      <c r="BF38" s="7">
        <v>9.5162569389373495E-5</v>
      </c>
      <c r="BG38" s="5">
        <v>1.14001254013794E-4</v>
      </c>
      <c r="BH38" s="7">
        <v>7.8195865002658605E-5</v>
      </c>
      <c r="BI38" s="7">
        <v>9.4422762180536293E-5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7">
        <v>1.6227443853044199E-5</v>
      </c>
      <c r="BQ38" s="7">
        <v>2.6166137529218801E-5</v>
      </c>
      <c r="BR38" s="5">
        <v>0</v>
      </c>
      <c r="BS38" s="5">
        <v>0</v>
      </c>
      <c r="BT38" s="5">
        <v>1.11302322793859E-4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1.6076431950760099E-4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</row>
    <row r="39" spans="1:94">
      <c r="A39" s="5">
        <v>1567</v>
      </c>
      <c r="B39" s="6" t="s">
        <v>109</v>
      </c>
      <c r="C39" s="5">
        <v>4.88258256397546E-3</v>
      </c>
      <c r="D39" s="5">
        <v>6.4015924114712601E-3</v>
      </c>
      <c r="E39" s="5">
        <v>8.9170620207577496E-3</v>
      </c>
      <c r="F39" s="5">
        <v>5.9147516075643697E-3</v>
      </c>
      <c r="G39" s="5">
        <v>2.3842106005671302E-3</v>
      </c>
      <c r="H39" s="5">
        <v>1.2496875781054699E-3</v>
      </c>
      <c r="I39" s="5">
        <v>7.4189372008786302E-4</v>
      </c>
      <c r="J39" s="5">
        <v>3.2739225520880999E-3</v>
      </c>
      <c r="K39" s="5">
        <v>7.8811761139739294E-3</v>
      </c>
      <c r="L39" s="5">
        <v>7.9602649006622495E-3</v>
      </c>
      <c r="M39" s="5">
        <v>6.4151911726969399E-3</v>
      </c>
      <c r="N39" s="5">
        <v>2.2196656966908001E-3</v>
      </c>
      <c r="O39" s="5">
        <v>2.1429962984609299E-3</v>
      </c>
      <c r="P39" s="5">
        <v>2.5851474099083099E-3</v>
      </c>
      <c r="Q39" s="5">
        <v>1.5330060855696099E-3</v>
      </c>
      <c r="R39" s="5">
        <v>5.0588605258480397E-3</v>
      </c>
      <c r="S39" s="5">
        <v>3.81109781817733E-3</v>
      </c>
      <c r="T39" s="5">
        <v>2.7812320323050799E-3</v>
      </c>
      <c r="U39" s="5">
        <v>2.4559024802056802E-3</v>
      </c>
      <c r="V39" s="5">
        <v>1.3143099142777799E-4</v>
      </c>
      <c r="W39" s="5">
        <v>3.2316404281182301E-3</v>
      </c>
      <c r="X39" s="5">
        <v>7.4318243864953098E-3</v>
      </c>
      <c r="Y39" s="5">
        <v>7.0821811526448697E-3</v>
      </c>
      <c r="Z39" s="5">
        <v>7.2348565356004204E-3</v>
      </c>
      <c r="AA39" s="5">
        <v>7.6300748281162203E-3</v>
      </c>
      <c r="AB39" s="5">
        <v>6.9943200488194104E-3</v>
      </c>
      <c r="AC39" s="5">
        <v>6.3040052171077603E-3</v>
      </c>
      <c r="AD39" s="5">
        <v>3.0305375012895899E-3</v>
      </c>
      <c r="AE39" s="5">
        <v>1.64792275000722E-3</v>
      </c>
      <c r="AF39" s="5">
        <v>6.3267635853494098E-4</v>
      </c>
      <c r="AG39" s="5">
        <v>3.6631049306774599E-3</v>
      </c>
      <c r="AH39" s="5">
        <v>3.6769007069677199E-3</v>
      </c>
      <c r="AI39" s="7">
        <v>7.3858516625552095E-5</v>
      </c>
      <c r="AJ39" s="5">
        <v>5.4812146165723096E-3</v>
      </c>
      <c r="AK39" s="5">
        <v>2.00393466623964E-3</v>
      </c>
      <c r="AL39" s="5">
        <v>1.9378655419447E-3</v>
      </c>
      <c r="AM39" s="5">
        <v>6.6331991618048304E-4</v>
      </c>
      <c r="AN39" s="7">
        <v>4.2221527912652098E-5</v>
      </c>
      <c r="AO39" s="7">
        <v>3.5991613953948697E-5</v>
      </c>
      <c r="AP39" s="5">
        <v>0</v>
      </c>
      <c r="AQ39" s="5">
        <v>3.4783849591066702E-4</v>
      </c>
      <c r="AR39" s="7">
        <v>1.6289430602953199E-5</v>
      </c>
      <c r="AS39" s="5">
        <v>0</v>
      </c>
      <c r="AT39" s="5">
        <v>8.7089048552144496E-3</v>
      </c>
      <c r="AU39" s="5">
        <v>1.14604159123467E-2</v>
      </c>
      <c r="AV39" s="5">
        <v>1.06797162334764E-2</v>
      </c>
      <c r="AW39" s="5">
        <v>5.94551066970876E-3</v>
      </c>
      <c r="AX39" s="5">
        <v>3.0380807710439399E-3</v>
      </c>
      <c r="AY39" s="5">
        <v>2.4662588600834999E-3</v>
      </c>
      <c r="AZ39" s="5">
        <v>1.8704147599331699E-3</v>
      </c>
      <c r="BA39" s="5">
        <v>2.6364851886028499E-4</v>
      </c>
      <c r="BB39" s="5">
        <v>1.8692500243815201E-3</v>
      </c>
      <c r="BC39" s="5">
        <v>1.30422181431745E-3</v>
      </c>
      <c r="BD39" s="5">
        <v>1.29047012316638E-3</v>
      </c>
      <c r="BE39" s="5">
        <v>1.4101886127269501E-3</v>
      </c>
      <c r="BF39" s="5">
        <v>2.3632038065027699E-3</v>
      </c>
      <c r="BG39" s="5">
        <v>1.7860196462161E-3</v>
      </c>
      <c r="BH39" s="5">
        <v>2.39279346908135E-3</v>
      </c>
      <c r="BI39" s="5">
        <v>1.1015988921062501E-3</v>
      </c>
      <c r="BJ39" s="5">
        <v>4.9240159833873398E-3</v>
      </c>
      <c r="BK39" s="5">
        <v>3.5355084513181401E-3</v>
      </c>
      <c r="BL39" s="5">
        <v>2.7674654066824102E-3</v>
      </c>
      <c r="BM39" s="5">
        <v>2.2282372997951198E-3</v>
      </c>
      <c r="BN39" s="5">
        <v>5.0757004466616296E-4</v>
      </c>
      <c r="BO39" s="5">
        <v>3.4392733753341501E-4</v>
      </c>
      <c r="BP39" s="5">
        <v>2.27184213942619E-4</v>
      </c>
      <c r="BQ39" s="5">
        <v>1.0728116386979701E-3</v>
      </c>
      <c r="BR39" s="5">
        <v>4.9509112479098703E-4</v>
      </c>
      <c r="BS39" s="5">
        <v>0</v>
      </c>
      <c r="BT39" s="5">
        <v>0</v>
      </c>
      <c r="BU39" s="5">
        <v>3.3639993564522902E-4</v>
      </c>
      <c r="BV39" s="5">
        <v>4.1155287719556101E-4</v>
      </c>
      <c r="BW39" s="5">
        <v>6.9892302315976702E-4</v>
      </c>
      <c r="BX39" s="5">
        <v>6.5178178951995499E-4</v>
      </c>
      <c r="BY39" s="7">
        <v>7.6009790060959794E-5</v>
      </c>
      <c r="BZ39" s="5">
        <v>6.8898994074686505E-4</v>
      </c>
      <c r="CA39" s="5">
        <v>5.9441463080922401E-3</v>
      </c>
      <c r="CB39" s="5">
        <v>4.9406678724248903E-3</v>
      </c>
      <c r="CC39" s="5">
        <v>5.6447619721298704E-3</v>
      </c>
      <c r="CD39" s="5">
        <v>1.8508499672541901E-3</v>
      </c>
      <c r="CE39" s="5">
        <v>2.5314204720785299E-3</v>
      </c>
      <c r="CF39" s="5">
        <v>5.1296696428090299E-3</v>
      </c>
      <c r="CG39" s="5">
        <v>4.3863451169403002E-3</v>
      </c>
      <c r="CH39" s="5">
        <v>2.7998656064508898E-3</v>
      </c>
      <c r="CI39" s="5">
        <v>2.1402841609417201E-3</v>
      </c>
      <c r="CJ39" s="5">
        <v>2.6258863812509302E-3</v>
      </c>
      <c r="CK39" s="5">
        <v>1.72323417638579E-3</v>
      </c>
      <c r="CL39" s="5">
        <v>6.0831587860421497E-3</v>
      </c>
      <c r="CM39" s="5">
        <v>4.5152056189225404E-3</v>
      </c>
      <c r="CN39" s="5">
        <v>4.3402921033088501E-3</v>
      </c>
      <c r="CO39" s="5">
        <v>3.0297603056625099E-3</v>
      </c>
      <c r="CP39" s="5">
        <v>4.4401367404943003E-3</v>
      </c>
    </row>
    <row r="40" spans="1:94">
      <c r="A40" s="5">
        <v>3569</v>
      </c>
      <c r="B40" s="6" t="s">
        <v>95</v>
      </c>
      <c r="C40" s="5">
        <v>0</v>
      </c>
      <c r="D40" s="5">
        <v>0</v>
      </c>
      <c r="E40" s="5">
        <v>0</v>
      </c>
      <c r="F40" s="7">
        <v>1.3565944054046699E-5</v>
      </c>
      <c r="G40" s="7">
        <v>1.41077550329416E-5</v>
      </c>
      <c r="H40" s="5">
        <v>0</v>
      </c>
      <c r="I40" s="7">
        <v>1.4546935687997301E-5</v>
      </c>
      <c r="J40" s="7">
        <v>1.30956902083524E-5</v>
      </c>
      <c r="K40" s="5">
        <v>0</v>
      </c>
      <c r="L40" s="5">
        <v>0</v>
      </c>
      <c r="M40" s="5">
        <v>0</v>
      </c>
      <c r="N40" s="5">
        <v>0</v>
      </c>
      <c r="O40" s="5">
        <v>1.8090228493501399E-4</v>
      </c>
      <c r="P40" s="7">
        <v>2.82529771574679E-5</v>
      </c>
      <c r="Q40" s="5">
        <v>0</v>
      </c>
      <c r="R40" s="5">
        <v>3.2950956398091302E-3</v>
      </c>
      <c r="S40" s="5">
        <v>2.9551425153245599E-2</v>
      </c>
      <c r="T40" s="5">
        <v>3.2880045997298997E-2</v>
      </c>
      <c r="U40" s="5">
        <v>4.0445643970887298E-2</v>
      </c>
      <c r="V40" s="5">
        <v>1.11132204973932E-2</v>
      </c>
      <c r="W40" s="5">
        <v>4.4472115983278402E-4</v>
      </c>
      <c r="X40" s="5">
        <v>3.3771827824346E-3</v>
      </c>
      <c r="Y40" s="5">
        <v>3.1332683470268702E-3</v>
      </c>
      <c r="Z40" s="5">
        <v>7.77895855472901E-3</v>
      </c>
      <c r="AA40" s="5">
        <v>9.9034505609807699E-3</v>
      </c>
      <c r="AB40" s="5">
        <v>1.7243267771362401E-2</v>
      </c>
      <c r="AC40" s="5">
        <v>7.4044888864735602E-3</v>
      </c>
      <c r="AD40" s="5">
        <v>1.56427318683586E-2</v>
      </c>
      <c r="AE40" s="5">
        <v>5.7966405504640203E-3</v>
      </c>
      <c r="AF40" s="5">
        <v>0</v>
      </c>
      <c r="AG40" s="5">
        <v>2.0181634712411701E-3</v>
      </c>
      <c r="AH40" s="5">
        <v>0</v>
      </c>
      <c r="AI40" s="5">
        <v>7.3858516625552003E-4</v>
      </c>
      <c r="AJ40" s="5">
        <v>0</v>
      </c>
      <c r="AK40" s="5">
        <v>1.4640618566134401E-4</v>
      </c>
      <c r="AL40" s="5">
        <v>2.0167831432003699E-4</v>
      </c>
      <c r="AM40" s="7">
        <v>2.2613178960698201E-5</v>
      </c>
      <c r="AN40" s="5">
        <v>1.8577472281566901E-4</v>
      </c>
      <c r="AO40" s="5">
        <v>0</v>
      </c>
      <c r="AP40" s="5">
        <v>3.1466331025802301E-4</v>
      </c>
      <c r="AQ40" s="5">
        <v>0</v>
      </c>
      <c r="AR40" s="5">
        <v>3.3393332736054201E-4</v>
      </c>
      <c r="AS40" s="7">
        <v>6.9184402376484204E-5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2.9129041654529499E-4</v>
      </c>
      <c r="AZ40" s="5">
        <v>2.7239049901939402E-4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1.5417046848944401E-3</v>
      </c>
      <c r="BK40" s="5">
        <v>3.1803432187656301E-3</v>
      </c>
      <c r="BL40" s="5">
        <v>4.9105636179547704E-3</v>
      </c>
      <c r="BM40" s="5">
        <v>4.4863838250908403E-3</v>
      </c>
      <c r="BN40" s="5">
        <v>4.4376123905098897E-3</v>
      </c>
      <c r="BO40" s="5">
        <v>1.37570935013366E-3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7">
        <v>1.5884614162721899E-5</v>
      </c>
      <c r="BX40" s="5">
        <v>0</v>
      </c>
      <c r="BY40" s="5">
        <v>0</v>
      </c>
      <c r="BZ40" s="5">
        <v>0</v>
      </c>
      <c r="CA40" s="5">
        <v>4.7127502698429501E-4</v>
      </c>
      <c r="CB40" s="5">
        <v>1.7792286088196801E-3</v>
      </c>
      <c r="CC40" s="5">
        <v>1.55620004244181E-3</v>
      </c>
      <c r="CD40" s="5">
        <v>2.8759361029642E-3</v>
      </c>
      <c r="CE40" s="5">
        <v>3.0858224762940798E-4</v>
      </c>
      <c r="CF40" s="5">
        <v>2.8827450198559098E-3</v>
      </c>
      <c r="CG40" s="5">
        <v>3.3345469466067902E-3</v>
      </c>
      <c r="CH40" s="5">
        <v>9.4668397093410107E-3</v>
      </c>
      <c r="CI40" s="5">
        <v>9.7602690642945092E-3</v>
      </c>
      <c r="CJ40" s="5">
        <v>7.9817691764896403E-3</v>
      </c>
      <c r="CK40" s="5">
        <v>4.9796881142707304E-3</v>
      </c>
      <c r="CL40" s="5">
        <v>1.9553010383706899E-3</v>
      </c>
      <c r="CM40" s="5">
        <v>4.8693393929556802E-4</v>
      </c>
      <c r="CN40" s="5">
        <v>1.1552108259757399E-3</v>
      </c>
      <c r="CO40" s="5">
        <v>2.0596400107459399E-3</v>
      </c>
      <c r="CP40" s="5">
        <v>1.04781987976266E-3</v>
      </c>
    </row>
    <row r="41" spans="1:94">
      <c r="A41" s="5">
        <v>3913</v>
      </c>
      <c r="B41" s="6" t="s">
        <v>95</v>
      </c>
      <c r="C41" s="5">
        <v>0</v>
      </c>
      <c r="D41" s="5">
        <v>0</v>
      </c>
      <c r="E41" s="5">
        <v>0</v>
      </c>
      <c r="F41" s="7">
        <v>1.3565944054046699E-5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7">
        <v>2.78311207592329E-5</v>
      </c>
      <c r="P41" s="7">
        <v>1.4126488578733901E-5</v>
      </c>
      <c r="Q41" s="5">
        <v>0</v>
      </c>
      <c r="R41" s="5">
        <v>1.91416344221277E-4</v>
      </c>
      <c r="S41" s="5">
        <v>8.1032079823382102E-3</v>
      </c>
      <c r="T41" s="5">
        <v>1.18068648294489E-2</v>
      </c>
      <c r="U41" s="5">
        <v>2.1297279320533598E-2</v>
      </c>
      <c r="V41" s="5">
        <v>6.7205046950070804E-2</v>
      </c>
      <c r="W41" s="7">
        <v>9.8826924407285506E-5</v>
      </c>
      <c r="X41" s="5">
        <v>6.2690219314654296E-4</v>
      </c>
      <c r="Y41" s="5">
        <v>6.3660055304673002E-4</v>
      </c>
      <c r="Z41" s="5">
        <v>9.2667375132837401E-4</v>
      </c>
      <c r="AA41" s="5">
        <v>1.08606613958711E-3</v>
      </c>
      <c r="AB41" s="5">
        <v>5.0384139948989898E-3</v>
      </c>
      <c r="AC41" s="5">
        <v>3.6682788978859802E-4</v>
      </c>
      <c r="AD41" s="5">
        <v>1.13226039409883E-2</v>
      </c>
      <c r="AE41" s="5">
        <v>3.48376651536615E-3</v>
      </c>
      <c r="AF41" s="5">
        <v>0</v>
      </c>
      <c r="AG41" s="5">
        <v>0</v>
      </c>
      <c r="AH41" s="5">
        <v>0</v>
      </c>
      <c r="AI41" s="7">
        <v>4.4315109975331201E-5</v>
      </c>
      <c r="AJ41" s="5">
        <v>0</v>
      </c>
      <c r="AK41" s="5">
        <v>0</v>
      </c>
      <c r="AL41" s="5">
        <v>0</v>
      </c>
      <c r="AM41" s="5">
        <v>0</v>
      </c>
      <c r="AN41" s="7">
        <v>8.4443055825304196E-6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7">
        <v>1.8159366601292899E-5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4.7195041374319601E-4</v>
      </c>
      <c r="BK41" s="5">
        <v>1.03320794924365E-3</v>
      </c>
      <c r="BL41" s="5">
        <v>2.9024637192034998E-3</v>
      </c>
      <c r="BM41" s="5">
        <v>5.6827528451150701E-3</v>
      </c>
      <c r="BN41" s="5">
        <v>1.87075816462671E-3</v>
      </c>
      <c r="BO41" s="7">
        <v>4.6899182390920298E-5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2.5844114383009702E-4</v>
      </c>
      <c r="CB41" s="5">
        <v>9.70488332083462E-4</v>
      </c>
      <c r="CC41" s="5">
        <v>1.5137582231024901E-3</v>
      </c>
      <c r="CD41" s="7">
        <v>1.4237307440416799E-5</v>
      </c>
      <c r="CE41" s="5">
        <v>1.09834359325721E-4</v>
      </c>
      <c r="CF41" s="5">
        <v>3.03900596485745E-3</v>
      </c>
      <c r="CG41" s="5">
        <v>3.5310367146910702E-3</v>
      </c>
      <c r="CH41" s="5">
        <v>2.03237303432964E-2</v>
      </c>
      <c r="CI41" s="5">
        <v>2.5759848651334301E-2</v>
      </c>
      <c r="CJ41" s="5">
        <v>2.00122618483001E-2</v>
      </c>
      <c r="CK41" s="5">
        <v>1.5057004324465899E-2</v>
      </c>
      <c r="CL41" s="5">
        <v>7.81563349525379E-3</v>
      </c>
      <c r="CM41" s="5">
        <v>7.0826754806628197E-4</v>
      </c>
      <c r="CN41" s="5">
        <v>2.83851802954039E-3</v>
      </c>
      <c r="CO41" s="5">
        <v>8.1340855496850797E-3</v>
      </c>
      <c r="CP41" s="5">
        <v>7.4919121403030798E-3</v>
      </c>
    </row>
    <row r="42" spans="1:94">
      <c r="A42" s="5">
        <v>2239</v>
      </c>
      <c r="B42" s="6" t="s">
        <v>95</v>
      </c>
      <c r="C42" s="5">
        <v>0</v>
      </c>
      <c r="D42" s="5">
        <v>0</v>
      </c>
      <c r="E42" s="5">
        <v>0</v>
      </c>
      <c r="F42" s="7">
        <v>1.3565944054046699E-5</v>
      </c>
      <c r="G42" s="5">
        <v>0</v>
      </c>
      <c r="H42" s="5">
        <v>0</v>
      </c>
      <c r="I42" s="7">
        <v>2.9093871375994602E-5</v>
      </c>
      <c r="J42" s="5">
        <v>0</v>
      </c>
      <c r="K42" s="5">
        <v>0</v>
      </c>
      <c r="L42" s="5">
        <v>0</v>
      </c>
      <c r="M42" s="5">
        <v>0</v>
      </c>
      <c r="N42" s="7">
        <v>1.35345469310414E-5</v>
      </c>
      <c r="O42" s="7">
        <v>5.5662241518465902E-5</v>
      </c>
      <c r="P42" s="5">
        <v>0</v>
      </c>
      <c r="Q42" s="5">
        <v>0</v>
      </c>
      <c r="R42" s="5">
        <v>1.64071152189666E-3</v>
      </c>
      <c r="S42" s="5">
        <v>1.68600994092181E-2</v>
      </c>
      <c r="T42" s="5">
        <v>2.1875459638707202E-2</v>
      </c>
      <c r="U42" s="5">
        <v>2.6528863249721701E-2</v>
      </c>
      <c r="V42" s="5">
        <v>8.2655490164580802E-3</v>
      </c>
      <c r="W42" s="5">
        <v>2.6683269589967002E-4</v>
      </c>
      <c r="X42" s="5">
        <v>2.33571623575567E-3</v>
      </c>
      <c r="Y42" s="5">
        <v>2.0490580301191601E-3</v>
      </c>
      <c r="Z42" s="5">
        <v>4.9904357066949999E-3</v>
      </c>
      <c r="AA42" s="5">
        <v>6.6268442415484703E-3</v>
      </c>
      <c r="AB42" s="5">
        <v>1.31123941854824E-2</v>
      </c>
      <c r="AC42" s="5">
        <v>4.564969295147E-3</v>
      </c>
      <c r="AD42" s="5">
        <v>1.3798617559063199E-2</v>
      </c>
      <c r="AE42" s="5">
        <v>4.43782705484402E-3</v>
      </c>
      <c r="AF42" s="7">
        <v>1.37538338811943E-5</v>
      </c>
      <c r="AG42" s="5">
        <v>1.6311184219620399E-3</v>
      </c>
      <c r="AH42" s="5">
        <v>3.3426370063342899E-4</v>
      </c>
      <c r="AI42" s="5">
        <v>6.6472664962996802E-4</v>
      </c>
      <c r="AJ42" s="5">
        <v>0</v>
      </c>
      <c r="AK42" s="5">
        <v>2.2875966509585001E-4</v>
      </c>
      <c r="AL42" s="5">
        <v>1.7537244723481399E-4</v>
      </c>
      <c r="AM42" s="7">
        <v>2.2613178960698201E-5</v>
      </c>
      <c r="AN42" s="5">
        <v>3.7154944563133803E-4</v>
      </c>
      <c r="AO42" s="5">
        <v>0</v>
      </c>
      <c r="AP42" s="5">
        <v>5.96204166804676E-4</v>
      </c>
      <c r="AQ42" s="5">
        <v>0</v>
      </c>
      <c r="AR42" s="5">
        <v>4.9682763339007404E-4</v>
      </c>
      <c r="AS42" s="5">
        <v>6.2265962138835799E-4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5.2432274978153203E-4</v>
      </c>
      <c r="AZ42" s="5">
        <v>4.5398416503232298E-4</v>
      </c>
      <c r="BA42" s="7">
        <v>1.8832037061448899E-5</v>
      </c>
      <c r="BB42" s="5">
        <v>0</v>
      </c>
      <c r="BC42" s="7">
        <v>1.61015038804624E-5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2.2496303055092302E-3</v>
      </c>
      <c r="BK42" s="5">
        <v>3.9229614322845198E-3</v>
      </c>
      <c r="BL42" s="5">
        <v>6.1761727978400204E-3</v>
      </c>
      <c r="BM42" s="5">
        <v>8.4643108166713998E-3</v>
      </c>
      <c r="BN42" s="5">
        <v>7.4105226521259896E-3</v>
      </c>
      <c r="BO42" s="5">
        <v>3.0797129770037601E-3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7">
        <v>1.5157716035347701E-5</v>
      </c>
      <c r="BY42" s="5">
        <v>0</v>
      </c>
      <c r="BZ42" s="5">
        <v>0</v>
      </c>
      <c r="CA42" s="5">
        <v>1.0489669955456901E-3</v>
      </c>
      <c r="CB42" s="5">
        <v>4.6759892364021298E-3</v>
      </c>
      <c r="CC42" s="5">
        <v>6.1399165310886301E-3</v>
      </c>
      <c r="CD42" s="5">
        <v>9.3539109883538796E-3</v>
      </c>
      <c r="CE42" s="5">
        <v>3.0335204004246902E-4</v>
      </c>
      <c r="CF42" s="5">
        <v>2.38702064260966E-3</v>
      </c>
      <c r="CG42" s="5">
        <v>2.73929853152793E-3</v>
      </c>
      <c r="CH42" s="5">
        <v>7.00954589473822E-3</v>
      </c>
      <c r="CI42" s="5">
        <v>1.83261831280635E-2</v>
      </c>
      <c r="CJ42" s="5">
        <v>1.47720568672134E-2</v>
      </c>
      <c r="CK42" s="5">
        <v>1.0175599528240001E-2</v>
      </c>
      <c r="CL42" s="5">
        <v>5.6040821783501903E-3</v>
      </c>
      <c r="CM42" s="5">
        <v>7.6728984373847199E-4</v>
      </c>
      <c r="CN42" s="5">
        <v>1.4522650383695E-3</v>
      </c>
      <c r="CO42" s="5">
        <v>5.0147756783379604E-3</v>
      </c>
      <c r="CP42" s="5">
        <v>2.8422114238562299E-3</v>
      </c>
    </row>
    <row r="43" spans="1:94">
      <c r="A43" s="5">
        <v>2595</v>
      </c>
      <c r="B43" s="6" t="s">
        <v>95</v>
      </c>
      <c r="C43" s="7">
        <v>2.4784683065865201E-5</v>
      </c>
      <c r="D43" s="5">
        <v>0</v>
      </c>
      <c r="E43" s="5">
        <v>0</v>
      </c>
      <c r="F43" s="5">
        <v>0</v>
      </c>
      <c r="G43" s="5">
        <v>7.9003428184472996E-4</v>
      </c>
      <c r="H43" s="5">
        <v>7.1410718748884201E-4</v>
      </c>
      <c r="I43" s="7">
        <v>1.4546935687997301E-5</v>
      </c>
      <c r="J43" s="7">
        <v>1.30956902083524E-5</v>
      </c>
      <c r="K43" s="5">
        <v>0</v>
      </c>
      <c r="L43" s="5">
        <v>0</v>
      </c>
      <c r="M43" s="5">
        <v>0</v>
      </c>
      <c r="N43" s="5">
        <v>1.5158692562766401E-3</v>
      </c>
      <c r="O43" s="5">
        <v>1.5446272021374301E-3</v>
      </c>
      <c r="P43" s="5">
        <v>1.79406404949921E-3</v>
      </c>
      <c r="Q43" s="5">
        <v>1.0839436968673999E-4</v>
      </c>
      <c r="R43" s="5">
        <v>1.17310873815611E-2</v>
      </c>
      <c r="S43" s="5">
        <v>1.3937024383625801E-2</v>
      </c>
      <c r="T43" s="5">
        <v>3.1957425755813102E-3</v>
      </c>
      <c r="U43" s="5">
        <v>1.0232927000857E-4</v>
      </c>
      <c r="V43" s="5">
        <v>0</v>
      </c>
      <c r="W43" s="5">
        <v>4.4669769832092997E-3</v>
      </c>
      <c r="X43" s="5">
        <v>1.37311802950484E-2</v>
      </c>
      <c r="Y43" s="5">
        <v>1.18865259514194E-2</v>
      </c>
      <c r="Z43" s="5">
        <v>1.52688629117959E-2</v>
      </c>
      <c r="AA43" s="5">
        <v>1.5609899768980799E-2</v>
      </c>
      <c r="AB43" s="5">
        <v>2.17653225680264E-2</v>
      </c>
      <c r="AC43" s="5">
        <v>1.02983533503613E-2</v>
      </c>
      <c r="AD43" s="5">
        <v>2.77261941607345E-3</v>
      </c>
      <c r="AE43" s="5">
        <v>1.01188239035531E-4</v>
      </c>
      <c r="AF43" s="7">
        <v>1.37538338811943E-5</v>
      </c>
      <c r="AG43" s="5">
        <v>3.11018343170728E-3</v>
      </c>
      <c r="AH43" s="5">
        <v>0</v>
      </c>
      <c r="AI43" s="7">
        <v>8.8630219950662498E-5</v>
      </c>
      <c r="AJ43" s="5">
        <v>0</v>
      </c>
      <c r="AK43" s="5">
        <v>9.5164020679873701E-4</v>
      </c>
      <c r="AL43" s="5">
        <v>1.0960777952175899E-3</v>
      </c>
      <c r="AM43" s="7">
        <v>7.5377263202327602E-5</v>
      </c>
      <c r="AN43" s="5">
        <v>1.5621965327681201E-3</v>
      </c>
      <c r="AO43" s="5">
        <v>0</v>
      </c>
      <c r="AP43" s="5">
        <v>4.6371435195919302E-4</v>
      </c>
      <c r="AQ43" s="7">
        <v>8.9189357925812201E-6</v>
      </c>
      <c r="AR43" s="5">
        <v>1.4253251777584101E-3</v>
      </c>
      <c r="AS43" s="5">
        <v>5.9671547049717599E-4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5.6316147198757105E-4</v>
      </c>
      <c r="AZ43" s="5">
        <v>1.45274932810343E-4</v>
      </c>
      <c r="BA43" s="5">
        <v>0</v>
      </c>
      <c r="BB43" s="5">
        <v>1.13780436266701E-4</v>
      </c>
      <c r="BC43" s="5">
        <v>1.12710527163237E-4</v>
      </c>
      <c r="BD43" s="5">
        <v>1.1434545395145199E-4</v>
      </c>
      <c r="BE43" s="7">
        <v>2.9378929431811501E-5</v>
      </c>
      <c r="BF43" s="5">
        <v>1.4274385408406001E-4</v>
      </c>
      <c r="BG43" s="7">
        <v>5.7000627006897001E-5</v>
      </c>
      <c r="BH43" s="5">
        <v>1.7203090300584899E-4</v>
      </c>
      <c r="BI43" s="5">
        <v>1.4163414327080401E-4</v>
      </c>
      <c r="BJ43" s="5">
        <v>4.2318220432306496E-3</v>
      </c>
      <c r="BK43" s="5">
        <v>3.4063574576626899E-3</v>
      </c>
      <c r="BL43" s="5">
        <v>5.0961862976712704E-3</v>
      </c>
      <c r="BM43" s="5">
        <v>1.22627824552483E-3</v>
      </c>
      <c r="BN43" s="5">
        <v>1.7402401531411299E-4</v>
      </c>
      <c r="BO43" s="5">
        <v>0</v>
      </c>
      <c r="BP43" s="7">
        <v>1.6227443853044199E-5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1.37797988149373E-4</v>
      </c>
      <c r="CA43" s="5">
        <v>3.9678316788032599E-3</v>
      </c>
      <c r="CB43" s="5">
        <v>4.5289455497228197E-3</v>
      </c>
      <c r="CC43" s="5">
        <v>2.8011600763952699E-3</v>
      </c>
      <c r="CD43" s="5">
        <v>1.2813576696375101E-4</v>
      </c>
      <c r="CE43" s="5">
        <v>3.66114531085738E-3</v>
      </c>
      <c r="CF43" s="5">
        <v>1.05287547080345E-2</v>
      </c>
      <c r="CG43" s="5">
        <v>1.34422117812953E-2</v>
      </c>
      <c r="CH43" s="5">
        <v>5.7051379180858104E-3</v>
      </c>
      <c r="CI43" s="7">
        <v>4.2996780018918501E-5</v>
      </c>
      <c r="CJ43" s="5">
        <v>4.5114347519289201E-3</v>
      </c>
      <c r="CK43" s="7">
        <v>6.55222120298781E-6</v>
      </c>
      <c r="CL43" s="7">
        <v>4.4565265831810602E-5</v>
      </c>
      <c r="CM43" s="5">
        <v>9.2369892726977595E-3</v>
      </c>
      <c r="CN43" s="5">
        <v>1.0842478752372301E-2</v>
      </c>
      <c r="CO43" s="5">
        <v>6.5669681502044698E-4</v>
      </c>
      <c r="CP43" s="5">
        <v>2.2266172444956699E-4</v>
      </c>
    </row>
    <row r="44" spans="1:94">
      <c r="A44" s="5">
        <v>2275</v>
      </c>
      <c r="B44" s="6" t="s">
        <v>107</v>
      </c>
      <c r="C44" s="5">
        <v>7.6336823842865099E-3</v>
      </c>
      <c r="D44" s="5">
        <v>7.8391861008035701E-3</v>
      </c>
      <c r="E44" s="5">
        <v>7.5349838536060204E-3</v>
      </c>
      <c r="F44" s="5">
        <v>4.1240469924301998E-3</v>
      </c>
      <c r="G44" s="5">
        <v>3.9501714092236498E-4</v>
      </c>
      <c r="H44" s="7">
        <v>8.9263398436105197E-5</v>
      </c>
      <c r="I44" s="5">
        <v>1.16375485503978E-4</v>
      </c>
      <c r="J44" s="5">
        <v>6.9669071908434899E-3</v>
      </c>
      <c r="K44" s="5">
        <v>8.8031726785894708E-3</v>
      </c>
      <c r="L44" s="5">
        <v>6.9668874172185398E-3</v>
      </c>
      <c r="M44" s="5">
        <v>5.09716098630648E-3</v>
      </c>
      <c r="N44" s="5">
        <v>1.35345469310414E-4</v>
      </c>
      <c r="O44" s="5">
        <v>1.53071164175781E-4</v>
      </c>
      <c r="P44" s="5">
        <v>1.8364435152354099E-4</v>
      </c>
      <c r="Q44" s="7">
        <v>7.7424549776243E-5</v>
      </c>
      <c r="R44" s="5">
        <v>5.0451879298322299E-3</v>
      </c>
      <c r="S44" s="5">
        <v>7.5235264371785503E-4</v>
      </c>
      <c r="T44" s="5">
        <v>1.0028480885715401E-3</v>
      </c>
      <c r="U44" s="7">
        <v>8.9538111257498801E-5</v>
      </c>
      <c r="V44" s="7">
        <v>4.3810330475926202E-5</v>
      </c>
      <c r="W44" s="5">
        <v>4.2890885192761897E-3</v>
      </c>
      <c r="X44" s="5">
        <v>4.01419630127706E-3</v>
      </c>
      <c r="Y44" s="5">
        <v>4.6551415441542102E-3</v>
      </c>
      <c r="Z44" s="5">
        <v>3.3581296493092401E-3</v>
      </c>
      <c r="AA44" s="5">
        <v>2.6323297959484201E-3</v>
      </c>
      <c r="AB44" s="5">
        <v>2.1671439077438201E-3</v>
      </c>
      <c r="AC44" s="5">
        <v>3.3693820987989701E-3</v>
      </c>
      <c r="AD44" s="5">
        <v>9.41401011038894E-4</v>
      </c>
      <c r="AE44" s="5">
        <v>0</v>
      </c>
      <c r="AF44" s="5">
        <v>0</v>
      </c>
      <c r="AG44" s="5">
        <v>1.38230374742545E-4</v>
      </c>
      <c r="AH44" s="7">
        <v>3.3426370063342899E-5</v>
      </c>
      <c r="AI44" s="5">
        <v>3.88495797450404E-3</v>
      </c>
      <c r="AJ44" s="5">
        <v>3.7484988848859101E-3</v>
      </c>
      <c r="AK44" s="5">
        <v>4.5751933019170003E-4</v>
      </c>
      <c r="AL44" s="5">
        <v>6.3134081004533299E-4</v>
      </c>
      <c r="AM44" s="7">
        <v>2.2613178960698201E-5</v>
      </c>
      <c r="AN44" s="5">
        <v>2.1110763956326E-4</v>
      </c>
      <c r="AO44" s="5">
        <v>2.15949683723692E-4</v>
      </c>
      <c r="AP44" s="7">
        <v>6.6244907422741803E-5</v>
      </c>
      <c r="AQ44" s="7">
        <v>8.9189357925812296E-5</v>
      </c>
      <c r="AR44" s="5">
        <v>0</v>
      </c>
      <c r="AS44" s="5">
        <v>0</v>
      </c>
      <c r="AT44" s="5">
        <v>7.1440235140431E-3</v>
      </c>
      <c r="AU44" s="5">
        <v>5.77743494482313E-3</v>
      </c>
      <c r="AV44" s="5">
        <v>3.9394918671037003E-3</v>
      </c>
      <c r="AW44" s="5">
        <v>1.5299959736948001E-3</v>
      </c>
      <c r="AX44" s="5">
        <v>1.0214237075061501E-3</v>
      </c>
      <c r="AY44" s="5">
        <v>4.0780658316341299E-4</v>
      </c>
      <c r="AZ44" s="5">
        <v>1.2711556620904999E-4</v>
      </c>
      <c r="BA44" s="7">
        <v>7.5328148245795706E-5</v>
      </c>
      <c r="BB44" s="5">
        <v>6.8268261760020795E-4</v>
      </c>
      <c r="BC44" s="5">
        <v>4.6694361253341E-4</v>
      </c>
      <c r="BD44" s="5">
        <v>4.4104675095560099E-4</v>
      </c>
      <c r="BE44" s="5">
        <v>3.0847875903401999E-4</v>
      </c>
      <c r="BF44" s="5">
        <v>4.9167327517842896E-4</v>
      </c>
      <c r="BG44" s="5">
        <v>3.0400334403678399E-4</v>
      </c>
      <c r="BH44" s="5">
        <v>4.0661849801382498E-4</v>
      </c>
      <c r="BI44" s="5">
        <v>3.9342817575223398E-4</v>
      </c>
      <c r="BJ44" s="5">
        <v>5.3487713557562201E-3</v>
      </c>
      <c r="BK44" s="5">
        <v>4.3749899100786202E-3</v>
      </c>
      <c r="BL44" s="5">
        <v>2.61559230509618E-3</v>
      </c>
      <c r="BM44" s="5">
        <v>1.2113236327745199E-3</v>
      </c>
      <c r="BN44" s="5">
        <v>5.8008005104704405E-4</v>
      </c>
      <c r="BO44" s="5">
        <v>3.1266121593946801E-4</v>
      </c>
      <c r="BP44" s="5">
        <v>3.3834220433597299E-3</v>
      </c>
      <c r="BQ44" s="5">
        <v>4.0644733628719901E-3</v>
      </c>
      <c r="BR44" s="5">
        <v>4.6519883046398404E-3</v>
      </c>
      <c r="BS44" s="5">
        <v>1.0822056861939E-3</v>
      </c>
      <c r="BT44" s="5">
        <v>2.16611443591126E-3</v>
      </c>
      <c r="BU44" s="5">
        <v>3.49563411387869E-3</v>
      </c>
      <c r="BV44" s="5">
        <v>6.2467847431468999E-3</v>
      </c>
      <c r="BW44" s="5">
        <v>2.2873844394319599E-3</v>
      </c>
      <c r="BX44" s="5">
        <v>1.86439907234777E-3</v>
      </c>
      <c r="BY44" s="7">
        <v>3.0403916024383899E-5</v>
      </c>
      <c r="BZ44" s="5">
        <v>0</v>
      </c>
      <c r="CA44" s="5">
        <v>5.4120616002067499E-3</v>
      </c>
      <c r="CB44" s="5">
        <v>3.6466834296469399E-3</v>
      </c>
      <c r="CC44" s="5">
        <v>2.2494164249840798E-3</v>
      </c>
      <c r="CD44" s="5">
        <v>4.8406845297417302E-4</v>
      </c>
      <c r="CE44" s="5">
        <v>6.0147387249799896E-3</v>
      </c>
      <c r="CF44" s="5">
        <v>5.0165151653941203E-3</v>
      </c>
      <c r="CG44" s="5">
        <v>4.8082202072389103E-3</v>
      </c>
      <c r="CH44" s="5">
        <v>2.6351676296008301E-3</v>
      </c>
      <c r="CI44" s="5">
        <v>8.1693882035945302E-4</v>
      </c>
      <c r="CJ44" s="5">
        <v>5.2633405439170798E-4</v>
      </c>
      <c r="CK44" s="7">
        <v>2.6208884811951199E-5</v>
      </c>
      <c r="CL44" s="5">
        <v>5.7377779758456201E-4</v>
      </c>
      <c r="CM44" s="5">
        <v>5.5480957931858697E-3</v>
      </c>
      <c r="CN44" s="5">
        <v>3.3996204307285998E-3</v>
      </c>
      <c r="CO44" s="5">
        <v>8.2087101877555797E-4</v>
      </c>
      <c r="CP44" s="5">
        <v>8.6445140080420105E-4</v>
      </c>
    </row>
    <row r="45" spans="1:94">
      <c r="A45" s="5">
        <v>2179</v>
      </c>
      <c r="B45" s="6" t="s">
        <v>95</v>
      </c>
      <c r="C45" s="5">
        <v>1.1946217237746999E-2</v>
      </c>
      <c r="D45" s="5">
        <v>8.5026908804954095E-3</v>
      </c>
      <c r="E45" s="5">
        <v>3.8804502385413699E-3</v>
      </c>
      <c r="F45" s="5">
        <v>1.4922538459451301E-4</v>
      </c>
      <c r="G45" s="5">
        <v>0</v>
      </c>
      <c r="H45" s="5">
        <v>0</v>
      </c>
      <c r="I45" s="7">
        <v>1.4546935687997301E-5</v>
      </c>
      <c r="J45" s="5">
        <v>1.16158772148086E-2</v>
      </c>
      <c r="K45" s="5">
        <v>1.01167020309184E-2</v>
      </c>
      <c r="L45" s="5">
        <v>4.9668874172185398E-3</v>
      </c>
      <c r="M45" s="5">
        <v>6.2985513331933595E-4</v>
      </c>
      <c r="N45" s="7">
        <v>1.35345469310414E-5</v>
      </c>
      <c r="O45" s="7">
        <v>1.3915560379616399E-5</v>
      </c>
      <c r="P45" s="7">
        <v>4.2379465736201899E-5</v>
      </c>
      <c r="Q45" s="5">
        <v>2.1678873937347999E-4</v>
      </c>
      <c r="R45" s="5">
        <v>4.9221345656899802E-4</v>
      </c>
      <c r="S45" s="7">
        <v>8.6335549279098096E-5</v>
      </c>
      <c r="T45" s="7">
        <v>8.02278470857234E-5</v>
      </c>
      <c r="U45" s="5">
        <v>1.91867381266068E-4</v>
      </c>
      <c r="V45" s="5">
        <v>0</v>
      </c>
      <c r="W45" s="5">
        <v>2.0160692579086199E-3</v>
      </c>
      <c r="X45" s="5">
        <v>8.7968533554434302E-4</v>
      </c>
      <c r="Y45" s="5">
        <v>8.2559134223247801E-4</v>
      </c>
      <c r="Z45" s="5">
        <v>4.7608926673751301E-4</v>
      </c>
      <c r="AA45" s="5">
        <v>5.1542121878710297E-4</v>
      </c>
      <c r="AB45" s="7">
        <v>6.2588993725453301E-5</v>
      </c>
      <c r="AC45" s="5">
        <v>1.0597250149448399E-3</v>
      </c>
      <c r="AD45" s="5">
        <v>6.9637883008356503E-4</v>
      </c>
      <c r="AE45" s="5">
        <v>0</v>
      </c>
      <c r="AF45" s="5">
        <v>0</v>
      </c>
      <c r="AG45" s="5">
        <v>9.8143566067207598E-4</v>
      </c>
      <c r="AH45" s="7">
        <v>3.3426370063342899E-5</v>
      </c>
      <c r="AI45" s="7">
        <v>7.3858516625552095E-5</v>
      </c>
      <c r="AJ45" s="5">
        <v>3.5254760679361802E-3</v>
      </c>
      <c r="AK45" s="5">
        <v>5.0235622455048704E-3</v>
      </c>
      <c r="AL45" s="5">
        <v>1.0259288163236601E-3</v>
      </c>
      <c r="AM45" s="5">
        <v>6.1809355825908599E-4</v>
      </c>
      <c r="AN45" s="5">
        <v>4.6443680703917299E-4</v>
      </c>
      <c r="AO45" s="5">
        <v>1.43966455815794E-3</v>
      </c>
      <c r="AP45" s="5">
        <v>1.23381140074856E-3</v>
      </c>
      <c r="AQ45" s="5">
        <v>1.30216462571685E-3</v>
      </c>
      <c r="AR45" s="5">
        <v>1.27057558703035E-3</v>
      </c>
      <c r="AS45" s="5">
        <v>3.5457006217948098E-4</v>
      </c>
      <c r="AT45" s="5">
        <v>1.52133681689527E-2</v>
      </c>
      <c r="AU45" s="5">
        <v>1.9992758528407E-3</v>
      </c>
      <c r="AV45" s="5">
        <v>5.0782512349383598E-4</v>
      </c>
      <c r="AW45" s="5">
        <v>2.3486780297946501E-3</v>
      </c>
      <c r="AX45" s="5">
        <v>2.3440364569692501E-3</v>
      </c>
      <c r="AY45" s="5">
        <v>7.7677444412078804E-4</v>
      </c>
      <c r="AZ45" s="5">
        <v>6.5373719764654599E-4</v>
      </c>
      <c r="BA45" s="7">
        <v>3.7664074122897799E-5</v>
      </c>
      <c r="BB45" s="7">
        <v>4.8763044114300497E-5</v>
      </c>
      <c r="BC45" s="7">
        <v>4.8304511641387302E-5</v>
      </c>
      <c r="BD45" s="7">
        <v>8.16753242510372E-5</v>
      </c>
      <c r="BE45" s="5">
        <v>1.0282625301134E-4</v>
      </c>
      <c r="BF45" s="7">
        <v>1.5860428231562201E-5</v>
      </c>
      <c r="BG45" s="7">
        <v>1.9000209002298999E-5</v>
      </c>
      <c r="BH45" s="7">
        <v>1.56391730005317E-5</v>
      </c>
      <c r="BI45" s="7">
        <v>1.57371270300893E-5</v>
      </c>
      <c r="BJ45" s="5">
        <v>2.1237768618443801E-3</v>
      </c>
      <c r="BK45" s="5">
        <v>8.3948145876047296E-4</v>
      </c>
      <c r="BL45" s="5">
        <v>2.8687141410732299E-4</v>
      </c>
      <c r="BM45" s="7">
        <v>8.9727676501816903E-5</v>
      </c>
      <c r="BN45" s="5">
        <v>0</v>
      </c>
      <c r="BO45" s="5">
        <v>0</v>
      </c>
      <c r="BP45" s="5">
        <v>4.58912112164091E-2</v>
      </c>
      <c r="BQ45" s="7">
        <v>7.8498412587656497E-5</v>
      </c>
      <c r="BR45" s="5">
        <v>1.8682683954376799E-4</v>
      </c>
      <c r="BS45" s="5">
        <v>2.6342060888750901E-3</v>
      </c>
      <c r="BT45" s="5">
        <v>1.04624183426227E-2</v>
      </c>
      <c r="BU45" s="5">
        <v>2.7116760029837199E-2</v>
      </c>
      <c r="BV45" s="5">
        <v>3.8656573822297298E-3</v>
      </c>
      <c r="BW45" s="5">
        <v>1.04838453473965E-3</v>
      </c>
      <c r="BX45" s="5">
        <v>8.6398981401482398E-4</v>
      </c>
      <c r="BY45" s="5">
        <v>1.4137820951338499E-3</v>
      </c>
      <c r="BZ45" s="5">
        <v>2.98562307656974E-4</v>
      </c>
      <c r="CA45" s="5">
        <v>2.52360175739977E-3</v>
      </c>
      <c r="CB45" s="5">
        <v>6.4699222138897398E-4</v>
      </c>
      <c r="CC45" s="5">
        <v>6.0833274386361995E-4</v>
      </c>
      <c r="CD45" s="5">
        <v>1.13898459523334E-4</v>
      </c>
      <c r="CE45" s="5">
        <v>1.2604800284523199E-3</v>
      </c>
      <c r="CF45" s="5">
        <v>3.23298506899728E-4</v>
      </c>
      <c r="CG45" s="5">
        <v>2.9473465212642301E-4</v>
      </c>
      <c r="CH45" s="5">
        <v>1.5152213870204799E-4</v>
      </c>
      <c r="CI45" s="5">
        <v>0</v>
      </c>
      <c r="CJ45" s="7">
        <v>7.5190579198815405E-5</v>
      </c>
      <c r="CK45" s="5">
        <v>0</v>
      </c>
      <c r="CL45" s="7">
        <v>1.6711974686929E-5</v>
      </c>
      <c r="CM45" s="5">
        <v>1.34275722654232E-3</v>
      </c>
      <c r="CN45" s="5">
        <v>5.7760541298786995E-4</v>
      </c>
      <c r="CO45" s="7">
        <v>5.9699710456404203E-5</v>
      </c>
      <c r="CP45" s="7">
        <v>6.5488742485166795E-5</v>
      </c>
    </row>
    <row r="46" spans="1:94">
      <c r="A46" s="5">
        <v>4553</v>
      </c>
      <c r="B46" s="6" t="s">
        <v>95</v>
      </c>
      <c r="C46" s="5">
        <v>4.3373195365264202E-4</v>
      </c>
      <c r="D46" s="5">
        <v>2.4574251099697701E-4</v>
      </c>
      <c r="E46" s="5">
        <v>3.0565190235086102E-4</v>
      </c>
      <c r="F46" s="7">
        <v>1.3565944054046699E-5</v>
      </c>
      <c r="G46" s="7">
        <v>8.4646530197649594E-5</v>
      </c>
      <c r="H46" s="5">
        <v>3.2134823436997802E-4</v>
      </c>
      <c r="I46" s="7">
        <v>2.9093871375994602E-5</v>
      </c>
      <c r="J46" s="5">
        <v>4.4525346708398201E-4</v>
      </c>
      <c r="K46" s="5">
        <v>5.5572395675457199E-4</v>
      </c>
      <c r="L46" s="7">
        <v>9.2715231788079394E-5</v>
      </c>
      <c r="M46" s="7">
        <v>6.9983903702148498E-5</v>
      </c>
      <c r="N46" s="5">
        <v>2.9776003248291203E-4</v>
      </c>
      <c r="O46" s="5">
        <v>4.7312905290695998E-4</v>
      </c>
      <c r="P46" s="5">
        <v>6.3569198604302899E-4</v>
      </c>
      <c r="Q46" s="5">
        <v>1.8581891946298299E-4</v>
      </c>
      <c r="R46" s="5">
        <v>6.5081557035234199E-3</v>
      </c>
      <c r="S46" s="5">
        <v>1.27776612933065E-2</v>
      </c>
      <c r="T46" s="5">
        <v>5.6159492960006401E-3</v>
      </c>
      <c r="U46" s="5">
        <v>8.9666022845009494E-3</v>
      </c>
      <c r="V46" s="7">
        <v>7.3017217459877005E-5</v>
      </c>
      <c r="W46" s="5">
        <v>5.9394981568778602E-3</v>
      </c>
      <c r="X46" s="5">
        <v>8.6957400984843097E-3</v>
      </c>
      <c r="Y46" s="5">
        <v>7.9376131458014192E-3</v>
      </c>
      <c r="Z46" s="5">
        <v>7.2858660998937298E-3</v>
      </c>
      <c r="AA46" s="5">
        <v>6.4887849865162099E-3</v>
      </c>
      <c r="AB46" s="5">
        <v>6.0789560155846498E-3</v>
      </c>
      <c r="AC46" s="5">
        <v>8.74952448236508E-3</v>
      </c>
      <c r="AD46" s="5">
        <v>3.9848344165892896E-3</v>
      </c>
      <c r="AE46" s="5">
        <v>4.1920841886148701E-4</v>
      </c>
      <c r="AF46" s="5">
        <v>0</v>
      </c>
      <c r="AG46" s="5">
        <v>3.6769279681517198E-3</v>
      </c>
      <c r="AH46" s="5">
        <v>0</v>
      </c>
      <c r="AI46" s="5">
        <v>1.3442250025850399E-3</v>
      </c>
      <c r="AJ46" s="5">
        <v>1.6297821238634401E-4</v>
      </c>
      <c r="AK46" s="5">
        <v>2.01308505284348E-4</v>
      </c>
      <c r="AL46" s="7">
        <v>7.0148978893925899E-5</v>
      </c>
      <c r="AM46" s="7">
        <v>1.50754526404655E-5</v>
      </c>
      <c r="AN46" s="5">
        <v>2.5332916747591199E-4</v>
      </c>
      <c r="AO46" s="7">
        <v>8.9979034884871793E-6</v>
      </c>
      <c r="AP46" s="5">
        <v>1.34973998873836E-3</v>
      </c>
      <c r="AQ46" s="5">
        <v>0</v>
      </c>
      <c r="AR46" s="5">
        <v>2.1176259783839199E-4</v>
      </c>
      <c r="AS46" s="5">
        <v>0</v>
      </c>
      <c r="AT46" s="5">
        <v>4.2183757892444998E-4</v>
      </c>
      <c r="AU46" s="7">
        <v>1.5742329549926799E-5</v>
      </c>
      <c r="AV46" s="5">
        <v>0</v>
      </c>
      <c r="AW46" s="7">
        <v>1.3421017313112301E-5</v>
      </c>
      <c r="AX46" s="5">
        <v>0</v>
      </c>
      <c r="AY46" s="5">
        <v>2.5245169433925601E-4</v>
      </c>
      <c r="AZ46" s="5">
        <v>1.2711556620904999E-4</v>
      </c>
      <c r="BA46" s="7">
        <v>1.8832037061448899E-5</v>
      </c>
      <c r="BB46" s="5">
        <v>4.5512174506680497E-4</v>
      </c>
      <c r="BC46" s="5">
        <v>3.0592857372878601E-4</v>
      </c>
      <c r="BD46" s="5">
        <v>3.10366232153941E-4</v>
      </c>
      <c r="BE46" s="5">
        <v>3.3785768846583198E-4</v>
      </c>
      <c r="BF46" s="5">
        <v>4.7581284694686701E-4</v>
      </c>
      <c r="BG46" s="5">
        <v>4.9400543405977396E-4</v>
      </c>
      <c r="BH46" s="5">
        <v>6.8812361202339595E-4</v>
      </c>
      <c r="BI46" s="5">
        <v>4.7211381090268102E-4</v>
      </c>
      <c r="BJ46" s="5">
        <v>9.8323002863165802E-3</v>
      </c>
      <c r="BK46" s="5">
        <v>6.03780895339263E-3</v>
      </c>
      <c r="BL46" s="5">
        <v>5.9905501181235204E-3</v>
      </c>
      <c r="BM46" s="5">
        <v>7.3277602476483805E-4</v>
      </c>
      <c r="BN46" s="5">
        <v>0</v>
      </c>
      <c r="BO46" s="5">
        <v>0</v>
      </c>
      <c r="BP46" s="7">
        <v>3.2454887706088499E-5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7">
        <v>1.5157716035347701E-5</v>
      </c>
      <c r="BY46" s="5">
        <v>0</v>
      </c>
      <c r="BZ46" s="5">
        <v>0</v>
      </c>
      <c r="CA46" s="5">
        <v>9.0150351936028206E-3</v>
      </c>
      <c r="CB46" s="5">
        <v>8.2785595600452892E-3</v>
      </c>
      <c r="CC46" s="5">
        <v>9.0966966117280897E-3</v>
      </c>
      <c r="CD46" s="5">
        <v>2.7050884136791998E-4</v>
      </c>
      <c r="CE46" s="5">
        <v>8.2218863266682995E-3</v>
      </c>
      <c r="CF46" s="5">
        <v>4.7309348176327003E-3</v>
      </c>
      <c r="CG46" s="5">
        <v>3.2420811733906599E-3</v>
      </c>
      <c r="CH46" s="5">
        <v>1.39663884368844E-3</v>
      </c>
      <c r="CI46" s="5">
        <v>0</v>
      </c>
      <c r="CJ46" s="7">
        <v>6.3622797783612997E-5</v>
      </c>
      <c r="CK46" s="7">
        <v>5.24177696239025E-5</v>
      </c>
      <c r="CL46" s="5">
        <v>2.33967645617006E-4</v>
      </c>
      <c r="CM46" s="5">
        <v>1.16126366735034E-2</v>
      </c>
      <c r="CN46" s="5">
        <v>9.6047528673983001E-3</v>
      </c>
      <c r="CO46" s="5">
        <v>1.0447449329870699E-2</v>
      </c>
      <c r="CP46" s="5">
        <v>1.7681960470995E-3</v>
      </c>
    </row>
    <row r="47" spans="1:94">
      <c r="A47" s="5">
        <v>742</v>
      </c>
      <c r="B47" s="6" t="s">
        <v>96</v>
      </c>
      <c r="C47" s="5">
        <v>6.2953094987297804E-3</v>
      </c>
      <c r="D47" s="5">
        <v>7.4951465854077998E-3</v>
      </c>
      <c r="E47" s="5">
        <v>5.0764794216534397E-3</v>
      </c>
      <c r="F47" s="5">
        <v>8.8178636351303604E-4</v>
      </c>
      <c r="G47" s="5">
        <v>2.1161632549412401E-4</v>
      </c>
      <c r="H47" s="7">
        <v>1.7852679687221E-5</v>
      </c>
      <c r="I47" s="7">
        <v>5.8187742751989203E-5</v>
      </c>
      <c r="J47" s="5">
        <v>6.0764002566755203E-3</v>
      </c>
      <c r="K47" s="5">
        <v>1.16449429119935E-2</v>
      </c>
      <c r="L47" s="5">
        <v>5.4834437086092704E-3</v>
      </c>
      <c r="M47" s="5">
        <v>5.4820724566682997E-4</v>
      </c>
      <c r="N47" s="5">
        <v>1.08276375448331E-4</v>
      </c>
      <c r="O47" s="7">
        <v>8.3493362277698897E-5</v>
      </c>
      <c r="P47" s="5">
        <v>1.4126488578733901E-4</v>
      </c>
      <c r="Q47" s="7">
        <v>3.0969819910497197E-5</v>
      </c>
      <c r="R47" s="5">
        <v>1.5450033497860199E-3</v>
      </c>
      <c r="S47" s="5">
        <v>5.1801329567458898E-4</v>
      </c>
      <c r="T47" s="5">
        <v>3.4765400403813498E-4</v>
      </c>
      <c r="U47" s="5">
        <v>0</v>
      </c>
      <c r="V47" s="5">
        <v>2.3365509587160599E-4</v>
      </c>
      <c r="W47" s="5">
        <v>1.2748673248539799E-3</v>
      </c>
      <c r="X47" s="5">
        <v>1.60770078565E-3</v>
      </c>
      <c r="Y47" s="5">
        <v>1.73075775359579E-3</v>
      </c>
      <c r="Z47" s="5">
        <v>1.6493092454835201E-3</v>
      </c>
      <c r="AA47" s="5">
        <v>1.65671106038711E-3</v>
      </c>
      <c r="AB47" s="5">
        <v>1.6116665884304199E-3</v>
      </c>
      <c r="AC47" s="5">
        <v>2.59496766480082E-3</v>
      </c>
      <c r="AD47" s="5">
        <v>7.6085835138759903E-4</v>
      </c>
      <c r="AE47" s="7">
        <v>5.7821850877446498E-5</v>
      </c>
      <c r="AF47" s="5">
        <v>0</v>
      </c>
      <c r="AG47" s="5">
        <v>7.74090098558257E-4</v>
      </c>
      <c r="AH47" s="5">
        <v>1.2869152474387E-3</v>
      </c>
      <c r="AI47" s="5">
        <v>0</v>
      </c>
      <c r="AJ47" s="5">
        <v>4.4518785383427604E-3</v>
      </c>
      <c r="AK47" s="5">
        <v>1.2444525781214199E-3</v>
      </c>
      <c r="AL47" s="5">
        <v>3.0690178266092603E-4</v>
      </c>
      <c r="AM47" s="5">
        <v>5.4271629505675903E-4</v>
      </c>
      <c r="AN47" s="5">
        <v>8.1065333592291995E-4</v>
      </c>
      <c r="AO47" s="5">
        <v>2.3934423279375898E-3</v>
      </c>
      <c r="AP47" s="5">
        <v>3.4778576396939402E-4</v>
      </c>
      <c r="AQ47" s="5">
        <v>3.9154128129431599E-3</v>
      </c>
      <c r="AR47" s="5">
        <v>6.3528779351517697E-4</v>
      </c>
      <c r="AS47" s="5">
        <v>0</v>
      </c>
      <c r="AT47" s="5">
        <v>2.5351077726975799E-2</v>
      </c>
      <c r="AU47" s="5">
        <v>2.2432819608645599E-2</v>
      </c>
      <c r="AV47" s="5">
        <v>1.48500377021682E-2</v>
      </c>
      <c r="AW47" s="5">
        <v>3.3015702590256301E-3</v>
      </c>
      <c r="AX47" s="5">
        <v>1.0476140589806701E-3</v>
      </c>
      <c r="AY47" s="5">
        <v>1.1457423050781599E-3</v>
      </c>
      <c r="AZ47" s="5">
        <v>1.3801118616982599E-3</v>
      </c>
      <c r="BA47" s="5">
        <v>6.2145722302781395E-4</v>
      </c>
      <c r="BB47" s="5">
        <v>2.27560872533402E-4</v>
      </c>
      <c r="BC47" s="5">
        <v>1.2881203104369901E-4</v>
      </c>
      <c r="BD47" s="5">
        <v>1.6335064850207399E-4</v>
      </c>
      <c r="BE47" s="5">
        <v>2.64410364886303E-4</v>
      </c>
      <c r="BF47" s="5">
        <v>2.0618556701030899E-4</v>
      </c>
      <c r="BG47" s="7">
        <v>1.9000209002298999E-5</v>
      </c>
      <c r="BH47" s="5">
        <v>3.4406180601169798E-4</v>
      </c>
      <c r="BI47" s="5">
        <v>1.57371270300893E-4</v>
      </c>
      <c r="BJ47" s="5">
        <v>2.3282887077997602E-3</v>
      </c>
      <c r="BK47" s="5">
        <v>1.8565455337972E-3</v>
      </c>
      <c r="BL47" s="5">
        <v>8.2686466419169705E-4</v>
      </c>
      <c r="BM47" s="5">
        <v>1.3309605347769499E-3</v>
      </c>
      <c r="BN47" s="5">
        <v>1.5952201403793701E-4</v>
      </c>
      <c r="BO47" s="7">
        <v>3.12661215939468E-5</v>
      </c>
      <c r="BP47" s="5">
        <v>7.7242632740490702E-3</v>
      </c>
      <c r="BQ47" s="5">
        <v>1.19492028050099E-3</v>
      </c>
      <c r="BR47" s="5">
        <v>3.3628831117878301E-4</v>
      </c>
      <c r="BS47" s="5">
        <v>2.3489735824363801E-4</v>
      </c>
      <c r="BT47" s="5">
        <v>0</v>
      </c>
      <c r="BU47" s="5">
        <v>7.2106594901346997E-3</v>
      </c>
      <c r="BV47" s="5">
        <v>7.64312486220327E-3</v>
      </c>
      <c r="BW47" s="5">
        <v>9.3719223560059697E-4</v>
      </c>
      <c r="BX47" s="5">
        <v>4.5473148106043302E-4</v>
      </c>
      <c r="BY47" s="5">
        <v>3.0403916024383901E-4</v>
      </c>
      <c r="BZ47" s="5">
        <v>1.14831656791144E-4</v>
      </c>
      <c r="CA47" s="5">
        <v>3.3293300293406698E-3</v>
      </c>
      <c r="CB47" s="5">
        <v>1.49984560412898E-3</v>
      </c>
      <c r="CC47" s="5">
        <v>1.9098818702694999E-3</v>
      </c>
      <c r="CD47" s="5">
        <v>1.4094934366012701E-3</v>
      </c>
      <c r="CE47" s="5">
        <v>1.22386857534375E-3</v>
      </c>
      <c r="CF47" s="5">
        <v>8.1363457569765105E-4</v>
      </c>
      <c r="CG47" s="5">
        <v>8.7264573472725399E-4</v>
      </c>
      <c r="CH47" s="5">
        <v>8.1690196517625899E-4</v>
      </c>
      <c r="CI47" s="5">
        <v>3.9174844017236902E-4</v>
      </c>
      <c r="CJ47" s="5">
        <v>5.6103739863731501E-4</v>
      </c>
      <c r="CK47" s="5">
        <v>4.2589437819420697E-4</v>
      </c>
      <c r="CL47" s="5">
        <v>6.5733767101920702E-4</v>
      </c>
      <c r="CM47" s="5">
        <v>1.8592023136739899E-3</v>
      </c>
      <c r="CN47" s="5">
        <v>1.4027560029705401E-3</v>
      </c>
      <c r="CO47" s="5">
        <v>1.55219247186651E-3</v>
      </c>
      <c r="CP47" s="5">
        <v>3.4970988487079001E-3</v>
      </c>
    </row>
    <row r="48" spans="1:94">
      <c r="A48" s="5">
        <v>10130</v>
      </c>
      <c r="B48" s="6" t="s">
        <v>111</v>
      </c>
      <c r="C48" s="5">
        <v>1.69775079001177E-3</v>
      </c>
      <c r="D48" s="5">
        <v>2.7031676209667501E-3</v>
      </c>
      <c r="E48" s="5">
        <v>3.61466597562758E-3</v>
      </c>
      <c r="F48" s="5">
        <v>2.17055104864747E-4</v>
      </c>
      <c r="G48" s="5">
        <v>9.3111183217414598E-4</v>
      </c>
      <c r="H48" s="5">
        <v>4.2846431249330498E-4</v>
      </c>
      <c r="I48" s="5">
        <v>4.2186113495192202E-4</v>
      </c>
      <c r="J48" s="5">
        <v>1.5714828250022899E-3</v>
      </c>
      <c r="K48" s="5">
        <v>2.9680711326664599E-3</v>
      </c>
      <c r="L48" s="5">
        <v>2.29139072847682E-3</v>
      </c>
      <c r="M48" s="7">
        <v>2.33279679007161E-5</v>
      </c>
      <c r="N48" s="5">
        <v>7.0379644041415699E-4</v>
      </c>
      <c r="O48" s="5">
        <v>1.11324483036931E-3</v>
      </c>
      <c r="P48" s="5">
        <v>5.6505954314935896E-4</v>
      </c>
      <c r="Q48" s="5">
        <v>1.36267207606187E-3</v>
      </c>
      <c r="R48" s="5">
        <v>6.8362980079027605E-4</v>
      </c>
      <c r="S48" s="5">
        <v>1.38136878846557E-3</v>
      </c>
      <c r="T48" s="5">
        <v>4.2788185112385799E-4</v>
      </c>
      <c r="U48" s="5">
        <v>9.2096343007712995E-4</v>
      </c>
      <c r="V48" s="5">
        <v>4.3810330475926201E-4</v>
      </c>
      <c r="W48" s="5">
        <v>1.9765384881457101E-4</v>
      </c>
      <c r="X48" s="5">
        <v>6.5723617023427899E-4</v>
      </c>
      <c r="Y48" s="5">
        <v>3.7798157837149599E-4</v>
      </c>
      <c r="Z48" s="5">
        <v>8.1615302869287904E-4</v>
      </c>
      <c r="AA48" s="5">
        <v>5.3382911945807103E-4</v>
      </c>
      <c r="AB48" s="5">
        <v>3.7553396235272003E-4</v>
      </c>
      <c r="AC48" s="5">
        <v>7.3365577957719603E-4</v>
      </c>
      <c r="AD48" s="5">
        <v>1.96017744764262E-3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3.2338308457711398E-3</v>
      </c>
      <c r="AK48" s="5">
        <v>5.5817358283387396E-4</v>
      </c>
      <c r="AL48" s="5">
        <v>1.4906658014959199E-3</v>
      </c>
      <c r="AM48" s="5">
        <v>1.3944793692430601E-3</v>
      </c>
      <c r="AN48" s="5">
        <v>0</v>
      </c>
      <c r="AO48" s="5">
        <v>2.4294339418915299E-4</v>
      </c>
      <c r="AP48" s="7">
        <v>8.2806134278427305E-5</v>
      </c>
      <c r="AQ48" s="7">
        <v>1.78378715851624E-5</v>
      </c>
      <c r="AR48" s="7">
        <v>8.1447153014766301E-6</v>
      </c>
      <c r="AS48" s="5">
        <v>0</v>
      </c>
      <c r="AT48" s="5">
        <v>3.4019159590681402E-3</v>
      </c>
      <c r="AU48" s="5">
        <v>3.6994474442327901E-3</v>
      </c>
      <c r="AV48" s="5">
        <v>3.3239462628687501E-3</v>
      </c>
      <c r="AW48" s="5">
        <v>3.3418333109649701E-3</v>
      </c>
      <c r="AX48" s="5">
        <v>5.5523545125975501E-3</v>
      </c>
      <c r="AY48" s="5">
        <v>2.2332265268472599E-3</v>
      </c>
      <c r="AZ48" s="5">
        <v>4.9938258153555603E-3</v>
      </c>
      <c r="BA48" s="5">
        <v>5.6496111184346797E-4</v>
      </c>
      <c r="BB48" s="7">
        <v>3.2508696076200302E-5</v>
      </c>
      <c r="BC48" s="5">
        <v>0</v>
      </c>
      <c r="BD48" s="5">
        <v>0</v>
      </c>
      <c r="BE48" s="7">
        <v>1.46894647159057E-5</v>
      </c>
      <c r="BF48" s="5">
        <v>0</v>
      </c>
      <c r="BG48" s="5">
        <v>0</v>
      </c>
      <c r="BH48" s="7">
        <v>3.12783460010634E-5</v>
      </c>
      <c r="BI48" s="7">
        <v>3.1474254060178701E-5</v>
      </c>
      <c r="BJ48" s="5">
        <v>2.7058490387943199E-3</v>
      </c>
      <c r="BK48" s="5">
        <v>3.32563808662802E-3</v>
      </c>
      <c r="BL48" s="5">
        <v>3.4930813364832899E-3</v>
      </c>
      <c r="BM48" s="5">
        <v>3.9629723788302497E-3</v>
      </c>
      <c r="BN48" s="5">
        <v>4.4521143917860603E-3</v>
      </c>
      <c r="BO48" s="5">
        <v>3.8300998952584902E-3</v>
      </c>
      <c r="BP48" s="5">
        <v>1.26574062053745E-2</v>
      </c>
      <c r="BQ48" s="5">
        <v>6.0443777692495504E-3</v>
      </c>
      <c r="BR48" s="5">
        <v>4.6519883046398404E-3</v>
      </c>
      <c r="BS48" s="5">
        <v>5.1425743072625197E-3</v>
      </c>
      <c r="BT48" s="5">
        <v>2.8082432212604498E-3</v>
      </c>
      <c r="BU48" s="5">
        <v>2.0227874391189199E-2</v>
      </c>
      <c r="BV48" s="5">
        <v>1.11119276842801E-2</v>
      </c>
      <c r="BW48" s="5">
        <v>8.1488070654763701E-3</v>
      </c>
      <c r="BX48" s="7">
        <v>3.03154320706955E-5</v>
      </c>
      <c r="BY48" s="5">
        <v>8.2698651586324296E-3</v>
      </c>
      <c r="BZ48" s="5">
        <v>8.2449129576041506E-3</v>
      </c>
      <c r="CA48" s="5">
        <v>1.33781297982638E-3</v>
      </c>
      <c r="CB48" s="5">
        <v>3.0143955769258999E-3</v>
      </c>
      <c r="CC48" s="5">
        <v>2.1503855131923301E-3</v>
      </c>
      <c r="CD48" s="5">
        <v>2.5769526467154498E-3</v>
      </c>
      <c r="CE48" s="5">
        <v>5.5440200421554703E-4</v>
      </c>
      <c r="CF48" s="5">
        <v>2.8234736269242902E-3</v>
      </c>
      <c r="CG48" s="5">
        <v>2.4619012118795398E-3</v>
      </c>
      <c r="CH48" s="5">
        <v>1.39005092461444E-3</v>
      </c>
      <c r="CI48" s="5">
        <v>3.7263876016396103E-4</v>
      </c>
      <c r="CJ48" s="5">
        <v>1.35343042557867E-3</v>
      </c>
      <c r="CK48" s="5">
        <v>0</v>
      </c>
      <c r="CL48" s="5">
        <v>6.2948437987432495E-4</v>
      </c>
      <c r="CM48" s="5">
        <v>1.7706688701656999E-3</v>
      </c>
      <c r="CN48" s="5">
        <v>1.8318343097615301E-3</v>
      </c>
      <c r="CO48" s="5">
        <v>1.05966986060117E-3</v>
      </c>
      <c r="CP48" s="5">
        <v>2.30520373547787E-3</v>
      </c>
    </row>
    <row r="49" spans="1:94">
      <c r="A49" s="5">
        <v>66036</v>
      </c>
      <c r="B49" s="6" t="s">
        <v>100</v>
      </c>
      <c r="C49" s="5">
        <v>1.05334903029927E-2</v>
      </c>
      <c r="D49" s="5">
        <v>6.57361216916914E-3</v>
      </c>
      <c r="E49" s="5">
        <v>5.30239604513016E-3</v>
      </c>
      <c r="F49" s="5">
        <v>2.1502021325663999E-2</v>
      </c>
      <c r="G49" s="5">
        <v>7.8015885332166999E-3</v>
      </c>
      <c r="H49" s="5">
        <v>7.6766522655050498E-4</v>
      </c>
      <c r="I49" s="5">
        <v>4.3640807063991899E-4</v>
      </c>
      <c r="J49" s="5">
        <v>1.0555126307932001E-2</v>
      </c>
      <c r="K49" s="5">
        <v>5.9361422653329199E-3</v>
      </c>
      <c r="L49" s="5">
        <v>6.3576158940397299E-3</v>
      </c>
      <c r="M49" s="5">
        <v>2.7573658058646498E-2</v>
      </c>
      <c r="N49" s="5">
        <v>1.80009474182851E-3</v>
      </c>
      <c r="O49" s="5">
        <v>1.2941471153043299E-3</v>
      </c>
      <c r="P49" s="5">
        <v>5.7918603172809301E-4</v>
      </c>
      <c r="Q49" s="5">
        <v>1.09942860682265E-3</v>
      </c>
      <c r="R49" s="5">
        <v>1.77743748205471E-4</v>
      </c>
      <c r="S49" s="7">
        <v>3.7000949691041998E-5</v>
      </c>
      <c r="T49" s="7">
        <v>2.6742615695241101E-5</v>
      </c>
      <c r="U49" s="5">
        <v>0</v>
      </c>
      <c r="V49" s="5">
        <v>0</v>
      </c>
      <c r="W49" s="5">
        <v>5.1390000691788399E-4</v>
      </c>
      <c r="X49" s="7">
        <v>8.08906055672959E-5</v>
      </c>
      <c r="Y49" s="5">
        <v>1.19362603696261E-4</v>
      </c>
      <c r="Z49" s="7">
        <v>8.5015940488841602E-5</v>
      </c>
      <c r="AA49" s="7">
        <v>9.2039503354839896E-5</v>
      </c>
      <c r="AB49" s="5">
        <v>0</v>
      </c>
      <c r="AC49" s="7">
        <v>4.0758654420955297E-5</v>
      </c>
      <c r="AD49" s="5">
        <v>1.1606313834726E-4</v>
      </c>
      <c r="AE49" s="5">
        <v>0</v>
      </c>
      <c r="AF49" s="5">
        <v>0</v>
      </c>
      <c r="AG49" s="7">
        <v>1.38230374742545E-5</v>
      </c>
      <c r="AH49" s="5">
        <v>0</v>
      </c>
      <c r="AI49" s="5">
        <v>2.0680384655154499E-4</v>
      </c>
      <c r="AJ49" s="5">
        <v>1.1494252873563201E-3</v>
      </c>
      <c r="AK49" s="5">
        <v>8.8758750057189905E-4</v>
      </c>
      <c r="AL49" s="5">
        <v>3.8581938391659201E-4</v>
      </c>
      <c r="AM49" s="5">
        <v>2.7889587384861199E-4</v>
      </c>
      <c r="AN49" s="5">
        <v>1.3510888932048601E-4</v>
      </c>
      <c r="AO49" s="7">
        <v>6.2985324419410194E-5</v>
      </c>
      <c r="AP49" s="5">
        <v>0</v>
      </c>
      <c r="AQ49" s="5">
        <v>1.2486510109613699E-4</v>
      </c>
      <c r="AR49" s="5">
        <v>2.19907313139869E-4</v>
      </c>
      <c r="AS49" s="5">
        <v>0</v>
      </c>
      <c r="AT49" s="5">
        <v>1.01513172218593E-2</v>
      </c>
      <c r="AU49" s="5">
        <v>1.5742329549926701E-3</v>
      </c>
      <c r="AV49" s="5">
        <v>5.2321376359970996E-4</v>
      </c>
      <c r="AW49" s="5">
        <v>2.0936787008455199E-3</v>
      </c>
      <c r="AX49" s="5">
        <v>3.29998428578911E-3</v>
      </c>
      <c r="AY49" s="5">
        <v>3.6896786095737402E-4</v>
      </c>
      <c r="AZ49" s="5">
        <v>3.45027965424566E-4</v>
      </c>
      <c r="BA49" s="7">
        <v>3.7664074122897799E-5</v>
      </c>
      <c r="BB49" s="5">
        <v>1.1540587107051099E-3</v>
      </c>
      <c r="BC49" s="5">
        <v>2.4313270859498198E-3</v>
      </c>
      <c r="BD49" s="5">
        <v>2.7442908948348498E-3</v>
      </c>
      <c r="BE49" s="5">
        <v>2.2474881015335799E-3</v>
      </c>
      <c r="BF49" s="5">
        <v>1.37985725614591E-3</v>
      </c>
      <c r="BG49" s="5">
        <v>1.27301400315403E-3</v>
      </c>
      <c r="BH49" s="5">
        <v>1.0478245910356199E-3</v>
      </c>
      <c r="BI49" s="5">
        <v>5.5079944605312796E-4</v>
      </c>
      <c r="BJ49" s="5">
        <v>1.7304848503917099E-4</v>
      </c>
      <c r="BK49" s="5">
        <v>0</v>
      </c>
      <c r="BL49" s="7">
        <v>1.68747890651366E-5</v>
      </c>
      <c r="BM49" s="5">
        <v>0</v>
      </c>
      <c r="BN49" s="5">
        <v>0</v>
      </c>
      <c r="BO49" s="5">
        <v>0</v>
      </c>
      <c r="BP49" s="5">
        <v>1.5018499285992399E-2</v>
      </c>
      <c r="BQ49" s="5">
        <v>3.0788821826047501E-3</v>
      </c>
      <c r="BR49" s="5">
        <v>9.9952359155916297E-4</v>
      </c>
      <c r="BS49" s="5">
        <v>1.7952869522906601E-3</v>
      </c>
      <c r="BT49" s="5">
        <v>1.59247938766599E-3</v>
      </c>
      <c r="BU49" s="5">
        <v>1.6849248950578401E-2</v>
      </c>
      <c r="BV49" s="5">
        <v>4.6152715514073597E-3</v>
      </c>
      <c r="BW49" s="5">
        <v>1.5884614162721901E-3</v>
      </c>
      <c r="BX49" s="5">
        <v>6.3359253027753699E-3</v>
      </c>
      <c r="BY49" s="5">
        <v>2.12827412170687E-4</v>
      </c>
      <c r="BZ49" s="5">
        <v>1.03348491112029E-3</v>
      </c>
      <c r="CA49" s="5">
        <v>2.1283388315419799E-4</v>
      </c>
      <c r="CB49" s="5">
        <v>0</v>
      </c>
      <c r="CC49" s="7">
        <v>2.82945462262148E-5</v>
      </c>
      <c r="CD49" s="5">
        <v>0</v>
      </c>
      <c r="CE49" s="5">
        <v>3.13812455216347E-4</v>
      </c>
      <c r="CF49" s="7">
        <v>1.6164925344986399E-5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7">
        <v>2.9511147836094999E-5</v>
      </c>
      <c r="CN49" s="7">
        <v>4.9509035398960303E-5</v>
      </c>
      <c r="CO49" s="7">
        <v>2.9849855228202101E-5</v>
      </c>
      <c r="CP49" s="5">
        <v>0</v>
      </c>
    </row>
    <row r="50" spans="1:94">
      <c r="A50" s="5">
        <v>4314</v>
      </c>
      <c r="B50" s="6" t="s">
        <v>107</v>
      </c>
      <c r="C50" s="5">
        <v>5.0684676869694502E-3</v>
      </c>
      <c r="D50" s="5">
        <v>7.1756813211117298E-3</v>
      </c>
      <c r="E50" s="5">
        <v>7.38880250900344E-3</v>
      </c>
      <c r="F50" s="5">
        <v>4.2054426567544802E-4</v>
      </c>
      <c r="G50" s="5">
        <v>1.55185305362357E-4</v>
      </c>
      <c r="H50" s="7">
        <v>3.5705359374442102E-5</v>
      </c>
      <c r="I50" s="7">
        <v>1.4546935687997301E-5</v>
      </c>
      <c r="J50" s="5">
        <v>4.7406398554235797E-3</v>
      </c>
      <c r="K50" s="5">
        <v>6.0750732545215699E-3</v>
      </c>
      <c r="L50" s="5">
        <v>6.7549668874172103E-3</v>
      </c>
      <c r="M50" s="5">
        <v>9.7977465183007894E-4</v>
      </c>
      <c r="N50" s="7">
        <v>1.35345469310414E-5</v>
      </c>
      <c r="O50" s="5">
        <v>0</v>
      </c>
      <c r="P50" s="7">
        <v>2.82529771574679E-5</v>
      </c>
      <c r="Q50" s="7">
        <v>4.6454729865745803E-5</v>
      </c>
      <c r="R50" s="5">
        <v>1.3535870055647399E-3</v>
      </c>
      <c r="S50" s="5">
        <v>6.0434884495368698E-4</v>
      </c>
      <c r="T50" s="5">
        <v>5.8833754529530498E-4</v>
      </c>
      <c r="U50" s="5">
        <v>2.55823175021425E-4</v>
      </c>
      <c r="V50" s="7">
        <v>2.92068869839508E-5</v>
      </c>
      <c r="W50" s="5">
        <v>1.25510193997252E-3</v>
      </c>
      <c r="X50" s="5">
        <v>2.0222651391823901E-3</v>
      </c>
      <c r="Y50" s="5">
        <v>1.48208566256191E-3</v>
      </c>
      <c r="Z50" s="5">
        <v>1.4877789585547199E-3</v>
      </c>
      <c r="AA50" s="5">
        <v>1.4634281033419499E-3</v>
      </c>
      <c r="AB50" s="5">
        <v>9.5448215431316401E-4</v>
      </c>
      <c r="AC50" s="5">
        <v>1.7797945763817101E-3</v>
      </c>
      <c r="AD50" s="5">
        <v>3.9977303208500899E-4</v>
      </c>
      <c r="AE50" s="7">
        <v>1.4455462719361601E-5</v>
      </c>
      <c r="AF50" s="5">
        <v>0</v>
      </c>
      <c r="AG50" s="5">
        <v>1.9352252463956401E-4</v>
      </c>
      <c r="AH50" s="5">
        <v>2.0055822038005699E-4</v>
      </c>
      <c r="AI50" s="5">
        <v>7.5335686958063097E-4</v>
      </c>
      <c r="AJ50" s="5">
        <v>7.3683307599931303E-3</v>
      </c>
      <c r="AK50" s="5">
        <v>4.6666971679553402E-4</v>
      </c>
      <c r="AL50" s="5">
        <v>2.7182729321396302E-4</v>
      </c>
      <c r="AM50" s="5">
        <v>2.33669515927215E-4</v>
      </c>
      <c r="AN50" s="5">
        <v>1.0133166699036499E-4</v>
      </c>
      <c r="AO50" s="7">
        <v>5.3987420930923001E-5</v>
      </c>
      <c r="AP50" s="5">
        <v>4.8027557881487798E-4</v>
      </c>
      <c r="AQ50" s="7">
        <v>8.9189357925812201E-6</v>
      </c>
      <c r="AR50" s="7">
        <v>8.1447153014766301E-6</v>
      </c>
      <c r="AS50" s="5">
        <v>0</v>
      </c>
      <c r="AT50" s="5">
        <v>1.12807533202699E-2</v>
      </c>
      <c r="AU50" s="5">
        <v>1.14446735827967E-2</v>
      </c>
      <c r="AV50" s="5">
        <v>7.6019882123016698E-3</v>
      </c>
      <c r="AW50" s="5">
        <v>3.9323580727419101E-3</v>
      </c>
      <c r="AX50" s="5">
        <v>3.7321250851186402E-3</v>
      </c>
      <c r="AY50" s="5">
        <v>2.1361297213321601E-4</v>
      </c>
      <c r="AZ50" s="7">
        <v>9.0796833006464699E-5</v>
      </c>
      <c r="BA50" s="7">
        <v>3.7664074122897799E-5</v>
      </c>
      <c r="BB50" s="7">
        <v>6.5017392152400699E-5</v>
      </c>
      <c r="BC50" s="7">
        <v>1.61015038804624E-5</v>
      </c>
      <c r="BD50" s="7">
        <v>1.63350648502074E-5</v>
      </c>
      <c r="BE50" s="5">
        <v>0</v>
      </c>
      <c r="BF50" s="7">
        <v>3.1720856463124503E-5</v>
      </c>
      <c r="BG50" s="7">
        <v>3.8000418004597999E-5</v>
      </c>
      <c r="BH50" s="7">
        <v>3.12783460010634E-5</v>
      </c>
      <c r="BI50" s="7">
        <v>1.57371270300893E-5</v>
      </c>
      <c r="BJ50" s="5">
        <v>2.7845074410848499E-3</v>
      </c>
      <c r="BK50" s="5">
        <v>2.3085740115912998E-3</v>
      </c>
      <c r="BL50" s="5">
        <v>1.72122848464394E-3</v>
      </c>
      <c r="BM50" s="5">
        <v>8.9727676501816895E-4</v>
      </c>
      <c r="BN50" s="5">
        <v>5.0757004466616296E-4</v>
      </c>
      <c r="BO50" s="5">
        <v>3.59560398330389E-4</v>
      </c>
      <c r="BP50" s="5">
        <v>7.9839023756977795E-3</v>
      </c>
      <c r="BQ50" s="5">
        <v>6.6374768865785101E-3</v>
      </c>
      <c r="BR50" s="5">
        <v>6.6230114618266002E-3</v>
      </c>
      <c r="BS50" s="5">
        <v>8.4898616622343694E-3</v>
      </c>
      <c r="BT50" s="5">
        <v>6.3271089649740101E-3</v>
      </c>
      <c r="BU50" s="5">
        <v>7.50318117330447E-3</v>
      </c>
      <c r="BV50" s="5">
        <v>8.4662306165944005E-3</v>
      </c>
      <c r="BW50" s="5">
        <v>4.2888458239349302E-3</v>
      </c>
      <c r="BX50" s="5">
        <v>5.2597274642656802E-3</v>
      </c>
      <c r="BY50" s="7">
        <v>1.52019580121919E-5</v>
      </c>
      <c r="BZ50" s="5">
        <v>0</v>
      </c>
      <c r="CA50" s="5">
        <v>4.2110704024080599E-3</v>
      </c>
      <c r="CB50" s="5">
        <v>2.9261693649183101E-3</v>
      </c>
      <c r="CC50" s="5">
        <v>2.68798189149041E-3</v>
      </c>
      <c r="CD50" s="5">
        <v>3.7016999345083798E-4</v>
      </c>
      <c r="CE50" s="5">
        <v>1.4121560484735599E-3</v>
      </c>
      <c r="CF50" s="5">
        <v>1.81585994708681E-3</v>
      </c>
      <c r="CG50" s="5">
        <v>1.5256852580661901E-3</v>
      </c>
      <c r="CH50" s="5">
        <v>1.5349851442424799E-3</v>
      </c>
      <c r="CI50" s="5">
        <v>9.1726464040359603E-4</v>
      </c>
      <c r="CJ50" s="5">
        <v>1.73516721228035E-4</v>
      </c>
      <c r="CK50" s="7">
        <v>5.24177696239025E-5</v>
      </c>
      <c r="CL50" s="7">
        <v>7.2418556976692303E-5</v>
      </c>
      <c r="CM50" s="5">
        <v>3.67413790559383E-3</v>
      </c>
      <c r="CN50" s="5">
        <v>1.98036141595841E-3</v>
      </c>
      <c r="CO50" s="5">
        <v>8.3579594638965996E-4</v>
      </c>
      <c r="CP50" s="5">
        <v>1.1918951132300301E-3</v>
      </c>
    </row>
    <row r="51" spans="1:94">
      <c r="A51" s="5">
        <v>768</v>
      </c>
      <c r="B51" s="6" t="s">
        <v>96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7">
        <v>1.30956902083524E-5</v>
      </c>
      <c r="K51" s="5">
        <v>0</v>
      </c>
      <c r="L51" s="5">
        <v>0</v>
      </c>
      <c r="M51" s="7">
        <v>1.1663983950357999E-5</v>
      </c>
      <c r="N51" s="5">
        <v>0</v>
      </c>
      <c r="O51" s="7">
        <v>2.78311207592329E-5</v>
      </c>
      <c r="P51" s="5">
        <v>0</v>
      </c>
      <c r="Q51" s="5">
        <v>0</v>
      </c>
      <c r="R51" s="5">
        <v>4.1701417848206803E-3</v>
      </c>
      <c r="S51" s="5">
        <v>1.22103133980438E-2</v>
      </c>
      <c r="T51" s="5">
        <v>7.3007340848008301E-3</v>
      </c>
      <c r="U51" s="5">
        <v>1.3827242609908001E-2</v>
      </c>
      <c r="V51" s="5">
        <v>5.33025687457102E-3</v>
      </c>
      <c r="W51" s="5">
        <v>9.4873847430994101E-4</v>
      </c>
      <c r="X51" s="5">
        <v>5.1567761049151097E-3</v>
      </c>
      <c r="Y51" s="5">
        <v>4.5357789404579501E-3</v>
      </c>
      <c r="Z51" s="5">
        <v>8.4845908607863903E-3</v>
      </c>
      <c r="AA51" s="5">
        <v>1.1633793224051701E-2</v>
      </c>
      <c r="AB51" s="5">
        <v>1.2549093241953401E-2</v>
      </c>
      <c r="AC51" s="5">
        <v>8.1245584479104401E-3</v>
      </c>
      <c r="AD51" s="5">
        <v>5.8547405344062699E-3</v>
      </c>
      <c r="AE51" s="5">
        <v>4.5245598311601902E-3</v>
      </c>
      <c r="AF51" s="5">
        <v>3.13587412491231E-3</v>
      </c>
      <c r="AG51" s="5">
        <v>3.1240064691815299E-3</v>
      </c>
      <c r="AH51" s="5">
        <v>0</v>
      </c>
      <c r="AI51" s="5">
        <v>9.6016071613217705E-4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7">
        <v>1.5742329549926799E-5</v>
      </c>
      <c r="AV51" s="5">
        <v>0</v>
      </c>
      <c r="AW51" s="5">
        <v>1.20789155818011E-4</v>
      </c>
      <c r="AX51" s="5">
        <v>1.04761405898067E-4</v>
      </c>
      <c r="AY51" s="5">
        <v>1.35935527721137E-4</v>
      </c>
      <c r="AZ51" s="5">
        <v>1.08956199607757E-4</v>
      </c>
      <c r="BA51" s="5">
        <v>0</v>
      </c>
      <c r="BB51" s="7">
        <v>4.8763044114300497E-5</v>
      </c>
      <c r="BC51" s="7">
        <v>3.22030077609248E-5</v>
      </c>
      <c r="BD51" s="7">
        <v>9.8010389101244706E-5</v>
      </c>
      <c r="BE51" s="7">
        <v>8.8136788295434501E-5</v>
      </c>
      <c r="BF51" s="7">
        <v>4.75812846946867E-5</v>
      </c>
      <c r="BG51" s="5">
        <v>0</v>
      </c>
      <c r="BH51" s="7">
        <v>1.56391730005317E-5</v>
      </c>
      <c r="BI51" s="5">
        <v>0</v>
      </c>
      <c r="BJ51" s="5">
        <v>2.7215807192524301E-3</v>
      </c>
      <c r="BK51" s="5">
        <v>6.3283986891174097E-3</v>
      </c>
      <c r="BL51" s="5">
        <v>8.09989875126561E-3</v>
      </c>
      <c r="BM51" s="5">
        <v>8.1801731744156492E-3</v>
      </c>
      <c r="BN51" s="5">
        <v>5.2497244619757501E-3</v>
      </c>
      <c r="BO51" s="5">
        <v>5.4246720965497796E-3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1.45943234162878E-3</v>
      </c>
      <c r="CB51" s="5">
        <v>4.4554237063831603E-3</v>
      </c>
      <c r="CC51" s="5">
        <v>4.3149182994977704E-3</v>
      </c>
      <c r="CD51" s="5">
        <v>4.7410233776588101E-3</v>
      </c>
      <c r="CE51" s="5">
        <v>8.4729362908413802E-4</v>
      </c>
      <c r="CF51" s="5">
        <v>2.6726009903710901E-3</v>
      </c>
      <c r="CG51" s="5">
        <v>2.93578829961222E-3</v>
      </c>
      <c r="CH51" s="5">
        <v>3.4652454329250999E-3</v>
      </c>
      <c r="CI51" s="5">
        <v>6.8221557630017398E-3</v>
      </c>
      <c r="CJ51" s="5">
        <v>2.4870730042685098E-3</v>
      </c>
      <c r="CK51" s="5">
        <v>2.22120298781286E-3</v>
      </c>
      <c r="CL51" s="5">
        <v>1.1531262533981E-3</v>
      </c>
      <c r="CM51" s="5">
        <v>1.28373493087013E-3</v>
      </c>
      <c r="CN51" s="5">
        <v>2.4094397227494E-3</v>
      </c>
      <c r="CO51" s="5">
        <v>4.7909017641264403E-3</v>
      </c>
      <c r="CP51" s="5">
        <v>1.8336847895846699E-3</v>
      </c>
    </row>
    <row r="52" spans="1:94">
      <c r="A52" s="5">
        <v>1740</v>
      </c>
      <c r="B52" s="6" t="s">
        <v>101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1.7852679687220999E-4</v>
      </c>
      <c r="I52" s="5">
        <v>3.2003258513594099E-4</v>
      </c>
      <c r="J52" s="5">
        <v>0</v>
      </c>
      <c r="K52" s="5">
        <v>0</v>
      </c>
      <c r="L52" s="5">
        <v>0</v>
      </c>
      <c r="M52" s="5">
        <v>0</v>
      </c>
      <c r="N52" s="7">
        <v>4.0603640793124397E-5</v>
      </c>
      <c r="O52" s="5">
        <v>1.6698672455539701E-4</v>
      </c>
      <c r="P52" s="7">
        <v>9.8885420051137807E-5</v>
      </c>
      <c r="Q52" s="5">
        <v>2.1678873937347999E-4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2.4875621890547202E-4</v>
      </c>
      <c r="AK52" s="7">
        <v>1.8300773207668002E-5</v>
      </c>
      <c r="AL52" s="5">
        <v>2.19215559043518E-4</v>
      </c>
      <c r="AM52" s="5">
        <v>1.7065412389006902E-2</v>
      </c>
      <c r="AN52" s="5">
        <v>1.1078928924279899E-2</v>
      </c>
      <c r="AO52" s="5">
        <v>2.77495343584944E-2</v>
      </c>
      <c r="AP52" s="5">
        <v>9.6220728031532494E-3</v>
      </c>
      <c r="AQ52" s="5">
        <v>3.8181964128040202E-2</v>
      </c>
      <c r="AR52" s="5">
        <v>4.1505469176324902E-2</v>
      </c>
      <c r="AS52" s="5">
        <v>4.8091807701953503E-2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7">
        <v>5.4478099803878801E-5</v>
      </c>
      <c r="BA52" s="5">
        <v>1.12992222368693E-4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7">
        <v>1.74440916861459E-5</v>
      </c>
      <c r="BR52" s="5">
        <v>0</v>
      </c>
      <c r="BS52" s="5">
        <v>0</v>
      </c>
      <c r="BT52" s="5">
        <v>1.0274060565587E-4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</row>
    <row r="53" spans="1:94">
      <c r="A53" s="5">
        <v>3329</v>
      </c>
      <c r="B53" s="6" t="s">
        <v>102</v>
      </c>
      <c r="C53" s="5">
        <v>0</v>
      </c>
      <c r="D53" s="7">
        <v>3.6861376649546599E-5</v>
      </c>
      <c r="E53" s="7">
        <v>1.3289213145689599E-5</v>
      </c>
      <c r="F53" s="5">
        <v>1.4922538459451301E-4</v>
      </c>
      <c r="G53" s="5">
        <v>1.1145126476023799E-3</v>
      </c>
      <c r="H53" s="5">
        <v>7.3553040311350702E-3</v>
      </c>
      <c r="I53" s="5">
        <v>5.4114600759350004E-3</v>
      </c>
      <c r="J53" s="7">
        <v>5.2382760833409703E-5</v>
      </c>
      <c r="K53" s="7">
        <v>6.3150449631201293E-5</v>
      </c>
      <c r="L53" s="5">
        <v>0</v>
      </c>
      <c r="M53" s="5">
        <v>0</v>
      </c>
      <c r="N53" s="5">
        <v>5.0483860052784697E-3</v>
      </c>
      <c r="O53" s="5">
        <v>1.1215941665970799E-2</v>
      </c>
      <c r="P53" s="5">
        <v>9.2528500190707502E-3</v>
      </c>
      <c r="Q53" s="5">
        <v>1.7420523699654598E-2</v>
      </c>
      <c r="R53" s="5">
        <v>0</v>
      </c>
      <c r="S53" s="7">
        <v>1.2333649897014001E-5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1.1895502584984201E-3</v>
      </c>
      <c r="AL53" s="5">
        <v>4.6912129635312896E-3</v>
      </c>
      <c r="AM53" s="5">
        <v>1.8045316810637198E-2</v>
      </c>
      <c r="AN53" s="5">
        <v>2.3855163270648402E-2</v>
      </c>
      <c r="AO53" s="5">
        <v>1.0752494668742099E-2</v>
      </c>
      <c r="AP53" s="5">
        <v>3.4778576396939402E-3</v>
      </c>
      <c r="AQ53" s="5">
        <v>6.3770390916955697E-3</v>
      </c>
      <c r="AR53" s="5">
        <v>0</v>
      </c>
      <c r="AS53" s="5">
        <v>1.47881660079735E-3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2.4080007767744399E-3</v>
      </c>
      <c r="AZ53" s="5">
        <v>5.8654754122176196E-3</v>
      </c>
      <c r="BA53" s="5">
        <v>1.7984595393683699E-2</v>
      </c>
      <c r="BB53" s="5">
        <v>6.3554500828971704E-3</v>
      </c>
      <c r="BC53" s="5">
        <v>3.2847067916143302E-3</v>
      </c>
      <c r="BD53" s="5">
        <v>1.43748570681825E-3</v>
      </c>
      <c r="BE53" s="5">
        <v>2.7616193665902801E-3</v>
      </c>
      <c r="BF53" s="5">
        <v>5.07533703409992E-3</v>
      </c>
      <c r="BG53" s="5">
        <v>6.6880735688092498E-3</v>
      </c>
      <c r="BH53" s="5">
        <v>6.95943198523662E-3</v>
      </c>
      <c r="BI53" s="5">
        <v>6.2633765579755696E-3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7">
        <v>1.56330607969734E-5</v>
      </c>
      <c r="BP53" s="5">
        <v>0</v>
      </c>
      <c r="BQ53" s="5">
        <v>0</v>
      </c>
      <c r="BR53" s="7">
        <v>9.3413419771884402E-6</v>
      </c>
      <c r="BS53" s="7">
        <v>8.3891913658442394E-6</v>
      </c>
      <c r="BT53" s="7">
        <v>8.56171713798919E-6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2.7789260943456798E-3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</row>
    <row r="54" spans="1:94">
      <c r="A54" s="5">
        <v>3079</v>
      </c>
      <c r="B54" s="6" t="s">
        <v>95</v>
      </c>
      <c r="C54" s="5">
        <v>8.6374620484540501E-3</v>
      </c>
      <c r="D54" s="5">
        <v>1.1918511783353399E-2</v>
      </c>
      <c r="E54" s="5">
        <v>1.3648021900623201E-2</v>
      </c>
      <c r="F54" s="5">
        <v>2.64535909053911E-3</v>
      </c>
      <c r="G54" s="5">
        <v>2.3983183556000701E-4</v>
      </c>
      <c r="H54" s="5">
        <v>3.0349555468275701E-4</v>
      </c>
      <c r="I54" s="5">
        <v>5.8187742751989195E-4</v>
      </c>
      <c r="J54" s="5">
        <v>8.8395908906378894E-3</v>
      </c>
      <c r="K54" s="5">
        <v>1.1985955340002E-2</v>
      </c>
      <c r="L54" s="5">
        <v>1.2397350993377401E-2</v>
      </c>
      <c r="M54" s="5">
        <v>2.7876921641355802E-3</v>
      </c>
      <c r="N54" s="5">
        <v>2.0301820396562199E-4</v>
      </c>
      <c r="O54" s="5">
        <v>2.3656452645347999E-4</v>
      </c>
      <c r="P54" s="5">
        <v>1.2713839720860501E-4</v>
      </c>
      <c r="Q54" s="5">
        <v>1.6259155453011E-3</v>
      </c>
      <c r="R54" s="5">
        <v>0</v>
      </c>
      <c r="S54" s="5">
        <v>0</v>
      </c>
      <c r="T54" s="5">
        <v>0</v>
      </c>
      <c r="U54" s="7">
        <v>1.2791158751071199E-5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1.6915422885572101E-2</v>
      </c>
      <c r="AK54" s="5">
        <v>5.4810815756965699E-3</v>
      </c>
      <c r="AL54" s="5">
        <v>1.2539129977289199E-3</v>
      </c>
      <c r="AM54" s="5">
        <v>1.18342303227654E-3</v>
      </c>
      <c r="AN54" s="5">
        <v>1.08087111456389E-3</v>
      </c>
      <c r="AO54" s="5">
        <v>3.44619703609059E-3</v>
      </c>
      <c r="AP54" s="5">
        <v>1.0930409724752401E-3</v>
      </c>
      <c r="AQ54" s="5">
        <v>3.7994666476396E-3</v>
      </c>
      <c r="AR54" s="5">
        <v>3.2415966899877E-3</v>
      </c>
      <c r="AS54" s="5">
        <v>2.8884487992182099E-3</v>
      </c>
      <c r="AT54" s="5">
        <v>1.2287720444154099E-2</v>
      </c>
      <c r="AU54" s="5">
        <v>1.5254317333879001E-2</v>
      </c>
      <c r="AV54" s="5">
        <v>1.40498284166628E-2</v>
      </c>
      <c r="AW54" s="5">
        <v>9.7973426385719996E-3</v>
      </c>
      <c r="AX54" s="5">
        <v>2.6190351474516698E-3</v>
      </c>
      <c r="AY54" s="5">
        <v>1.33993591610836E-3</v>
      </c>
      <c r="AZ54" s="5">
        <v>1.30747439529309E-3</v>
      </c>
      <c r="BA54" s="5">
        <v>7.1561740833505901E-4</v>
      </c>
      <c r="BB54" s="7">
        <v>6.5017392152400699E-5</v>
      </c>
      <c r="BC54" s="7">
        <v>8.0507519402312101E-5</v>
      </c>
      <c r="BD54" s="7">
        <v>4.9005194550622299E-5</v>
      </c>
      <c r="BE54" s="5">
        <v>2.64410364886303E-4</v>
      </c>
      <c r="BF54" s="5">
        <v>1.5860428231562201E-4</v>
      </c>
      <c r="BG54" s="7">
        <v>9.5001045011495095E-5</v>
      </c>
      <c r="BH54" s="7">
        <v>7.8195865002658605E-5</v>
      </c>
      <c r="BI54" s="7">
        <v>6.2948508120357497E-5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8.0650395949630003E-3</v>
      </c>
      <c r="BQ54" s="5">
        <v>5.7565502564281405E-4</v>
      </c>
      <c r="BR54" s="5">
        <v>3.8299502106472599E-4</v>
      </c>
      <c r="BS54" s="5">
        <v>0</v>
      </c>
      <c r="BT54" s="7">
        <v>2.5685151413967501E-5</v>
      </c>
      <c r="BU54" s="5">
        <v>4.8412338564596102E-3</v>
      </c>
      <c r="BV54" s="5">
        <v>3.1748364812229E-3</v>
      </c>
      <c r="BW54" s="5">
        <v>2.38269212440829E-4</v>
      </c>
      <c r="BX54" s="7">
        <v>7.57885801767389E-5</v>
      </c>
      <c r="BY54" s="7">
        <v>1.52019580121919E-5</v>
      </c>
      <c r="BZ54" s="5">
        <v>9.1865325432915297E-4</v>
      </c>
      <c r="CA54" s="7">
        <v>1.52024202252998E-5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</row>
    <row r="55" spans="1:94">
      <c r="A55" s="5">
        <v>234367</v>
      </c>
      <c r="B55" s="6" t="s">
        <v>100</v>
      </c>
      <c r="C55" s="5">
        <v>9.1703327343701504E-4</v>
      </c>
      <c r="D55" s="5">
        <v>3.5632664094561702E-4</v>
      </c>
      <c r="E55" s="5">
        <v>0</v>
      </c>
      <c r="F55" s="5">
        <v>0</v>
      </c>
      <c r="G55" s="5">
        <v>1.79168488918358E-3</v>
      </c>
      <c r="H55" s="5">
        <v>1.42821437497768E-4</v>
      </c>
      <c r="I55" s="5">
        <v>2.6184484238395101E-4</v>
      </c>
      <c r="J55" s="5">
        <v>1.68934403687746E-3</v>
      </c>
      <c r="K55" s="5">
        <v>2.14711528746084E-4</v>
      </c>
      <c r="L55" s="5">
        <v>2.3841059602649001E-4</v>
      </c>
      <c r="M55" s="5">
        <v>0</v>
      </c>
      <c r="N55" s="5">
        <v>6.9026189348311503E-4</v>
      </c>
      <c r="O55" s="5">
        <v>2.3656452645347999E-4</v>
      </c>
      <c r="P55" s="7">
        <v>4.2379465736201899E-5</v>
      </c>
      <c r="Q55" s="5">
        <v>1.23879279641988E-4</v>
      </c>
      <c r="R55" s="5">
        <v>1.91416344221277E-4</v>
      </c>
      <c r="S55" s="5">
        <v>0</v>
      </c>
      <c r="T55" s="5">
        <v>0</v>
      </c>
      <c r="U55" s="5">
        <v>0</v>
      </c>
      <c r="V55" s="5">
        <v>0</v>
      </c>
      <c r="W55" s="5">
        <v>2.4706731101821299E-4</v>
      </c>
      <c r="X55" s="5">
        <v>0</v>
      </c>
      <c r="Y55" s="7">
        <v>4.9734418206775798E-5</v>
      </c>
      <c r="Z55" s="5">
        <v>0</v>
      </c>
      <c r="AA55" s="5">
        <v>0</v>
      </c>
      <c r="AB55" s="5">
        <v>0</v>
      </c>
      <c r="AC55" s="7">
        <v>9.5103526982229204E-5</v>
      </c>
      <c r="AD55" s="5">
        <v>0</v>
      </c>
      <c r="AE55" s="5">
        <v>0</v>
      </c>
      <c r="AF55" s="5">
        <v>0</v>
      </c>
      <c r="AG55" s="7">
        <v>4.1469112422763697E-5</v>
      </c>
      <c r="AH55" s="7">
        <v>1.6713185031671399E-5</v>
      </c>
      <c r="AI55" s="5">
        <v>0</v>
      </c>
      <c r="AJ55" s="5">
        <v>0</v>
      </c>
      <c r="AK55" s="7">
        <v>9.1503866038340103E-5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3.5379925974308698E-4</v>
      </c>
      <c r="AU55" s="5">
        <v>0</v>
      </c>
      <c r="AV55" s="5">
        <v>2.3082960158810699E-4</v>
      </c>
      <c r="AW55" s="7">
        <v>1.3421017313112301E-5</v>
      </c>
      <c r="AX55" s="5">
        <v>0</v>
      </c>
      <c r="AY55" s="5">
        <v>0</v>
      </c>
      <c r="AZ55" s="5">
        <v>0</v>
      </c>
      <c r="BA55" s="5">
        <v>0</v>
      </c>
      <c r="BB55" s="5">
        <v>1.91963850329963E-2</v>
      </c>
      <c r="BC55" s="5">
        <v>2.0996361060122998E-2</v>
      </c>
      <c r="BD55" s="5">
        <v>1.7135483027867601E-2</v>
      </c>
      <c r="BE55" s="5">
        <v>2.7131441330277901E-2</v>
      </c>
      <c r="BF55" s="5">
        <v>3.1149881046788199E-2</v>
      </c>
      <c r="BG55" s="5">
        <v>2.4852273375007099E-2</v>
      </c>
      <c r="BH55" s="5">
        <v>1.93300178286572E-2</v>
      </c>
      <c r="BI55" s="5">
        <v>2.3936170212765898E-2</v>
      </c>
      <c r="BJ55" s="7">
        <v>1.57316804581065E-5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2.4341165779566401E-4</v>
      </c>
      <c r="BQ55" s="5">
        <v>0</v>
      </c>
      <c r="BR55" s="5">
        <v>0</v>
      </c>
      <c r="BS55" s="5">
        <v>0</v>
      </c>
      <c r="BT55" s="5">
        <v>0</v>
      </c>
      <c r="BU55" s="5">
        <v>2.1939126237732301E-4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7">
        <v>3.0404840450599702E-5</v>
      </c>
      <c r="CB55" s="7">
        <v>2.94087373358624E-5</v>
      </c>
      <c r="CC55" s="5">
        <v>0</v>
      </c>
      <c r="CD55" s="5">
        <v>0</v>
      </c>
      <c r="CE55" s="7">
        <v>9.9373944151843295E-5</v>
      </c>
      <c r="CF55" s="7">
        <v>1.0776616896657601E-5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7">
        <v>1.4755573918047499E-5</v>
      </c>
      <c r="CN55" s="5">
        <v>0</v>
      </c>
      <c r="CO55" s="5">
        <v>0</v>
      </c>
      <c r="CP55" s="5">
        <v>0</v>
      </c>
    </row>
    <row r="56" spans="1:94">
      <c r="A56" s="5">
        <v>3555</v>
      </c>
      <c r="B56" s="6" t="s">
        <v>102</v>
      </c>
      <c r="C56" s="7">
        <v>2.4784683065865201E-5</v>
      </c>
      <c r="D56" s="5">
        <v>0</v>
      </c>
      <c r="E56" s="5">
        <v>0</v>
      </c>
      <c r="F56" s="5">
        <v>0</v>
      </c>
      <c r="G56" s="5">
        <v>3.2447836575765599E-4</v>
      </c>
      <c r="H56" s="5">
        <v>2.2851429999642899E-2</v>
      </c>
      <c r="I56" s="5">
        <v>1.3732307289469401E-2</v>
      </c>
      <c r="J56" s="5">
        <v>0</v>
      </c>
      <c r="K56" s="5">
        <v>0</v>
      </c>
      <c r="L56" s="5">
        <v>0</v>
      </c>
      <c r="M56" s="5">
        <v>0</v>
      </c>
      <c r="N56" s="5">
        <v>2.9505312309670399E-3</v>
      </c>
      <c r="O56" s="5">
        <v>1.28301466700064E-2</v>
      </c>
      <c r="P56" s="5">
        <v>1.86469649239288E-2</v>
      </c>
      <c r="Q56" s="5">
        <v>1.6568853652116002E-2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7">
        <v>9.8826924407285499E-6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1.7002336093333099E-3</v>
      </c>
      <c r="AH56" s="5">
        <v>2.2897063493389899E-3</v>
      </c>
      <c r="AI56" s="5">
        <v>9.7493241945728702E-4</v>
      </c>
      <c r="AJ56" s="5">
        <v>0</v>
      </c>
      <c r="AK56" s="5">
        <v>4.9503591526742002E-3</v>
      </c>
      <c r="AL56" s="5">
        <v>7.6988504336083698E-3</v>
      </c>
      <c r="AM56" s="5">
        <v>6.6105859828441303E-3</v>
      </c>
      <c r="AN56" s="5">
        <v>3.65638431723567E-3</v>
      </c>
      <c r="AO56" s="5">
        <v>2.9693081512007702E-3</v>
      </c>
      <c r="AP56" s="5">
        <v>1.0897287271041001E-2</v>
      </c>
      <c r="AQ56" s="5">
        <v>9.9000187297651606E-4</v>
      </c>
      <c r="AR56" s="5">
        <v>4.6750665830475897E-3</v>
      </c>
      <c r="AS56" s="5">
        <v>6.4255013707159702E-3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5.5345179143606099E-3</v>
      </c>
      <c r="AZ56" s="5">
        <v>9.9876516307111207E-3</v>
      </c>
      <c r="BA56" s="5">
        <v>1.09414135327018E-2</v>
      </c>
      <c r="BB56" s="5">
        <v>3.2508696076200298E-4</v>
      </c>
      <c r="BC56" s="5">
        <v>1.2881203104369901E-4</v>
      </c>
      <c r="BD56" s="5">
        <v>1.47015583651867E-4</v>
      </c>
      <c r="BE56" s="5">
        <v>1.76273576590869E-4</v>
      </c>
      <c r="BF56" s="5">
        <v>1.5860428231562201E-4</v>
      </c>
      <c r="BG56" s="5">
        <v>1.71001881020691E-4</v>
      </c>
      <c r="BH56" s="5">
        <v>2.9714428701010199E-4</v>
      </c>
      <c r="BI56" s="5">
        <v>1.8884552436107199E-4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7">
        <v>8.7220458430729499E-6</v>
      </c>
      <c r="BR56" s="5">
        <v>0</v>
      </c>
      <c r="BS56" s="5">
        <v>0</v>
      </c>
      <c r="BT56" s="5">
        <v>1.0787763593866301E-3</v>
      </c>
      <c r="BU56" s="5">
        <v>0</v>
      </c>
      <c r="BV56" s="5">
        <v>0</v>
      </c>
      <c r="BW56" s="5">
        <v>0</v>
      </c>
      <c r="BX56" s="5">
        <v>0</v>
      </c>
      <c r="BY56" s="5">
        <v>1.03069275322661E-2</v>
      </c>
      <c r="BZ56" s="5">
        <v>1.00133204721877E-2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</row>
    <row r="57" spans="1:94">
      <c r="A57" s="5">
        <v>740</v>
      </c>
      <c r="B57" s="6" t="s">
        <v>95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7">
        <v>1.3915560379616399E-5</v>
      </c>
      <c r="P57" s="5">
        <v>0</v>
      </c>
      <c r="Q57" s="5">
        <v>0</v>
      </c>
      <c r="R57" s="5">
        <v>9.0239133704316399E-4</v>
      </c>
      <c r="S57" s="5">
        <v>4.2797765142638597E-3</v>
      </c>
      <c r="T57" s="5">
        <v>4.4927594368005096E-3</v>
      </c>
      <c r="U57" s="5">
        <v>3.74780951406387E-3</v>
      </c>
      <c r="V57" s="5">
        <v>9.2001693999444996E-4</v>
      </c>
      <c r="W57" s="5">
        <v>2.27301926136756E-4</v>
      </c>
      <c r="X57" s="5">
        <v>1.5369215057786201E-3</v>
      </c>
      <c r="Y57" s="5">
        <v>1.3328824079415901E-3</v>
      </c>
      <c r="Z57" s="5">
        <v>3.1965993623804399E-3</v>
      </c>
      <c r="AA57" s="5">
        <v>3.5251129784903599E-3</v>
      </c>
      <c r="AB57" s="5">
        <v>5.2965935940164901E-3</v>
      </c>
      <c r="AC57" s="5">
        <v>3.0297266452910098E-3</v>
      </c>
      <c r="AD57" s="5">
        <v>1.5733003198184199E-3</v>
      </c>
      <c r="AE57" s="7">
        <v>8.6732776316169805E-5</v>
      </c>
      <c r="AF57" s="5">
        <v>0</v>
      </c>
      <c r="AG57" s="5">
        <v>1.4099498223739599E-3</v>
      </c>
      <c r="AH57" s="5">
        <v>1.3704811725970599E-3</v>
      </c>
      <c r="AI57" s="7">
        <v>1.4771703325110399E-5</v>
      </c>
      <c r="AJ57" s="5">
        <v>0</v>
      </c>
      <c r="AK57" s="5">
        <v>0</v>
      </c>
      <c r="AL57" s="5">
        <v>1.3152933542611101E-4</v>
      </c>
      <c r="AM57" s="5">
        <v>0</v>
      </c>
      <c r="AN57" s="5">
        <v>0</v>
      </c>
      <c r="AO57" s="5">
        <v>0</v>
      </c>
      <c r="AP57" s="7">
        <v>4.9683680567056397E-5</v>
      </c>
      <c r="AQ57" s="5">
        <v>0</v>
      </c>
      <c r="AR57" s="7">
        <v>6.5157722411813095E-5</v>
      </c>
      <c r="AS57" s="5">
        <v>1.98905156832392E-4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1.35935527721137E-4</v>
      </c>
      <c r="AZ57" s="7">
        <v>5.4478099803878801E-5</v>
      </c>
      <c r="BA57" s="5">
        <v>0</v>
      </c>
      <c r="BB57" s="5">
        <v>0</v>
      </c>
      <c r="BC57" s="5">
        <v>0</v>
      </c>
      <c r="BD57" s="7">
        <v>1.63350648502074E-5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3.1777994525375199E-3</v>
      </c>
      <c r="BK57" s="5">
        <v>4.8270183878727198E-3</v>
      </c>
      <c r="BL57" s="5">
        <v>7.9142760715490996E-3</v>
      </c>
      <c r="BM57" s="5">
        <v>1.40872452107852E-2</v>
      </c>
      <c r="BN57" s="5">
        <v>1.99112477521898E-2</v>
      </c>
      <c r="BO57" s="5">
        <v>9.0046430190567003E-3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7">
        <v>1.46983170426986E-5</v>
      </c>
      <c r="BW57" s="5">
        <v>0</v>
      </c>
      <c r="BX57" s="7">
        <v>1.5157716035347701E-5</v>
      </c>
      <c r="BY57" s="5">
        <v>0</v>
      </c>
      <c r="BZ57" s="5">
        <v>0</v>
      </c>
      <c r="CA57" s="5">
        <v>2.6300186989768699E-3</v>
      </c>
      <c r="CB57" s="5">
        <v>8.9108474127663293E-3</v>
      </c>
      <c r="CC57" s="5">
        <v>1.20817712385937E-2</v>
      </c>
      <c r="CD57" s="5">
        <v>7.0189925681255101E-3</v>
      </c>
      <c r="CE57" s="5">
        <v>4.1841660695513E-4</v>
      </c>
      <c r="CF57" s="5">
        <v>2.7157074579577199E-3</v>
      </c>
      <c r="CG57" s="5">
        <v>4.4325780035483703E-3</v>
      </c>
      <c r="CH57" s="5">
        <v>9.1374437556409008E-3</v>
      </c>
      <c r="CI57" s="5">
        <v>7.1661300031530904E-3</v>
      </c>
      <c r="CJ57" s="5">
        <v>5.6161578770807501E-3</v>
      </c>
      <c r="CK57" s="5">
        <v>2.5095007207443301E-3</v>
      </c>
      <c r="CL57" s="5">
        <v>1.5764962788003001E-3</v>
      </c>
      <c r="CM57" s="5">
        <v>2.59698100957636E-3</v>
      </c>
      <c r="CN57" s="5">
        <v>5.5120059410842404E-3</v>
      </c>
      <c r="CO57" s="5">
        <v>1.1865317453210299E-2</v>
      </c>
      <c r="CP57" s="5">
        <v>3.7066628246604401E-3</v>
      </c>
    </row>
    <row r="58" spans="1:94">
      <c r="A58" s="5">
        <v>5940</v>
      </c>
      <c r="B58" s="6" t="s">
        <v>100</v>
      </c>
      <c r="C58" s="5">
        <v>3.9779416320713801E-3</v>
      </c>
      <c r="D58" s="5">
        <v>6.8439289312658197E-3</v>
      </c>
      <c r="E58" s="5">
        <v>1.0232694122181E-2</v>
      </c>
      <c r="F58" s="5">
        <v>4.4360637056732703E-3</v>
      </c>
      <c r="G58" s="5">
        <v>8.0555281238096493E-3</v>
      </c>
      <c r="H58" s="5">
        <v>2.7314599921448202E-3</v>
      </c>
      <c r="I58" s="5">
        <v>4.1604236067672301E-3</v>
      </c>
      <c r="J58" s="5">
        <v>3.99418551354749E-3</v>
      </c>
      <c r="K58" s="5">
        <v>6.3024148731938897E-3</v>
      </c>
      <c r="L58" s="5">
        <v>8.09271523178807E-3</v>
      </c>
      <c r="M58" s="5">
        <v>1.9362213357594399E-3</v>
      </c>
      <c r="N58" s="5">
        <v>5.27847330310617E-3</v>
      </c>
      <c r="O58" s="5">
        <v>3.2701566892098699E-3</v>
      </c>
      <c r="P58" s="5">
        <v>2.9806890901128702E-3</v>
      </c>
      <c r="Q58" s="5">
        <v>7.7889097074900502E-3</v>
      </c>
      <c r="R58" s="5">
        <v>6.5628460875866504E-4</v>
      </c>
      <c r="S58" s="5">
        <v>1.9733839835222401E-4</v>
      </c>
      <c r="T58" s="5">
        <v>5.4822362175244296E-4</v>
      </c>
      <c r="U58" s="5">
        <v>0</v>
      </c>
      <c r="V58" s="5">
        <v>0</v>
      </c>
      <c r="W58" s="5">
        <v>5.1390000691788399E-4</v>
      </c>
      <c r="X58" s="5">
        <v>7.0779279871383905E-4</v>
      </c>
      <c r="Y58" s="5">
        <v>6.8633497125350604E-4</v>
      </c>
      <c r="Z58" s="5">
        <v>3.8257173219978697E-4</v>
      </c>
      <c r="AA58" s="5">
        <v>2.6691455972903503E-4</v>
      </c>
      <c r="AB58" s="7">
        <v>3.1294496862726603E-5</v>
      </c>
      <c r="AC58" s="5">
        <v>5.5703494375305604E-4</v>
      </c>
      <c r="AD58" s="5">
        <v>1.0703600536469599E-3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2.8821410190427101E-3</v>
      </c>
      <c r="AK58" s="5">
        <v>1.71112229491696E-3</v>
      </c>
      <c r="AL58" s="5">
        <v>1.87648518541251E-3</v>
      </c>
      <c r="AM58" s="7">
        <v>8.2914989522560393E-5</v>
      </c>
      <c r="AN58" s="5">
        <v>6.0799000194218999E-4</v>
      </c>
      <c r="AO58" s="7">
        <v>4.4989517442435903E-5</v>
      </c>
      <c r="AP58" s="5">
        <v>2.4013778940743899E-4</v>
      </c>
      <c r="AQ58" s="7">
        <v>1.78378715851624E-5</v>
      </c>
      <c r="AR58" s="5">
        <v>2.1176259783839199E-4</v>
      </c>
      <c r="AS58" s="7">
        <v>1.7296100594121E-5</v>
      </c>
      <c r="AT58" s="5">
        <v>4.0142608317004103E-3</v>
      </c>
      <c r="AU58" s="5">
        <v>2.9438156258363101E-3</v>
      </c>
      <c r="AV58" s="5">
        <v>2.1082436945047099E-3</v>
      </c>
      <c r="AW58" s="5">
        <v>3.2210441551469601E-3</v>
      </c>
      <c r="AX58" s="5">
        <v>6.6261589230527402E-3</v>
      </c>
      <c r="AY58" s="5">
        <v>3.10709777648315E-3</v>
      </c>
      <c r="AZ58" s="5">
        <v>4.15849495169608E-3</v>
      </c>
      <c r="BA58" s="7">
        <v>3.7664074122897799E-5</v>
      </c>
      <c r="BB58" s="5">
        <v>4.06358700952504E-4</v>
      </c>
      <c r="BC58" s="5">
        <v>6.4406015521849703E-4</v>
      </c>
      <c r="BD58" s="5">
        <v>5.7172726975726097E-4</v>
      </c>
      <c r="BE58" s="5">
        <v>8.2261002409072202E-4</v>
      </c>
      <c r="BF58" s="5">
        <v>6.0269627279936502E-4</v>
      </c>
      <c r="BG58" s="5">
        <v>3.61003971043681E-4</v>
      </c>
      <c r="BH58" s="5">
        <v>3.7534015201276099E-4</v>
      </c>
      <c r="BI58" s="5">
        <v>4.2490242981241299E-4</v>
      </c>
      <c r="BJ58" s="5">
        <v>1.6675581285592899E-3</v>
      </c>
      <c r="BK58" s="5">
        <v>1.1946466913129799E-3</v>
      </c>
      <c r="BL58" s="5">
        <v>6.0749240634492001E-4</v>
      </c>
      <c r="BM58" s="5">
        <v>1.0767321180218E-3</v>
      </c>
      <c r="BN58" s="5">
        <v>2.5668542258831702E-3</v>
      </c>
      <c r="BO58" s="5">
        <v>4.06459580721309E-4</v>
      </c>
      <c r="BP58" s="5">
        <v>3.8134493054653999E-3</v>
      </c>
      <c r="BQ58" s="5">
        <v>5.1896172766284004E-3</v>
      </c>
      <c r="BR58" s="5">
        <v>7.4076841879104297E-3</v>
      </c>
      <c r="BS58" s="5">
        <v>2.9865521262405501E-3</v>
      </c>
      <c r="BT58" s="5">
        <v>1.59247938766599E-3</v>
      </c>
      <c r="BU58" s="5">
        <v>7.3130420792441196E-3</v>
      </c>
      <c r="BV58" s="5">
        <v>7.2021753509223197E-3</v>
      </c>
      <c r="BW58" s="5">
        <v>5.11484576039648E-3</v>
      </c>
      <c r="BX58" s="5">
        <v>1.30356357903991E-3</v>
      </c>
      <c r="BY58" s="5">
        <v>8.8171356470713403E-4</v>
      </c>
      <c r="BZ58" s="7">
        <v>9.1865325432915305E-5</v>
      </c>
      <c r="CA58" s="5">
        <v>1.21619361802398E-3</v>
      </c>
      <c r="CB58" s="5">
        <v>8.6755775140794295E-4</v>
      </c>
      <c r="CC58" s="5">
        <v>2.5465091603593399E-4</v>
      </c>
      <c r="CD58" s="5">
        <v>0</v>
      </c>
      <c r="CE58" s="7">
        <v>9.9373944151843295E-5</v>
      </c>
      <c r="CF58" s="5">
        <v>3.4485174069304398E-4</v>
      </c>
      <c r="CG58" s="5">
        <v>5.2011997434074696E-4</v>
      </c>
      <c r="CH58" s="5">
        <v>3.6892346814411701E-4</v>
      </c>
      <c r="CI58" s="5">
        <v>0</v>
      </c>
      <c r="CJ58" s="5">
        <v>5.6103739863731501E-4</v>
      </c>
      <c r="CK58" s="5">
        <v>0</v>
      </c>
      <c r="CL58" s="5">
        <v>0</v>
      </c>
      <c r="CM58" s="5">
        <v>6.3448967847604403E-4</v>
      </c>
      <c r="CN58" s="5">
        <v>5.1159336578925595E-4</v>
      </c>
      <c r="CO58" s="5">
        <v>0</v>
      </c>
      <c r="CP58" s="5">
        <v>0</v>
      </c>
    </row>
    <row r="59" spans="1:94">
      <c r="A59" s="5">
        <v>8434</v>
      </c>
      <c r="B59" s="6" t="s">
        <v>96</v>
      </c>
      <c r="C59" s="7">
        <v>1.23923415329326E-5</v>
      </c>
      <c r="D59" s="5">
        <v>0</v>
      </c>
      <c r="E59" s="5">
        <v>2.92362689205172E-4</v>
      </c>
      <c r="F59" s="5">
        <v>3.6628048945926101E-4</v>
      </c>
      <c r="G59" s="5">
        <v>1.2696979529647399E-4</v>
      </c>
      <c r="H59" s="5">
        <v>0</v>
      </c>
      <c r="I59" s="5">
        <v>1.3092242119197499E-4</v>
      </c>
      <c r="J59" s="5">
        <v>0</v>
      </c>
      <c r="K59" s="7">
        <v>2.5260179852480499E-5</v>
      </c>
      <c r="L59" s="7">
        <v>5.2980132450331103E-5</v>
      </c>
      <c r="M59" s="7">
        <v>4.6655935801432302E-5</v>
      </c>
      <c r="N59" s="7">
        <v>9.4741828517290303E-5</v>
      </c>
      <c r="O59" s="7">
        <v>6.9577801898082402E-5</v>
      </c>
      <c r="P59" s="7">
        <v>1.4126488578733901E-5</v>
      </c>
      <c r="Q59" s="7">
        <v>3.0969819910497197E-5</v>
      </c>
      <c r="R59" s="5">
        <v>9.29736529074775E-4</v>
      </c>
      <c r="S59" s="5">
        <v>2.0473858829043201E-3</v>
      </c>
      <c r="T59" s="5">
        <v>3.54339657961945E-3</v>
      </c>
      <c r="U59" s="5">
        <v>1.8675091776564001E-3</v>
      </c>
      <c r="V59" s="5">
        <v>3.22736101172656E-3</v>
      </c>
      <c r="W59" s="5">
        <v>3.16246158103313E-4</v>
      </c>
      <c r="X59" s="5">
        <v>8.6957400984843101E-4</v>
      </c>
      <c r="Y59" s="5">
        <v>8.8527264408060904E-4</v>
      </c>
      <c r="Z59" s="5">
        <v>1.7598299681190199E-3</v>
      </c>
      <c r="AA59" s="5">
        <v>1.73034266307099E-3</v>
      </c>
      <c r="AB59" s="5">
        <v>4.0135192226446901E-3</v>
      </c>
      <c r="AC59" s="5">
        <v>3.1112439541329199E-3</v>
      </c>
      <c r="AD59" s="5">
        <v>1.61198803260084E-3</v>
      </c>
      <c r="AE59" s="5">
        <v>6.3604035965191203E-4</v>
      </c>
      <c r="AF59" s="5">
        <v>0</v>
      </c>
      <c r="AG59" s="5">
        <v>5.6674453644443802E-4</v>
      </c>
      <c r="AH59" s="5">
        <v>0</v>
      </c>
      <c r="AI59" s="5">
        <v>0</v>
      </c>
      <c r="AJ59" s="5">
        <v>3.4568536627208701E-3</v>
      </c>
      <c r="AK59" s="7">
        <v>9.1503866038340103E-5</v>
      </c>
      <c r="AL59" s="5">
        <v>0</v>
      </c>
      <c r="AM59" s="7">
        <v>3.7688631601163801E-5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5.1709122577835805E-4</v>
      </c>
      <c r="AU59" s="5">
        <v>1.41680965949341E-3</v>
      </c>
      <c r="AV59" s="5">
        <v>3.09311666128064E-3</v>
      </c>
      <c r="AW59" s="5">
        <v>7.0594551066970801E-3</v>
      </c>
      <c r="AX59" s="5">
        <v>4.5833115080404297E-3</v>
      </c>
      <c r="AY59" s="5">
        <v>2.1361297213321601E-4</v>
      </c>
      <c r="AZ59" s="5">
        <v>2.36071765816808E-4</v>
      </c>
      <c r="BA59" s="7">
        <v>9.4160185307244599E-5</v>
      </c>
      <c r="BB59" s="7">
        <v>1.62543480381001E-5</v>
      </c>
      <c r="BC59" s="7">
        <v>1.61015038804624E-5</v>
      </c>
      <c r="BD59" s="7">
        <v>1.63350648502074E-5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3.58682314444829E-3</v>
      </c>
      <c r="BK59" s="5">
        <v>4.9400255073212404E-3</v>
      </c>
      <c r="BL59" s="5">
        <v>8.5048936888288892E-3</v>
      </c>
      <c r="BM59" s="5">
        <v>8.3745831401695805E-3</v>
      </c>
      <c r="BN59" s="5">
        <v>9.7598468588665204E-3</v>
      </c>
      <c r="BO59" s="5">
        <v>1.4867040817921701E-2</v>
      </c>
      <c r="BP59" s="7">
        <v>3.2454887706088499E-5</v>
      </c>
      <c r="BQ59" s="5">
        <v>0</v>
      </c>
      <c r="BR59" s="5">
        <v>2.80240259315653E-4</v>
      </c>
      <c r="BS59" s="5">
        <v>0</v>
      </c>
      <c r="BT59" s="5">
        <v>0</v>
      </c>
      <c r="BU59" s="5">
        <v>0</v>
      </c>
      <c r="BV59" s="5">
        <v>0</v>
      </c>
      <c r="BW59" s="5">
        <v>2.7003844076627299E-4</v>
      </c>
      <c r="BX59" s="5">
        <v>1.06104012247434E-4</v>
      </c>
      <c r="BY59" s="5">
        <v>0</v>
      </c>
      <c r="BZ59" s="5">
        <v>0</v>
      </c>
      <c r="CA59" s="5">
        <v>7.14513750589093E-3</v>
      </c>
      <c r="CB59" s="5">
        <v>6.2493566838707701E-3</v>
      </c>
      <c r="CC59" s="5">
        <v>1.19685930536889E-2</v>
      </c>
      <c r="CD59" s="5">
        <v>6.2217033514621704E-3</v>
      </c>
      <c r="CE59" s="5">
        <v>3.45193700737982E-4</v>
      </c>
      <c r="CF59" s="5">
        <v>1.0561084558724401E-3</v>
      </c>
      <c r="CG59" s="5">
        <v>1.56613903384825E-3</v>
      </c>
      <c r="CH59" s="5">
        <v>2.4243542192327701E-3</v>
      </c>
      <c r="CI59" s="5">
        <v>2.7326842412023801E-3</v>
      </c>
      <c r="CJ59" s="5">
        <v>6.8018554721389901E-3</v>
      </c>
      <c r="CK59" s="5">
        <v>3.1647228410431102E-3</v>
      </c>
      <c r="CL59" s="5">
        <v>2.01657827888943E-3</v>
      </c>
      <c r="CM59" s="5">
        <v>3.3642708533148302E-3</v>
      </c>
      <c r="CN59" s="5">
        <v>6.6672167670599799E-3</v>
      </c>
      <c r="CO59" s="5">
        <v>7.4027640965941303E-3</v>
      </c>
      <c r="CP59" s="5">
        <v>8.8671757324915793E-3</v>
      </c>
    </row>
    <row r="60" spans="1:94">
      <c r="A60" s="5">
        <v>2323</v>
      </c>
      <c r="B60" s="6" t="s">
        <v>95</v>
      </c>
      <c r="C60" s="7">
        <v>9.9138732263461102E-5</v>
      </c>
      <c r="D60" s="5">
        <v>0</v>
      </c>
      <c r="E60" s="5">
        <v>0</v>
      </c>
      <c r="F60" s="5">
        <v>0</v>
      </c>
      <c r="G60" s="5">
        <v>4.2323265098824801E-4</v>
      </c>
      <c r="H60" s="5">
        <v>1.07116078123326E-3</v>
      </c>
      <c r="I60" s="5">
        <v>4.0731419926392501E-4</v>
      </c>
      <c r="J60" s="5">
        <v>2.09531043333638E-4</v>
      </c>
      <c r="K60" s="7">
        <v>1.26300899262402E-5</v>
      </c>
      <c r="L60" s="7">
        <v>1.3245033112582699E-5</v>
      </c>
      <c r="M60" s="5">
        <v>0</v>
      </c>
      <c r="N60" s="5">
        <v>1.1910401299316501E-3</v>
      </c>
      <c r="O60" s="5">
        <v>1.2106537530266301E-3</v>
      </c>
      <c r="P60" s="5">
        <v>1.8223170266566801E-3</v>
      </c>
      <c r="Q60" s="5">
        <v>7.7424549776243003E-4</v>
      </c>
      <c r="R60" s="5">
        <v>8.3402835696413605E-3</v>
      </c>
      <c r="S60" s="5">
        <v>1.22103133980438E-3</v>
      </c>
      <c r="T60" s="5">
        <v>5.2148100605720201E-4</v>
      </c>
      <c r="U60" s="5">
        <v>0</v>
      </c>
      <c r="V60" s="5">
        <v>0</v>
      </c>
      <c r="W60" s="5">
        <v>1.0821548222597699E-2</v>
      </c>
      <c r="X60" s="5">
        <v>9.8585425535141907E-3</v>
      </c>
      <c r="Y60" s="5">
        <v>9.1809736009708098E-3</v>
      </c>
      <c r="Z60" s="5">
        <v>6.5632306057385702E-3</v>
      </c>
      <c r="AA60" s="5">
        <v>3.62635643218069E-3</v>
      </c>
      <c r="AB60" s="5">
        <v>1.7837863211754199E-3</v>
      </c>
      <c r="AC60" s="5">
        <v>8.5185587739796693E-3</v>
      </c>
      <c r="AD60" s="5">
        <v>6.0868668111007896E-3</v>
      </c>
      <c r="AE60" s="5">
        <v>9.3960507675850703E-4</v>
      </c>
      <c r="AF60" s="5">
        <v>0</v>
      </c>
      <c r="AG60" s="5">
        <v>2.21168599588073E-3</v>
      </c>
      <c r="AH60" s="5">
        <v>0</v>
      </c>
      <c r="AI60" s="5">
        <v>0</v>
      </c>
      <c r="AJ60" s="5">
        <v>0</v>
      </c>
      <c r="AK60" s="5">
        <v>1.8026261609553E-3</v>
      </c>
      <c r="AL60" s="5">
        <v>3.08655507133274E-3</v>
      </c>
      <c r="AM60" s="7">
        <v>7.53772632023276E-6</v>
      </c>
      <c r="AN60" s="5">
        <v>8.1065333592291995E-4</v>
      </c>
      <c r="AO60" s="5">
        <v>0</v>
      </c>
      <c r="AP60" s="5">
        <v>1.49879103043953E-3</v>
      </c>
      <c r="AQ60" s="5">
        <v>0</v>
      </c>
      <c r="AR60" s="5">
        <v>1.2868650176333001E-3</v>
      </c>
      <c r="AS60" s="5">
        <v>0</v>
      </c>
      <c r="AT60" s="7">
        <v>1.3607663836272501E-5</v>
      </c>
      <c r="AU60" s="5">
        <v>0</v>
      </c>
      <c r="AV60" s="5">
        <v>0</v>
      </c>
      <c r="AW60" s="5">
        <v>0</v>
      </c>
      <c r="AX60" s="5">
        <v>0</v>
      </c>
      <c r="AY60" s="5">
        <v>1.74774249927177E-3</v>
      </c>
      <c r="AZ60" s="5">
        <v>1.6161836275150701E-3</v>
      </c>
      <c r="BA60" s="5">
        <v>0</v>
      </c>
      <c r="BB60" s="5">
        <v>7.1519131367640799E-4</v>
      </c>
      <c r="BC60" s="5">
        <v>6.1185714745757203E-4</v>
      </c>
      <c r="BD60" s="5">
        <v>5.8806233460746802E-4</v>
      </c>
      <c r="BE60" s="5">
        <v>5.4351019448851197E-4</v>
      </c>
      <c r="BF60" s="5">
        <v>7.4544012688342498E-4</v>
      </c>
      <c r="BG60" s="5">
        <v>9.12010032110353E-4</v>
      </c>
      <c r="BH60" s="5">
        <v>1.12602045603828E-3</v>
      </c>
      <c r="BI60" s="5">
        <v>9.12753367745184E-4</v>
      </c>
      <c r="BJ60" s="5">
        <v>8.2905956014221408E-3</v>
      </c>
      <c r="BK60" s="5">
        <v>4.8915938847004497E-3</v>
      </c>
      <c r="BL60" s="5">
        <v>1.6706041174485301E-3</v>
      </c>
      <c r="BM60" s="5">
        <v>3.7386531875757001E-4</v>
      </c>
      <c r="BN60" s="7">
        <v>2.9004002552352198E-5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7">
        <v>1.4626084158488199E-5</v>
      </c>
      <c r="BV60" s="5">
        <v>0</v>
      </c>
      <c r="BW60" s="7">
        <v>1.5884614162721899E-5</v>
      </c>
      <c r="BX60" s="5">
        <v>0</v>
      </c>
      <c r="BY60" s="5">
        <v>0</v>
      </c>
      <c r="BZ60" s="5">
        <v>0</v>
      </c>
      <c r="CA60" s="5">
        <v>1.4655133097189001E-2</v>
      </c>
      <c r="CB60" s="5">
        <v>5.1024159277721403E-3</v>
      </c>
      <c r="CC60" s="5">
        <v>4.4280964844026303E-3</v>
      </c>
      <c r="CD60" s="7">
        <v>8.5423844642501203E-5</v>
      </c>
      <c r="CE60" s="5">
        <v>8.6455331412103702E-3</v>
      </c>
      <c r="CF60" s="5">
        <v>5.3721435229838301E-3</v>
      </c>
      <c r="CG60" s="5">
        <v>4.3401122303322404E-3</v>
      </c>
      <c r="CH60" s="5">
        <v>1.73921063553655E-3</v>
      </c>
      <c r="CI60" s="7">
        <v>6.6883880029428903E-5</v>
      </c>
      <c r="CJ60" s="5">
        <v>0</v>
      </c>
      <c r="CK60" s="5">
        <v>0</v>
      </c>
      <c r="CL60" s="5">
        <v>0</v>
      </c>
      <c r="CM60" s="5">
        <v>7.4368092546959596E-3</v>
      </c>
      <c r="CN60" s="5">
        <v>8.6970872184173598E-3</v>
      </c>
      <c r="CO60" s="5">
        <v>5.2237246649353697E-3</v>
      </c>
      <c r="CP60" s="5">
        <v>0</v>
      </c>
    </row>
    <row r="61" spans="1:94">
      <c r="A61" s="5">
        <v>4184</v>
      </c>
      <c r="B61" s="6" t="s">
        <v>95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1.06646248923283E-3</v>
      </c>
      <c r="S61" s="5">
        <v>4.3291111138519201E-3</v>
      </c>
      <c r="T61" s="5">
        <v>4.0782488935242698E-3</v>
      </c>
      <c r="U61" s="5">
        <v>3.4664040215403101E-3</v>
      </c>
      <c r="V61" s="5">
        <v>6.5715495713889295E-4</v>
      </c>
      <c r="W61" s="5">
        <v>2.3718461857748501E-4</v>
      </c>
      <c r="X61" s="5">
        <v>1.4661422259072299E-3</v>
      </c>
      <c r="Y61" s="5">
        <v>1.3328824079415901E-3</v>
      </c>
      <c r="Z61" s="5">
        <v>3.23060573857598E-3</v>
      </c>
      <c r="AA61" s="5">
        <v>3.4330734751355199E-3</v>
      </c>
      <c r="AB61" s="5">
        <v>4.88976513480104E-3</v>
      </c>
      <c r="AC61" s="5">
        <v>3.1520026085538801E-3</v>
      </c>
      <c r="AD61" s="5">
        <v>1.01877643660373E-3</v>
      </c>
      <c r="AE61" s="7">
        <v>7.2277313596808202E-5</v>
      </c>
      <c r="AF61" s="5">
        <v>0</v>
      </c>
      <c r="AG61" s="5">
        <v>1.35465767247695E-3</v>
      </c>
      <c r="AH61" s="5">
        <v>9.0251199171025997E-4</v>
      </c>
      <c r="AI61" s="5">
        <v>0</v>
      </c>
      <c r="AJ61" s="5">
        <v>0</v>
      </c>
      <c r="AK61" s="7">
        <v>3.6601546415336003E-5</v>
      </c>
      <c r="AL61" s="5">
        <v>1.9290969195829601E-4</v>
      </c>
      <c r="AM61" s="5">
        <v>0</v>
      </c>
      <c r="AN61" s="5">
        <v>0</v>
      </c>
      <c r="AO61" s="5">
        <v>0</v>
      </c>
      <c r="AP61" s="7">
        <v>3.3122453711370902E-5</v>
      </c>
      <c r="AQ61" s="5">
        <v>0</v>
      </c>
      <c r="AR61" s="5">
        <v>1.30315444823626E-4</v>
      </c>
      <c r="AS61" s="5">
        <v>1.38368804752968E-4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1.1651616661811801E-4</v>
      </c>
      <c r="AZ61" s="7">
        <v>3.6318733202585797E-5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2.6271906365037899E-3</v>
      </c>
      <c r="BK61" s="5">
        <v>4.3104144132508904E-3</v>
      </c>
      <c r="BL61" s="5">
        <v>7.5430307121160901E-3</v>
      </c>
      <c r="BM61" s="5">
        <v>1.12309141754774E-2</v>
      </c>
      <c r="BN61" s="5">
        <v>1.2645745112825501E-2</v>
      </c>
      <c r="BO61" s="5">
        <v>8.4418528303656492E-3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2.5996138585262698E-3</v>
      </c>
      <c r="CB61" s="5">
        <v>9.14611731145323E-3</v>
      </c>
      <c r="CC61" s="5">
        <v>1.23930112470821E-2</v>
      </c>
      <c r="CD61" s="5">
        <v>6.4352629630684199E-3</v>
      </c>
      <c r="CE61" s="5">
        <v>4.2364681454206901E-4</v>
      </c>
      <c r="CF61" s="5">
        <v>2.5109517369212202E-3</v>
      </c>
      <c r="CG61" s="5">
        <v>4.2823211220721497E-3</v>
      </c>
      <c r="CH61" s="5">
        <v>8.6301739869427407E-3</v>
      </c>
      <c r="CI61" s="5">
        <v>1.05915401446602E-2</v>
      </c>
      <c r="CJ61" s="5">
        <v>8.1610697884252695E-3</v>
      </c>
      <c r="CK61" s="5">
        <v>2.8240073384877399E-3</v>
      </c>
      <c r="CL61" s="5">
        <v>2.3229644814831301E-3</v>
      </c>
      <c r="CM61" s="5">
        <v>2.3756474008056502E-3</v>
      </c>
      <c r="CN61" s="5">
        <v>5.1324366696922103E-3</v>
      </c>
      <c r="CO61" s="5">
        <v>9.9997015014477095E-3</v>
      </c>
      <c r="CP61" s="5">
        <v>3.48400110021087E-3</v>
      </c>
    </row>
    <row r="62" spans="1:94">
      <c r="A62" s="5">
        <v>9463</v>
      </c>
      <c r="B62" s="6" t="s">
        <v>107</v>
      </c>
      <c r="C62" s="5">
        <v>2.7758845033769102E-3</v>
      </c>
      <c r="D62" s="5">
        <v>4.4970879512446797E-3</v>
      </c>
      <c r="E62" s="5">
        <v>4.2791266329120599E-3</v>
      </c>
      <c r="F62" s="7">
        <v>8.1395664324280295E-5</v>
      </c>
      <c r="G62" s="7">
        <v>4.2323265098824797E-5</v>
      </c>
      <c r="H62" s="7">
        <v>1.7852679687221E-5</v>
      </c>
      <c r="I62" s="5">
        <v>1.0182854981598099E-4</v>
      </c>
      <c r="J62" s="5">
        <v>3.3524966933382201E-3</v>
      </c>
      <c r="K62" s="5">
        <v>5.7593210063655604E-3</v>
      </c>
      <c r="L62" s="5">
        <v>4.2119205298013201E-3</v>
      </c>
      <c r="M62" s="5">
        <v>2.21615695056803E-4</v>
      </c>
      <c r="N62" s="7">
        <v>2.7069093862082899E-5</v>
      </c>
      <c r="O62" s="5">
        <v>1.6698672455539701E-4</v>
      </c>
      <c r="P62" s="5">
        <v>2.40150305838477E-4</v>
      </c>
      <c r="Q62" s="5">
        <v>5.5745675838894996E-4</v>
      </c>
      <c r="R62" s="5">
        <v>1.2578788334541E-3</v>
      </c>
      <c r="S62" s="5">
        <v>1.8500474845521001E-4</v>
      </c>
      <c r="T62" s="5">
        <v>4.1451054327623703E-4</v>
      </c>
      <c r="U62" s="5">
        <v>3.3257012752785202E-4</v>
      </c>
      <c r="V62" s="5">
        <v>3.2127575682345898E-4</v>
      </c>
      <c r="W62" s="5">
        <v>1.4527557887870899E-3</v>
      </c>
      <c r="X62" s="5">
        <v>1.89081790513554E-3</v>
      </c>
      <c r="Y62" s="5">
        <v>2.2281019356635498E-3</v>
      </c>
      <c r="Z62" s="5">
        <v>1.6238044633368699E-3</v>
      </c>
      <c r="AA62" s="5">
        <v>1.0768621892516201E-3</v>
      </c>
      <c r="AB62" s="5">
        <v>6.4153718568589696E-4</v>
      </c>
      <c r="AC62" s="5">
        <v>1.98358784848649E-3</v>
      </c>
      <c r="AD62" s="5">
        <v>1.41854946868874E-3</v>
      </c>
      <c r="AE62" s="5">
        <v>1.15643701754893E-4</v>
      </c>
      <c r="AF62" s="5">
        <v>0</v>
      </c>
      <c r="AG62" s="7">
        <v>4.1469112422763697E-5</v>
      </c>
      <c r="AH62" s="5">
        <v>7.2368091187137501E-3</v>
      </c>
      <c r="AI62" s="5">
        <v>1.47717033251104E-4</v>
      </c>
      <c r="AJ62" s="5">
        <v>7.2739749528220902E-3</v>
      </c>
      <c r="AK62" s="5">
        <v>6.4967744887221401E-4</v>
      </c>
      <c r="AL62" s="5">
        <v>1.6660382487307401E-4</v>
      </c>
      <c r="AM62" s="5">
        <v>4.3718812657349997E-4</v>
      </c>
      <c r="AN62" s="5">
        <v>2.1955194514578999E-4</v>
      </c>
      <c r="AO62" s="5">
        <v>0</v>
      </c>
      <c r="AP62" s="7">
        <v>8.2806134278427305E-6</v>
      </c>
      <c r="AQ62" s="7">
        <v>2.6756807377743599E-5</v>
      </c>
      <c r="AR62" s="5">
        <v>0</v>
      </c>
      <c r="AS62" s="5">
        <v>0</v>
      </c>
      <c r="AT62" s="5">
        <v>9.0763117787938108E-3</v>
      </c>
      <c r="AU62" s="5">
        <v>1.0720526423500101E-2</v>
      </c>
      <c r="AV62" s="5">
        <v>6.1708446824554099E-3</v>
      </c>
      <c r="AW62" s="5">
        <v>2.9392027915716001E-3</v>
      </c>
      <c r="AX62" s="5">
        <v>2.6583206746634501E-3</v>
      </c>
      <c r="AY62" s="5">
        <v>3.3012913875133499E-4</v>
      </c>
      <c r="AZ62" s="5">
        <v>4.3582479843103002E-4</v>
      </c>
      <c r="BA62" s="5">
        <v>1.6948833355304001E-4</v>
      </c>
      <c r="BB62" s="7">
        <v>3.2508696076200302E-5</v>
      </c>
      <c r="BC62" s="5">
        <v>1.12710527163237E-4</v>
      </c>
      <c r="BD62" s="7">
        <v>1.63350648502074E-5</v>
      </c>
      <c r="BE62" s="7">
        <v>8.8136788295434501E-5</v>
      </c>
      <c r="BF62" s="5">
        <v>1.9032513877874699E-4</v>
      </c>
      <c r="BG62" s="7">
        <v>3.8000418004597999E-5</v>
      </c>
      <c r="BH62" s="7">
        <v>3.12783460010634E-5</v>
      </c>
      <c r="BI62" s="7">
        <v>3.1474254060178701E-5</v>
      </c>
      <c r="BJ62" s="5">
        <v>2.7058490387943199E-3</v>
      </c>
      <c r="BK62" s="5">
        <v>2.3085740115912998E-3</v>
      </c>
      <c r="BL62" s="5">
        <v>1.29935875801552E-3</v>
      </c>
      <c r="BM62" s="5">
        <v>6.8791218651393E-4</v>
      </c>
      <c r="BN62" s="5">
        <v>1.1166540982655601E-3</v>
      </c>
      <c r="BO62" s="5">
        <v>2.50128972751575E-4</v>
      </c>
      <c r="BP62" s="5">
        <v>8.9494352849539098E-3</v>
      </c>
      <c r="BQ62" s="5">
        <v>8.4691065136238298E-3</v>
      </c>
      <c r="BR62" s="5">
        <v>7.2955880841841696E-3</v>
      </c>
      <c r="BS62" s="5">
        <v>3.4647360340936701E-3</v>
      </c>
      <c r="BT62" s="5">
        <v>3.2791376638498602E-3</v>
      </c>
      <c r="BU62" s="5">
        <v>8.5855114010326E-3</v>
      </c>
      <c r="BV62" s="5">
        <v>7.2903652531785103E-3</v>
      </c>
      <c r="BW62" s="5">
        <v>5.0195380754201402E-3</v>
      </c>
      <c r="BX62" s="5">
        <v>2.0614493808073001E-3</v>
      </c>
      <c r="BY62" s="7">
        <v>1.52019580121919E-5</v>
      </c>
      <c r="BZ62" s="7">
        <v>6.8898994074686502E-5</v>
      </c>
      <c r="CA62" s="5">
        <v>3.51175907204426E-3</v>
      </c>
      <c r="CB62" s="5">
        <v>1.8674548208272601E-3</v>
      </c>
      <c r="CC62" s="5">
        <v>1.57034731555492E-3</v>
      </c>
      <c r="CD62" s="5">
        <v>8.9695036874626202E-4</v>
      </c>
      <c r="CE62" s="5">
        <v>9.1005612012740695E-4</v>
      </c>
      <c r="CF62" s="5">
        <v>8.7829427707759704E-4</v>
      </c>
      <c r="CG62" s="5">
        <v>6.7615596664297205E-4</v>
      </c>
      <c r="CH62" s="5">
        <v>3.5574762999611301E-4</v>
      </c>
      <c r="CI62" s="5">
        <v>5.54180720243839E-4</v>
      </c>
      <c r="CJ62" s="5">
        <v>3.4703344245607098E-4</v>
      </c>
      <c r="CK62" s="5">
        <v>4.2589437819420697E-4</v>
      </c>
      <c r="CL62" s="5">
        <v>8.8016400017826095E-4</v>
      </c>
      <c r="CM62" s="5">
        <v>1.8444467397559399E-3</v>
      </c>
      <c r="CN62" s="5">
        <v>8.4165360178232497E-4</v>
      </c>
      <c r="CO62" s="5">
        <v>2.8357362466792E-4</v>
      </c>
      <c r="CP62" s="5">
        <v>8.9064689779826795E-4</v>
      </c>
    </row>
    <row r="63" spans="1:94">
      <c r="A63" s="5">
        <v>5979</v>
      </c>
      <c r="B63" s="6" t="s">
        <v>102</v>
      </c>
      <c r="C63" s="5">
        <v>0</v>
      </c>
      <c r="D63" s="5">
        <v>0</v>
      </c>
      <c r="E63" s="5">
        <v>0</v>
      </c>
      <c r="F63" s="7">
        <v>1.3565944054046699E-5</v>
      </c>
      <c r="G63" s="5">
        <v>1.8340081542824E-3</v>
      </c>
      <c r="H63" s="5">
        <v>4.2667904452458301E-3</v>
      </c>
      <c r="I63" s="5">
        <v>4.3931745777751902E-3</v>
      </c>
      <c r="J63" s="5">
        <v>0</v>
      </c>
      <c r="K63" s="5">
        <v>0</v>
      </c>
      <c r="L63" s="7">
        <v>1.3245033112582699E-5</v>
      </c>
      <c r="M63" s="5">
        <v>0</v>
      </c>
      <c r="N63" s="5">
        <v>3.4107058266224502E-3</v>
      </c>
      <c r="O63" s="5">
        <v>6.6655534218362901E-3</v>
      </c>
      <c r="P63" s="5">
        <v>5.42457161423385E-3</v>
      </c>
      <c r="Q63" s="5">
        <v>5.63650722371049E-3</v>
      </c>
      <c r="R63" s="5">
        <v>0</v>
      </c>
      <c r="S63" s="7">
        <v>2.4667299794028001E-5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3.06871431928451E-3</v>
      </c>
      <c r="AH63" s="5">
        <v>0</v>
      </c>
      <c r="AI63" s="5">
        <v>0</v>
      </c>
      <c r="AJ63" s="5">
        <v>0</v>
      </c>
      <c r="AK63" s="5">
        <v>7.0549480715560199E-3</v>
      </c>
      <c r="AL63" s="5">
        <v>1.2661890690353599E-2</v>
      </c>
      <c r="AM63" s="5">
        <v>7.4623490570304299E-3</v>
      </c>
      <c r="AN63" s="5">
        <v>7.2874357177237503E-3</v>
      </c>
      <c r="AO63" s="5">
        <v>2.08751360932902E-3</v>
      </c>
      <c r="AP63" s="5">
        <v>8.3799807889768391E-3</v>
      </c>
      <c r="AQ63" s="5">
        <v>4.1918998225131702E-3</v>
      </c>
      <c r="AR63" s="5">
        <v>3.1031365298625898E-3</v>
      </c>
      <c r="AS63" s="5">
        <v>2.39550993228576E-3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9.8067773570249504E-3</v>
      </c>
      <c r="AZ63" s="5">
        <v>1.05869107285537E-2</v>
      </c>
      <c r="BA63" s="5">
        <v>1.7909267245437899E-2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7">
        <v>8.7220458430729499E-6</v>
      </c>
      <c r="BR63" s="5">
        <v>0</v>
      </c>
      <c r="BS63" s="5">
        <v>0</v>
      </c>
      <c r="BT63" s="5">
        <v>3.4246868551956702E-4</v>
      </c>
      <c r="BU63" s="5">
        <v>0</v>
      </c>
      <c r="BV63" s="5">
        <v>0</v>
      </c>
      <c r="BW63" s="5">
        <v>0</v>
      </c>
      <c r="BX63" s="5">
        <v>0</v>
      </c>
      <c r="BY63" s="5">
        <v>8.6651160669494205E-3</v>
      </c>
      <c r="BZ63" s="5">
        <v>3.04303890496532E-2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</row>
    <row r="64" spans="1:94">
      <c r="A64" s="5">
        <v>9801</v>
      </c>
      <c r="B64" s="6" t="s">
        <v>110</v>
      </c>
      <c r="C64" s="5">
        <v>0</v>
      </c>
      <c r="D64" s="7">
        <v>1.22871255498488E-5</v>
      </c>
      <c r="E64" s="5">
        <v>0</v>
      </c>
      <c r="F64" s="5">
        <v>0</v>
      </c>
      <c r="G64" s="5">
        <v>4.65555916087073E-3</v>
      </c>
      <c r="H64" s="5">
        <v>3.2616845788552798E-2</v>
      </c>
      <c r="I64" s="5">
        <v>2.4177007113451499E-2</v>
      </c>
      <c r="J64" s="5">
        <v>0</v>
      </c>
      <c r="K64" s="5">
        <v>0</v>
      </c>
      <c r="L64" s="5">
        <v>0</v>
      </c>
      <c r="M64" s="5">
        <v>0</v>
      </c>
      <c r="N64" s="5">
        <v>7.6605535629694797E-3</v>
      </c>
      <c r="O64" s="5">
        <v>1.30806267568394E-2</v>
      </c>
      <c r="P64" s="5">
        <v>2.1655906991199101E-2</v>
      </c>
      <c r="Q64" s="5">
        <v>3.2595735455798303E-2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7">
        <v>1.38230374742545E-5</v>
      </c>
      <c r="AH64" s="5">
        <v>0</v>
      </c>
      <c r="AI64" s="5">
        <v>0</v>
      </c>
      <c r="AJ64" s="5">
        <v>0</v>
      </c>
      <c r="AK64" s="5">
        <v>0</v>
      </c>
      <c r="AL64" s="5">
        <v>1.13992090702629E-4</v>
      </c>
      <c r="AM64" s="5">
        <v>1.6507620641309699E-3</v>
      </c>
      <c r="AN64" s="5">
        <v>2.3475169519434499E-3</v>
      </c>
      <c r="AO64" s="5">
        <v>0</v>
      </c>
      <c r="AP64" s="5">
        <v>1.6230002318571701E-3</v>
      </c>
      <c r="AQ64" s="5">
        <v>0</v>
      </c>
      <c r="AR64" s="5">
        <v>8.3890567605209303E-4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2.36071765816808E-4</v>
      </c>
      <c r="BA64" s="5">
        <v>1.54422703903881E-3</v>
      </c>
      <c r="BB64" s="5">
        <v>6.6642826956210695E-4</v>
      </c>
      <c r="BC64" s="5">
        <v>5.7965413969664702E-4</v>
      </c>
      <c r="BD64" s="5">
        <v>1.96020778202489E-4</v>
      </c>
      <c r="BE64" s="5">
        <v>5.8757858863622999E-4</v>
      </c>
      <c r="BF64" s="5">
        <v>1.1419508326724801E-3</v>
      </c>
      <c r="BG64" s="5">
        <v>1.10201212213334E-3</v>
      </c>
      <c r="BH64" s="5">
        <v>5.9428857402020496E-4</v>
      </c>
      <c r="BI64" s="5">
        <v>5.5079944605312796E-4</v>
      </c>
      <c r="BJ64" s="5">
        <v>0</v>
      </c>
      <c r="BK64" s="5">
        <v>0</v>
      </c>
      <c r="BL64" s="7">
        <v>3.3749578130273301E-5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7">
        <v>1.4626084158488199E-5</v>
      </c>
      <c r="BV64" s="5">
        <v>0</v>
      </c>
      <c r="BW64" s="5">
        <v>0</v>
      </c>
      <c r="BX64" s="5">
        <v>0</v>
      </c>
      <c r="BY64" s="5">
        <v>2.12827412170687E-4</v>
      </c>
      <c r="BZ64" s="5">
        <v>1.5203711359147399E-2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</row>
    <row r="65" spans="1:94">
      <c r="A65" s="5">
        <v>33515</v>
      </c>
      <c r="B65" s="6" t="s">
        <v>95</v>
      </c>
      <c r="C65" s="7">
        <v>2.4784683065865201E-5</v>
      </c>
      <c r="D65" s="5">
        <v>0</v>
      </c>
      <c r="E65" s="5">
        <v>0</v>
      </c>
      <c r="F65" s="5">
        <v>0</v>
      </c>
      <c r="G65" s="5">
        <v>3.38586120790598E-4</v>
      </c>
      <c r="H65" s="5">
        <v>6.4269646873995701E-4</v>
      </c>
      <c r="I65" s="5">
        <v>2.1820403531995901E-4</v>
      </c>
      <c r="J65" s="7">
        <v>9.1669831458466997E-5</v>
      </c>
      <c r="K65" s="5">
        <v>0</v>
      </c>
      <c r="L65" s="5">
        <v>0</v>
      </c>
      <c r="M65" s="5">
        <v>0</v>
      </c>
      <c r="N65" s="5">
        <v>5.0077823644853405E-4</v>
      </c>
      <c r="O65" s="5">
        <v>7.0969357936044E-4</v>
      </c>
      <c r="P65" s="5">
        <v>5.3680656599189097E-4</v>
      </c>
      <c r="Q65" s="5">
        <v>1.54849099552486E-4</v>
      </c>
      <c r="R65" s="5">
        <v>5.4690384063221997E-3</v>
      </c>
      <c r="S65" s="5">
        <v>4.3167774639548996E-3</v>
      </c>
      <c r="T65" s="5">
        <v>1.6045569417144599E-3</v>
      </c>
      <c r="U65" s="5">
        <v>0</v>
      </c>
      <c r="V65" s="5">
        <v>0</v>
      </c>
      <c r="W65" s="5">
        <v>1.77888463933113E-4</v>
      </c>
      <c r="X65" s="5">
        <v>2.4267181670188699E-4</v>
      </c>
      <c r="Y65" s="5">
        <v>1.7904390554439201E-4</v>
      </c>
      <c r="Z65" s="5">
        <v>2.4654622741764E-4</v>
      </c>
      <c r="AA65" s="5">
        <v>2.8532246040000302E-4</v>
      </c>
      <c r="AB65" s="5">
        <v>2.4253235068613099E-4</v>
      </c>
      <c r="AC65" s="5">
        <v>1.05157328406064E-2</v>
      </c>
      <c r="AD65" s="5">
        <v>4.1782729805013904E-3</v>
      </c>
      <c r="AE65" s="5">
        <v>1.01188239035531E-4</v>
      </c>
      <c r="AF65" s="5">
        <v>0</v>
      </c>
      <c r="AG65" s="5">
        <v>4.78277096609208E-3</v>
      </c>
      <c r="AH65" s="5">
        <v>7.0195377133020203E-4</v>
      </c>
      <c r="AI65" s="5">
        <v>3.9440447878044804E-3</v>
      </c>
      <c r="AJ65" s="5">
        <v>0</v>
      </c>
      <c r="AK65" s="5">
        <v>2.1960927849201599E-4</v>
      </c>
      <c r="AL65" s="5">
        <v>2.6305867085222201E-4</v>
      </c>
      <c r="AM65" s="7">
        <v>1.50754526404655E-5</v>
      </c>
      <c r="AN65" s="5">
        <v>1.6888611165060801E-4</v>
      </c>
      <c r="AO65" s="7">
        <v>8.9979034884871793E-6</v>
      </c>
      <c r="AP65" s="5">
        <v>2.5669901626312398E-4</v>
      </c>
      <c r="AQ65" s="5">
        <v>0</v>
      </c>
      <c r="AR65" s="5">
        <v>3.7465690386792502E-4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3.9032915817069601E-3</v>
      </c>
      <c r="AZ65" s="5">
        <v>3.0326142224159202E-3</v>
      </c>
      <c r="BA65" s="5">
        <v>0</v>
      </c>
      <c r="BB65" s="5">
        <v>1.13780436266701E-4</v>
      </c>
      <c r="BC65" s="5">
        <v>1.44913534924161E-4</v>
      </c>
      <c r="BD65" s="7">
        <v>8.16753242510372E-5</v>
      </c>
      <c r="BE65" s="7">
        <v>8.8136788295434501E-5</v>
      </c>
      <c r="BF65" s="7">
        <v>6.3441712926249006E-5</v>
      </c>
      <c r="BG65" s="7">
        <v>5.7000627006897001E-5</v>
      </c>
      <c r="BH65" s="7">
        <v>3.12783460010634E-5</v>
      </c>
      <c r="BI65" s="5">
        <v>1.10159889210625E-4</v>
      </c>
      <c r="BJ65" s="5">
        <v>1.3670830318094501E-2</v>
      </c>
      <c r="BK65" s="5">
        <v>1.3124969730235801E-2</v>
      </c>
      <c r="BL65" s="5">
        <v>9.5173810327370892E-3</v>
      </c>
      <c r="BM65" s="5">
        <v>1.1515051817733101E-3</v>
      </c>
      <c r="BN65" s="5">
        <v>0</v>
      </c>
      <c r="BO65" s="5">
        <v>0</v>
      </c>
      <c r="BP65" s="7">
        <v>8.1137219265221298E-6</v>
      </c>
      <c r="BQ65" s="5">
        <v>0</v>
      </c>
      <c r="BR65" s="5">
        <v>0</v>
      </c>
      <c r="BS65" s="5">
        <v>0</v>
      </c>
      <c r="BT65" s="5">
        <v>0</v>
      </c>
      <c r="BU65" s="7">
        <v>1.4626084158488199E-5</v>
      </c>
      <c r="BV65" s="5">
        <v>0</v>
      </c>
      <c r="BW65" s="5">
        <v>0</v>
      </c>
      <c r="BX65" s="5">
        <v>0</v>
      </c>
      <c r="BY65" s="5">
        <v>0</v>
      </c>
      <c r="BZ65" s="7">
        <v>2.2966331358228799E-5</v>
      </c>
      <c r="CA65" s="5">
        <v>1.8470940573739301E-2</v>
      </c>
      <c r="CB65" s="5">
        <v>1.2234034731718701E-2</v>
      </c>
      <c r="CC65" s="5">
        <v>1.08368112046403E-2</v>
      </c>
      <c r="CD65" s="5">
        <v>7.4033998690167704E-4</v>
      </c>
      <c r="CE65" s="5">
        <v>2.2542194699707598E-3</v>
      </c>
      <c r="CF65" s="5">
        <v>5.2051059610856302E-3</v>
      </c>
      <c r="CG65" s="5">
        <v>3.9760282482937098E-3</v>
      </c>
      <c r="CH65" s="5">
        <v>1.5942764159085001E-3</v>
      </c>
      <c r="CI65" s="7">
        <v>3.8219360016816497E-5</v>
      </c>
      <c r="CJ65" s="5">
        <v>0</v>
      </c>
      <c r="CK65" s="5">
        <v>0</v>
      </c>
      <c r="CL65" s="5">
        <v>0</v>
      </c>
      <c r="CM65" s="5">
        <v>7.0974310545808602E-3</v>
      </c>
      <c r="CN65" s="5">
        <v>8.5980691476194408E-3</v>
      </c>
      <c r="CO65" s="5">
        <v>3.1193098713471201E-3</v>
      </c>
      <c r="CP65" s="5">
        <v>0</v>
      </c>
    </row>
    <row r="66" spans="1:94">
      <c r="A66" s="5">
        <v>60810</v>
      </c>
      <c r="B66" s="6" t="s">
        <v>112</v>
      </c>
      <c r="C66" s="5">
        <v>3.9035875828737801E-3</v>
      </c>
      <c r="D66" s="5">
        <v>4.0056029292507298E-3</v>
      </c>
      <c r="E66" s="5">
        <v>4.3455726986405098E-3</v>
      </c>
      <c r="F66" s="5">
        <v>6.2403342648614899E-4</v>
      </c>
      <c r="G66" s="5">
        <v>9.1700407714120403E-4</v>
      </c>
      <c r="H66" s="5">
        <v>7.3195986717606296E-4</v>
      </c>
      <c r="I66" s="5">
        <v>7.4189372008786302E-4</v>
      </c>
      <c r="J66" s="5">
        <v>2.8941475360458801E-3</v>
      </c>
      <c r="K66" s="5">
        <v>4.3321208447004104E-3</v>
      </c>
      <c r="L66" s="5">
        <v>3.4304635761589399E-3</v>
      </c>
      <c r="M66" s="5">
        <v>3.6158350246109997E-4</v>
      </c>
      <c r="N66" s="5">
        <v>1.25871286458685E-3</v>
      </c>
      <c r="O66" s="5">
        <v>1.2384848737858601E-3</v>
      </c>
      <c r="P66" s="5">
        <v>8.1933633756657099E-4</v>
      </c>
      <c r="Q66" s="5">
        <v>1.23879279641988E-3</v>
      </c>
      <c r="R66" s="5">
        <v>1.5723485418176299E-3</v>
      </c>
      <c r="S66" s="5">
        <v>1.54170623712675E-3</v>
      </c>
      <c r="T66" s="5">
        <v>1.4173586318477799E-3</v>
      </c>
      <c r="U66" s="5">
        <v>7.54678366313204E-4</v>
      </c>
      <c r="V66" s="5">
        <v>0</v>
      </c>
      <c r="W66" s="5">
        <v>1.8381807939755099E-3</v>
      </c>
      <c r="X66" s="5">
        <v>1.9514858593110099E-3</v>
      </c>
      <c r="Y66" s="5">
        <v>1.45224501163785E-3</v>
      </c>
      <c r="Z66" s="5">
        <v>1.3092454835281599E-3</v>
      </c>
      <c r="AA66" s="5">
        <v>1.3069609476387199E-3</v>
      </c>
      <c r="AB66" s="5">
        <v>5.1635919823499004E-4</v>
      </c>
      <c r="AC66" s="5">
        <v>2.09227759360904E-3</v>
      </c>
      <c r="AD66" s="5">
        <v>9.41401011038894E-4</v>
      </c>
      <c r="AE66" s="5">
        <v>0</v>
      </c>
      <c r="AF66" s="5">
        <v>0</v>
      </c>
      <c r="AG66" s="5">
        <v>1.6311184219620399E-3</v>
      </c>
      <c r="AH66" s="5">
        <v>0</v>
      </c>
      <c r="AI66" s="5">
        <v>1.52148544248637E-3</v>
      </c>
      <c r="AJ66" s="5">
        <v>2.42751758449133E-3</v>
      </c>
      <c r="AK66" s="5">
        <v>1.4091595369904301E-3</v>
      </c>
      <c r="AL66" s="5">
        <v>2.3412221705847698E-3</v>
      </c>
      <c r="AM66" s="5">
        <v>1.6809129694119E-3</v>
      </c>
      <c r="AN66" s="5">
        <v>6.3332291868978101E-4</v>
      </c>
      <c r="AO66" s="5">
        <v>1.3676813302500499E-3</v>
      </c>
      <c r="AP66" s="5">
        <v>1.5898777781457999E-3</v>
      </c>
      <c r="AQ66" s="5">
        <v>7.4919060657682301E-4</v>
      </c>
      <c r="AR66" s="5">
        <v>1.1728390034126299E-3</v>
      </c>
      <c r="AS66" s="5">
        <v>2.5944150891181499E-4</v>
      </c>
      <c r="AT66" s="5">
        <v>5.6199651643805701E-3</v>
      </c>
      <c r="AU66" s="5">
        <v>5.8718889221226903E-3</v>
      </c>
      <c r="AV66" s="5">
        <v>3.1392825815982602E-3</v>
      </c>
      <c r="AW66" s="5">
        <v>3.24788618977318E-3</v>
      </c>
      <c r="AX66" s="5">
        <v>1.8464197789534299E-3</v>
      </c>
      <c r="AY66" s="5">
        <v>1.92251674919895E-3</v>
      </c>
      <c r="AZ66" s="5">
        <v>2.2517614585603201E-3</v>
      </c>
      <c r="BA66" s="5">
        <v>1.0545940754411399E-3</v>
      </c>
      <c r="BB66" s="5">
        <v>2.1130652449530201E-4</v>
      </c>
      <c r="BC66" s="5">
        <v>2.8982706984832302E-4</v>
      </c>
      <c r="BD66" s="5">
        <v>3.2670129700414902E-4</v>
      </c>
      <c r="BE66" s="5">
        <v>3.52547153181738E-4</v>
      </c>
      <c r="BF66" s="5">
        <v>3.0134813639968202E-4</v>
      </c>
      <c r="BG66" s="5">
        <v>2.6600292603218598E-4</v>
      </c>
      <c r="BH66" s="5">
        <v>3.1278346001063399E-4</v>
      </c>
      <c r="BI66" s="5">
        <v>2.9900541357169802E-4</v>
      </c>
      <c r="BJ66" s="5">
        <v>1.2899977975647299E-3</v>
      </c>
      <c r="BK66" s="5">
        <v>2.0341281500734498E-3</v>
      </c>
      <c r="BL66" s="5">
        <v>8.0998987512656095E-4</v>
      </c>
      <c r="BM66" s="5">
        <v>4.6359299525938698E-4</v>
      </c>
      <c r="BN66" s="5">
        <v>4.4956203956145901E-4</v>
      </c>
      <c r="BO66" s="7">
        <v>9.3798364781840597E-5</v>
      </c>
      <c r="BP66" s="5">
        <v>6.30436193690769E-3</v>
      </c>
      <c r="BQ66" s="5">
        <v>2.9480514949586502E-3</v>
      </c>
      <c r="BR66" s="5">
        <v>2.0270712090498899E-3</v>
      </c>
      <c r="BS66" s="5">
        <v>4.8992877576530397E-3</v>
      </c>
      <c r="BT66" s="5">
        <v>1.8750160532196301E-3</v>
      </c>
      <c r="BU66" s="5">
        <v>7.1521551535007498E-3</v>
      </c>
      <c r="BV66" s="5">
        <v>5.6735503784816604E-3</v>
      </c>
      <c r="BW66" s="5">
        <v>3.1769228325443902E-3</v>
      </c>
      <c r="BX66" s="5">
        <v>3.6984827126248601E-3</v>
      </c>
      <c r="BY66" s="5">
        <v>3.07079551846277E-3</v>
      </c>
      <c r="BZ66" s="5">
        <v>5.8334481649901203E-3</v>
      </c>
      <c r="CA66" s="5">
        <v>2.3411727146961702E-3</v>
      </c>
      <c r="CB66" s="5">
        <v>1.20575823077036E-3</v>
      </c>
      <c r="CC66" s="5">
        <v>1.16007639527481E-3</v>
      </c>
      <c r="CD66" s="5">
        <v>1.4237307440416801E-3</v>
      </c>
      <c r="CE66" s="5">
        <v>1.0146602718661901E-3</v>
      </c>
      <c r="CF66" s="5">
        <v>1.0561084558724401E-3</v>
      </c>
      <c r="CG66" s="5">
        <v>8.4375018059721296E-4</v>
      </c>
      <c r="CH66" s="5">
        <v>5.9950063573419E-4</v>
      </c>
      <c r="CI66" s="5">
        <v>2.1020648009248999E-4</v>
      </c>
      <c r="CJ66" s="5">
        <v>3.0076231679526102E-4</v>
      </c>
      <c r="CK66" s="5">
        <v>2.4898440571353601E-4</v>
      </c>
      <c r="CL66" s="7">
        <v>7.2418556976692303E-5</v>
      </c>
      <c r="CM66" s="5">
        <v>1.1804459134438E-3</v>
      </c>
      <c r="CN66" s="5">
        <v>5.1159336578925595E-4</v>
      </c>
      <c r="CO66" s="5">
        <v>4.6267275603713298E-4</v>
      </c>
      <c r="CP66" s="5">
        <v>9.82331137277502E-4</v>
      </c>
    </row>
    <row r="67" spans="1:94">
      <c r="A67" s="5">
        <v>2851</v>
      </c>
      <c r="B67" s="6" t="s">
        <v>96</v>
      </c>
      <c r="C67" s="5">
        <v>7.6088977012206396E-3</v>
      </c>
      <c r="D67" s="5">
        <v>5.7258005062295701E-3</v>
      </c>
      <c r="E67" s="5">
        <v>3.66782282821034E-3</v>
      </c>
      <c r="F67" s="5">
        <v>7.1085546843204801E-3</v>
      </c>
      <c r="G67" s="5">
        <v>1.1145126476023799E-3</v>
      </c>
      <c r="H67" s="7">
        <v>7.1410718748884204E-5</v>
      </c>
      <c r="I67" s="7">
        <v>4.3640807063991899E-5</v>
      </c>
      <c r="J67" s="5">
        <v>7.3466822068857102E-3</v>
      </c>
      <c r="K67" s="5">
        <v>6.8328786500959802E-3</v>
      </c>
      <c r="L67" s="5">
        <v>4.7549668874172103E-3</v>
      </c>
      <c r="M67" s="5">
        <v>1.02643058763151E-2</v>
      </c>
      <c r="N67" s="5">
        <v>8.2560736279353004E-4</v>
      </c>
      <c r="O67" s="7">
        <v>8.3493362277698897E-5</v>
      </c>
      <c r="P67" s="7">
        <v>4.2379465736201899E-5</v>
      </c>
      <c r="Q67" s="5">
        <v>2.3227364932872901E-4</v>
      </c>
      <c r="R67" s="7">
        <v>9.5708172110638606E-5</v>
      </c>
      <c r="S67" s="7">
        <v>1.2333649897014001E-5</v>
      </c>
      <c r="T67" s="5">
        <v>0</v>
      </c>
      <c r="U67" s="5">
        <v>0</v>
      </c>
      <c r="V67" s="5">
        <v>0</v>
      </c>
      <c r="W67" s="5">
        <v>1.38357694170199E-4</v>
      </c>
      <c r="X67" s="7">
        <v>2.02226513918239E-5</v>
      </c>
      <c r="Y67" s="7">
        <v>4.9734418206775798E-5</v>
      </c>
      <c r="Z67" s="7">
        <v>2.5504782146652399E-5</v>
      </c>
      <c r="AA67" s="7">
        <v>3.6815801341935902E-5</v>
      </c>
      <c r="AB67" s="5">
        <v>0</v>
      </c>
      <c r="AC67" s="7">
        <v>5.4344872561273798E-5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7">
        <v>2.9543406650220799E-5</v>
      </c>
      <c r="AJ67" s="5">
        <v>1.16658088866014E-3</v>
      </c>
      <c r="AK67" s="5">
        <v>1.29020451114059E-3</v>
      </c>
      <c r="AL67" s="5">
        <v>0</v>
      </c>
      <c r="AM67" s="7">
        <v>9.0452715842793103E-5</v>
      </c>
      <c r="AN67" s="5">
        <v>2.0266333398072999E-4</v>
      </c>
      <c r="AO67" s="5">
        <v>0</v>
      </c>
      <c r="AP67" s="5">
        <v>7.1213275479447495E-4</v>
      </c>
      <c r="AQ67" s="5">
        <v>0</v>
      </c>
      <c r="AR67" s="5">
        <v>0</v>
      </c>
      <c r="AS67" s="5">
        <v>0</v>
      </c>
      <c r="AT67" s="5">
        <v>7.5930764206400998E-3</v>
      </c>
      <c r="AU67" s="5">
        <v>4.7384411945279601E-3</v>
      </c>
      <c r="AV67" s="5">
        <v>1.20031392825815E-3</v>
      </c>
      <c r="AW67" s="5">
        <v>1.3823647832505699E-3</v>
      </c>
      <c r="AX67" s="5">
        <v>2.5666544445026398E-3</v>
      </c>
      <c r="AY67" s="5">
        <v>7.7677444412078804E-4</v>
      </c>
      <c r="AZ67" s="5">
        <v>2.1791239921551501E-4</v>
      </c>
      <c r="BA67" s="7">
        <v>3.7664074122897799E-5</v>
      </c>
      <c r="BB67" s="5">
        <v>7.1519131367640799E-4</v>
      </c>
      <c r="BC67" s="5">
        <v>4.8948571796605797E-3</v>
      </c>
      <c r="BD67" s="5">
        <v>8.3308830736057993E-3</v>
      </c>
      <c r="BE67" s="5">
        <v>2.83506669016981E-3</v>
      </c>
      <c r="BF67" s="5">
        <v>6.9785884218873898E-4</v>
      </c>
      <c r="BG67" s="5">
        <v>1.14001254013794E-4</v>
      </c>
      <c r="BH67" s="5">
        <v>1.40752557004785E-4</v>
      </c>
      <c r="BI67" s="7">
        <v>1.57371270300893E-5</v>
      </c>
      <c r="BJ67" s="7">
        <v>1.57316804581065E-5</v>
      </c>
      <c r="BK67" s="7">
        <v>1.6143874206932099E-5</v>
      </c>
      <c r="BL67" s="7">
        <v>1.68747890651366E-5</v>
      </c>
      <c r="BM67" s="5">
        <v>0</v>
      </c>
      <c r="BN67" s="5">
        <v>0</v>
      </c>
      <c r="BO67" s="5">
        <v>0</v>
      </c>
      <c r="BP67" s="5">
        <v>1.1164481370894401E-2</v>
      </c>
      <c r="BQ67" s="5">
        <v>4.04702927118584E-3</v>
      </c>
      <c r="BR67" s="5">
        <v>3.6991714229666199E-3</v>
      </c>
      <c r="BS67" s="5">
        <v>3.4899036081912E-3</v>
      </c>
      <c r="BT67" s="5">
        <v>3.0479713011241499E-3</v>
      </c>
      <c r="BU67" s="5">
        <v>1.43628146436354E-2</v>
      </c>
      <c r="BV67" s="5">
        <v>9.2893363709855205E-3</v>
      </c>
      <c r="BW67" s="5">
        <v>3.01807669091717E-3</v>
      </c>
      <c r="BX67" s="5">
        <v>5.5931972170433298E-3</v>
      </c>
      <c r="BY67" s="7">
        <v>9.1211748073151796E-5</v>
      </c>
      <c r="BZ67" s="7">
        <v>2.2966331358228799E-5</v>
      </c>
      <c r="CA67" s="7">
        <v>4.56072606758996E-5</v>
      </c>
      <c r="CB67" s="7">
        <v>1.47043686679312E-5</v>
      </c>
      <c r="CC67" s="5">
        <v>0</v>
      </c>
      <c r="CD67" s="5">
        <v>0</v>
      </c>
      <c r="CE67" s="7">
        <v>7.8453113804086803E-5</v>
      </c>
      <c r="CF67" s="7">
        <v>1.6164925344986399E-5</v>
      </c>
      <c r="CG67" s="7">
        <v>6.3570219086091394E-5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7">
        <v>2.9511147836094999E-5</v>
      </c>
      <c r="CN67" s="7">
        <v>4.9509035398960303E-5</v>
      </c>
      <c r="CO67" s="5">
        <v>0</v>
      </c>
      <c r="CP67" s="5">
        <v>0</v>
      </c>
    </row>
    <row r="68" spans="1:94">
      <c r="A68" s="5">
        <v>248498</v>
      </c>
      <c r="B68" s="6" t="s">
        <v>10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7">
        <v>7.1410718748884204E-5</v>
      </c>
      <c r="I68" s="7">
        <v>1.4546935687997301E-5</v>
      </c>
      <c r="J68" s="5">
        <v>0</v>
      </c>
      <c r="K68" s="5">
        <v>0</v>
      </c>
      <c r="L68" s="5">
        <v>0</v>
      </c>
      <c r="M68" s="5">
        <v>0</v>
      </c>
      <c r="N68" s="7">
        <v>1.35345469310414E-5</v>
      </c>
      <c r="O68" s="7">
        <v>2.78311207592329E-5</v>
      </c>
      <c r="P68" s="7">
        <v>1.4126488578733901E-5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7">
        <v>1.5742329549926799E-5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7">
        <v>1.8832037061448899E-5</v>
      </c>
      <c r="BB68" s="5">
        <v>2.2723578557264E-2</v>
      </c>
      <c r="BC68" s="5">
        <v>1.32515376936205E-2</v>
      </c>
      <c r="BD68" s="5">
        <v>7.9715116469012293E-3</v>
      </c>
      <c r="BE68" s="5">
        <v>9.65097831835008E-3</v>
      </c>
      <c r="BF68" s="5">
        <v>1.75574940523394E-2</v>
      </c>
      <c r="BG68" s="5">
        <v>2.6068286751154201E-2</v>
      </c>
      <c r="BH68" s="5">
        <v>2.6649150792906001E-2</v>
      </c>
      <c r="BI68" s="5">
        <v>2.83425657811909E-2</v>
      </c>
      <c r="BJ68" s="7">
        <v>1.57316804581065E-5</v>
      </c>
      <c r="BK68" s="5">
        <v>0</v>
      </c>
      <c r="BL68" s="7">
        <v>1.68747890651366E-5</v>
      </c>
      <c r="BM68" s="7">
        <v>2.9909225500605599E-5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</row>
    <row r="69" spans="1:94">
      <c r="A69" s="5">
        <v>5473</v>
      </c>
      <c r="B69" s="6" t="s">
        <v>95</v>
      </c>
      <c r="C69" s="5">
        <v>4.9321519301071901E-3</v>
      </c>
      <c r="D69" s="5">
        <v>5.0131472243383299E-3</v>
      </c>
      <c r="E69" s="5">
        <v>6.0598811944344699E-3</v>
      </c>
      <c r="F69" s="5">
        <v>3.8473017337276497E-2</v>
      </c>
      <c r="G69" s="5">
        <v>2.1584865200400599E-3</v>
      </c>
      <c r="H69" s="5">
        <v>6.4269646873995701E-4</v>
      </c>
      <c r="I69" s="5">
        <v>1.57106905430371E-3</v>
      </c>
      <c r="J69" s="5">
        <v>5.7490080014667103E-3</v>
      </c>
      <c r="K69" s="5">
        <v>4.9257350712337E-3</v>
      </c>
      <c r="L69" s="5">
        <v>7.7880794701986698E-3</v>
      </c>
      <c r="M69" s="5">
        <v>5.57071873469102E-2</v>
      </c>
      <c r="N69" s="5">
        <v>3.6543276713812002E-4</v>
      </c>
      <c r="O69" s="5">
        <v>6.1228465670312498E-4</v>
      </c>
      <c r="P69" s="5">
        <v>5.3680656599189097E-4</v>
      </c>
      <c r="Q69" s="5">
        <v>4.4906238870220903E-3</v>
      </c>
      <c r="R69" s="7">
        <v>9.5708172110638606E-5</v>
      </c>
      <c r="S69" s="5">
        <v>0</v>
      </c>
      <c r="T69" s="5">
        <v>0</v>
      </c>
      <c r="U69" s="7">
        <v>1.2791158751071199E-5</v>
      </c>
      <c r="V69" s="5">
        <v>0</v>
      </c>
      <c r="W69" s="5">
        <v>3.7554231274768499E-4</v>
      </c>
      <c r="X69" s="5">
        <v>1.6178121113459101E-4</v>
      </c>
      <c r="Y69" s="5">
        <v>1.2930948733761699E-4</v>
      </c>
      <c r="Z69" s="5">
        <v>1.10520722635494E-4</v>
      </c>
      <c r="AA69" s="7">
        <v>7.3631602683871898E-5</v>
      </c>
      <c r="AB69" s="5">
        <v>0</v>
      </c>
      <c r="AC69" s="5">
        <v>3.9400032606923502E-4</v>
      </c>
      <c r="AD69" s="5">
        <v>1.54750851129681E-4</v>
      </c>
      <c r="AE69" s="7">
        <v>1.4455462719361601E-5</v>
      </c>
      <c r="AF69" s="5">
        <v>0</v>
      </c>
      <c r="AG69" s="5">
        <v>6.2203668634145596E-4</v>
      </c>
      <c r="AH69" s="7">
        <v>3.3426370063342899E-5</v>
      </c>
      <c r="AI69" s="5">
        <v>1.3885401125603701E-3</v>
      </c>
      <c r="AJ69" s="5">
        <v>0</v>
      </c>
      <c r="AK69" s="5">
        <v>3.9346662396486201E-4</v>
      </c>
      <c r="AL69" s="5">
        <v>8.7686223617407396E-4</v>
      </c>
      <c r="AM69" s="5">
        <v>1.73367705365353E-4</v>
      </c>
      <c r="AN69" s="5">
        <v>2.8710638980603399E-4</v>
      </c>
      <c r="AO69" s="5">
        <v>4.5889307791284597E-4</v>
      </c>
      <c r="AP69" s="5">
        <v>3.6434699082508001E-4</v>
      </c>
      <c r="AQ69" s="7">
        <v>1.78378715851624E-5</v>
      </c>
      <c r="AR69" s="5">
        <v>3.6651218856644798E-4</v>
      </c>
      <c r="AS69" s="5">
        <v>0</v>
      </c>
      <c r="AT69" s="5">
        <v>1.0205747877204401E-3</v>
      </c>
      <c r="AU69" s="7">
        <v>1.5742329549926799E-5</v>
      </c>
      <c r="AV69" s="5">
        <v>0</v>
      </c>
      <c r="AW69" s="5">
        <v>0</v>
      </c>
      <c r="AX69" s="5">
        <v>0</v>
      </c>
      <c r="AY69" s="5">
        <v>5.0490338867851202E-4</v>
      </c>
      <c r="AZ69" s="5">
        <v>3.2686859882327299E-4</v>
      </c>
      <c r="BA69" s="5">
        <v>0</v>
      </c>
      <c r="BB69" s="5">
        <v>1.62543480381001E-4</v>
      </c>
      <c r="BC69" s="5">
        <v>8.5337970566450895E-4</v>
      </c>
      <c r="BD69" s="5">
        <v>4.73716880656016E-4</v>
      </c>
      <c r="BE69" s="5">
        <v>7.0509430636347601E-4</v>
      </c>
      <c r="BF69" s="5">
        <v>3.17208564631245E-4</v>
      </c>
      <c r="BG69" s="5">
        <v>2.2800250802758801E-4</v>
      </c>
      <c r="BH69" s="5">
        <v>1.09474211003722E-4</v>
      </c>
      <c r="BI69" s="5">
        <v>1.73108397330983E-4</v>
      </c>
      <c r="BJ69" s="5">
        <v>3.7756033099455602E-4</v>
      </c>
      <c r="BK69" s="7">
        <v>3.22877484138643E-5</v>
      </c>
      <c r="BL69" s="7">
        <v>1.68747890651366E-5</v>
      </c>
      <c r="BM69" s="7">
        <v>4.4863838250908397E-5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1.6076431950760099E-4</v>
      </c>
      <c r="CA69" s="5">
        <v>6.5370406968789398E-4</v>
      </c>
      <c r="CB69" s="7">
        <v>7.3521843339656196E-5</v>
      </c>
      <c r="CC69" s="5">
        <v>1.13178184904859E-4</v>
      </c>
      <c r="CD69" s="7">
        <v>2.84746148808337E-5</v>
      </c>
      <c r="CE69" s="7">
        <v>3.6611453108573799E-5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7">
        <v>7.3777869590237703E-5</v>
      </c>
      <c r="CN69" s="7">
        <v>1.6503011799653402E-5</v>
      </c>
      <c r="CO69" s="5">
        <v>0</v>
      </c>
      <c r="CP69" s="5">
        <v>0</v>
      </c>
    </row>
    <row r="70" spans="1:94">
      <c r="A70" s="5">
        <v>2889</v>
      </c>
      <c r="B70" s="6" t="s">
        <v>95</v>
      </c>
      <c r="C70" s="5">
        <v>9.0464093190408303E-3</v>
      </c>
      <c r="D70" s="5">
        <v>5.4677708696827402E-3</v>
      </c>
      <c r="E70" s="5">
        <v>2.8571808263232702E-3</v>
      </c>
      <c r="F70" s="7">
        <v>9.4961608378327006E-5</v>
      </c>
      <c r="G70" s="5">
        <v>0</v>
      </c>
      <c r="H70" s="5">
        <v>0</v>
      </c>
      <c r="I70" s="5">
        <v>1.0182854981598099E-4</v>
      </c>
      <c r="J70" s="5">
        <v>9.2455572870968096E-3</v>
      </c>
      <c r="K70" s="5">
        <v>8.3863797110235398E-3</v>
      </c>
      <c r="L70" s="5">
        <v>4.0927152317880699E-3</v>
      </c>
      <c r="M70" s="5">
        <v>5.5987122961718798E-4</v>
      </c>
      <c r="N70" s="7">
        <v>5.4138187724165899E-5</v>
      </c>
      <c r="O70" s="7">
        <v>6.9577801898082402E-5</v>
      </c>
      <c r="P70" s="7">
        <v>9.8885420051137807E-5</v>
      </c>
      <c r="Q70" s="5">
        <v>2.0130382941823099E-4</v>
      </c>
      <c r="R70" s="5">
        <v>5.1955864860060903E-4</v>
      </c>
      <c r="S70" s="5">
        <v>1.11002849073126E-4</v>
      </c>
      <c r="T70" s="7">
        <v>4.01139235428617E-5</v>
      </c>
      <c r="U70" s="5">
        <v>2.30240857519282E-4</v>
      </c>
      <c r="V70" s="7">
        <v>1.46034434919754E-5</v>
      </c>
      <c r="W70" s="5">
        <v>1.32428078705762E-3</v>
      </c>
      <c r="X70" s="5">
        <v>3.5389639935691898E-4</v>
      </c>
      <c r="Y70" s="5">
        <v>5.4707860027453396E-4</v>
      </c>
      <c r="Z70" s="5">
        <v>4.3358129649309201E-4</v>
      </c>
      <c r="AA70" s="5">
        <v>3.7736196375484301E-4</v>
      </c>
      <c r="AB70" s="7">
        <v>7.8236242156816695E-5</v>
      </c>
      <c r="AC70" s="5">
        <v>6.9289712515624099E-4</v>
      </c>
      <c r="AD70" s="5">
        <v>6.4479521304033796E-4</v>
      </c>
      <c r="AE70" s="5">
        <v>0</v>
      </c>
      <c r="AF70" s="5">
        <v>0</v>
      </c>
      <c r="AG70" s="5">
        <v>7.0497491118698397E-4</v>
      </c>
      <c r="AH70" s="7">
        <v>5.0139555095014397E-5</v>
      </c>
      <c r="AI70" s="5">
        <v>3.8406428645286998E-4</v>
      </c>
      <c r="AJ70" s="5">
        <v>2.3846285812317699E-3</v>
      </c>
      <c r="AK70" s="5">
        <v>3.5503500022875901E-3</v>
      </c>
      <c r="AL70" s="5">
        <v>6.75183921854037E-4</v>
      </c>
      <c r="AM70" s="5">
        <v>3.8442404233187099E-4</v>
      </c>
      <c r="AN70" s="5">
        <v>3.7154944563133803E-4</v>
      </c>
      <c r="AO70" s="5">
        <v>9.7177357675661501E-4</v>
      </c>
      <c r="AP70" s="5">
        <v>8.4462256963995896E-4</v>
      </c>
      <c r="AQ70" s="5">
        <v>7.6702847816198505E-4</v>
      </c>
      <c r="AR70" s="5">
        <v>1.0832471350963901E-3</v>
      </c>
      <c r="AS70" s="7">
        <v>9.51285532676658E-5</v>
      </c>
      <c r="AT70" s="5">
        <v>1.14032222947964E-2</v>
      </c>
      <c r="AU70" s="5">
        <v>1.4640366481431901E-3</v>
      </c>
      <c r="AV70" s="5">
        <v>2.7699552190572902E-4</v>
      </c>
      <c r="AW70" s="5">
        <v>1.9863105623406201E-3</v>
      </c>
      <c r="AX70" s="5">
        <v>1.83332460321617E-3</v>
      </c>
      <c r="AY70" s="5">
        <v>8.1561316632682696E-4</v>
      </c>
      <c r="AZ70" s="5">
        <v>3.2686859882327299E-4</v>
      </c>
      <c r="BA70" s="7">
        <v>1.8832037061448899E-5</v>
      </c>
      <c r="BB70" s="7">
        <v>1.62543480381001E-5</v>
      </c>
      <c r="BC70" s="7">
        <v>1.61015038804624E-5</v>
      </c>
      <c r="BD70" s="7">
        <v>3.2670129700414902E-5</v>
      </c>
      <c r="BE70" s="7">
        <v>5.8757858863623003E-5</v>
      </c>
      <c r="BF70" s="7">
        <v>4.75812846946867E-5</v>
      </c>
      <c r="BG70" s="5">
        <v>0</v>
      </c>
      <c r="BH70" s="5">
        <v>0</v>
      </c>
      <c r="BI70" s="7">
        <v>3.1474254060178701E-5</v>
      </c>
      <c r="BJ70" s="5">
        <v>2.54853223421325E-3</v>
      </c>
      <c r="BK70" s="5">
        <v>7.5876208772581203E-4</v>
      </c>
      <c r="BL70" s="5">
        <v>5.3999325008437303E-4</v>
      </c>
      <c r="BM70" s="7">
        <v>7.4773063751514102E-5</v>
      </c>
      <c r="BN70" s="5">
        <v>0</v>
      </c>
      <c r="BO70" s="5">
        <v>0</v>
      </c>
      <c r="BP70" s="5">
        <v>2.8901077502271801E-2</v>
      </c>
      <c r="BQ70" s="7">
        <v>8.7220458430729503E-5</v>
      </c>
      <c r="BR70" s="5">
        <v>1.8682683954376799E-4</v>
      </c>
      <c r="BS70" s="5">
        <v>1.6107247422420901E-3</v>
      </c>
      <c r="BT70" s="5">
        <v>7.1661572444969499E-3</v>
      </c>
      <c r="BU70" s="5">
        <v>2.0183996138713699E-2</v>
      </c>
      <c r="BV70" s="5">
        <v>2.4693172631733598E-3</v>
      </c>
      <c r="BW70" s="5">
        <v>8.7365377894970905E-4</v>
      </c>
      <c r="BX70" s="5">
        <v>5.9115092537856395E-4</v>
      </c>
      <c r="BY70" s="5">
        <v>8.5130964868274995E-4</v>
      </c>
      <c r="BZ70" s="5">
        <v>2.29663313582288E-4</v>
      </c>
      <c r="CA70" s="5">
        <v>2.41718481582267E-3</v>
      </c>
      <c r="CB70" s="5">
        <v>7.9403590806828702E-4</v>
      </c>
      <c r="CC70" s="5">
        <v>6.9321638254226498E-4</v>
      </c>
      <c r="CD70" s="7">
        <v>9.9661152082918003E-5</v>
      </c>
      <c r="CE70" s="5">
        <v>9.6235819599679905E-4</v>
      </c>
      <c r="CF70" s="5">
        <v>3.7718159138301703E-4</v>
      </c>
      <c r="CG70" s="5">
        <v>2.8317643047440699E-4</v>
      </c>
      <c r="CH70" s="5">
        <v>3.5574762999611301E-4</v>
      </c>
      <c r="CI70" s="7">
        <v>2.38871000105103E-5</v>
      </c>
      <c r="CJ70" s="7">
        <v>4.0487234953208297E-5</v>
      </c>
      <c r="CK70" s="5">
        <v>0</v>
      </c>
      <c r="CL70" s="7">
        <v>2.7853291144881599E-5</v>
      </c>
      <c r="CM70" s="5">
        <v>1.25422378303404E-3</v>
      </c>
      <c r="CN70" s="5">
        <v>6.9312649558544396E-4</v>
      </c>
      <c r="CO70" s="5">
        <v>2.38798841825617E-4</v>
      </c>
      <c r="CP70" s="7">
        <v>5.2390993988133398E-5</v>
      </c>
    </row>
    <row r="71" spans="1:94">
      <c r="A71" s="5">
        <v>9542</v>
      </c>
      <c r="B71" s="6" t="s">
        <v>95</v>
      </c>
      <c r="C71" s="5">
        <v>6.6794720862506903E-3</v>
      </c>
      <c r="D71" s="5">
        <v>5.8118103850785096E-3</v>
      </c>
      <c r="E71" s="5">
        <v>4.8239843718853401E-3</v>
      </c>
      <c r="F71" s="5">
        <v>1.36066418862088E-2</v>
      </c>
      <c r="G71" s="5">
        <v>9.3111183217414598E-4</v>
      </c>
      <c r="H71" s="5">
        <v>6.6054914842717796E-4</v>
      </c>
      <c r="I71" s="5">
        <v>1.0473793695357999E-3</v>
      </c>
      <c r="J71" s="5">
        <v>8.1455193095952092E-3</v>
      </c>
      <c r="K71" s="5">
        <v>6.3781954127513302E-3</v>
      </c>
      <c r="L71" s="5">
        <v>5.4834437086092704E-3</v>
      </c>
      <c r="M71" s="5">
        <v>1.9957076539062601E-2</v>
      </c>
      <c r="N71" s="5">
        <v>6.3612370575894905E-4</v>
      </c>
      <c r="O71" s="5">
        <v>1.00192034733238E-3</v>
      </c>
      <c r="P71" s="5">
        <v>7.7695687183036905E-4</v>
      </c>
      <c r="Q71" s="5">
        <v>3.1898914507812099E-3</v>
      </c>
      <c r="R71" s="5">
        <v>2.9122629513665698E-3</v>
      </c>
      <c r="S71" s="7">
        <v>7.4001899382084105E-5</v>
      </c>
      <c r="T71" s="5">
        <v>0</v>
      </c>
      <c r="U71" s="5">
        <v>0</v>
      </c>
      <c r="V71" s="5">
        <v>0</v>
      </c>
      <c r="W71" s="5">
        <v>7.6195558718017099E-3</v>
      </c>
      <c r="X71" s="5">
        <v>1.4358082488194999E-3</v>
      </c>
      <c r="Y71" s="5">
        <v>1.70091710267173E-3</v>
      </c>
      <c r="Z71" s="5">
        <v>6.5462274176407995E-4</v>
      </c>
      <c r="AA71" s="5">
        <v>1.1965135436129101E-3</v>
      </c>
      <c r="AB71" s="7">
        <v>3.1294496862726603E-5</v>
      </c>
      <c r="AC71" s="5">
        <v>4.0351067876745802E-3</v>
      </c>
      <c r="AD71" s="5">
        <v>2.1794078200763401E-3</v>
      </c>
      <c r="AE71" s="5">
        <v>0</v>
      </c>
      <c r="AF71" s="7">
        <v>1.37538338811943E-5</v>
      </c>
      <c r="AG71" s="5">
        <v>9.5517188947099197E-3</v>
      </c>
      <c r="AH71" s="5">
        <v>1.6211789480721299E-3</v>
      </c>
      <c r="AI71" s="5">
        <v>3.1611445115736201E-3</v>
      </c>
      <c r="AJ71" s="5">
        <v>0</v>
      </c>
      <c r="AK71" s="5">
        <v>1.0431440728370699E-3</v>
      </c>
      <c r="AL71" s="5">
        <v>1.2714502424524001E-3</v>
      </c>
      <c r="AM71" s="5">
        <v>5.1256538977582802E-4</v>
      </c>
      <c r="AN71" s="5">
        <v>1.04709389223377E-3</v>
      </c>
      <c r="AO71" s="5">
        <v>2.6993710465461499E-4</v>
      </c>
      <c r="AP71" s="5">
        <v>4.5543373853135E-4</v>
      </c>
      <c r="AQ71" s="7">
        <v>5.35136147554873E-5</v>
      </c>
      <c r="AR71" s="5">
        <v>1.2868650176333001E-3</v>
      </c>
      <c r="AS71" s="5">
        <v>0</v>
      </c>
      <c r="AT71" s="5">
        <v>1.00696712388417E-3</v>
      </c>
      <c r="AU71" s="7">
        <v>1.5742329549926799E-5</v>
      </c>
      <c r="AV71" s="7">
        <v>1.5388640105873799E-5</v>
      </c>
      <c r="AW71" s="5">
        <v>0</v>
      </c>
      <c r="AX71" s="5">
        <v>0</v>
      </c>
      <c r="AY71" s="5">
        <v>8.3503252742984696E-4</v>
      </c>
      <c r="AZ71" s="5">
        <v>6.5373719764654599E-4</v>
      </c>
      <c r="BA71" s="5">
        <v>0</v>
      </c>
      <c r="BB71" s="5">
        <v>4.2261304899060499E-4</v>
      </c>
      <c r="BC71" s="5">
        <v>9.6609023282774598E-4</v>
      </c>
      <c r="BD71" s="5">
        <v>1.1107844098141E-3</v>
      </c>
      <c r="BE71" s="5">
        <v>7.19783771079381E-4</v>
      </c>
      <c r="BF71" s="5">
        <v>4.5995241871530501E-4</v>
      </c>
      <c r="BG71" s="5">
        <v>1.71001881020691E-4</v>
      </c>
      <c r="BH71" s="5">
        <v>6.0992774702073695E-4</v>
      </c>
      <c r="BI71" s="5">
        <v>3.3047966763187698E-4</v>
      </c>
      <c r="BJ71" s="5">
        <v>3.9486517949847396E-3</v>
      </c>
      <c r="BK71" s="5">
        <v>1.03320794924365E-3</v>
      </c>
      <c r="BL71" s="5">
        <v>3.5437057036787002E-4</v>
      </c>
      <c r="BM71" s="7">
        <v>2.9909225500605599E-5</v>
      </c>
      <c r="BN71" s="5">
        <v>0</v>
      </c>
      <c r="BO71" s="5">
        <v>0</v>
      </c>
      <c r="BP71" s="7">
        <v>3.2454887706088499E-5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7">
        <v>1.5884614162721899E-5</v>
      </c>
      <c r="BX71" s="5">
        <v>0</v>
      </c>
      <c r="BY71" s="5">
        <v>0</v>
      </c>
      <c r="BZ71" s="5">
        <v>1.8373065086583001E-4</v>
      </c>
      <c r="CA71" s="5">
        <v>8.0268778789583297E-3</v>
      </c>
      <c r="CB71" s="5">
        <v>8.0874027673621799E-4</v>
      </c>
      <c r="CC71" s="5">
        <v>1.4713164037631701E-3</v>
      </c>
      <c r="CD71" s="5">
        <v>3.5593268601042099E-4</v>
      </c>
      <c r="CE71" s="5">
        <v>2.75108919072998E-3</v>
      </c>
      <c r="CF71" s="5">
        <v>2.37085571726467E-4</v>
      </c>
      <c r="CG71" s="5">
        <v>1.21361327346174E-4</v>
      </c>
      <c r="CH71" s="5">
        <v>1.1199462425803501E-4</v>
      </c>
      <c r="CI71" s="5">
        <v>0</v>
      </c>
      <c r="CJ71" s="7">
        <v>5.78389070760118E-6</v>
      </c>
      <c r="CK71" s="5">
        <v>0</v>
      </c>
      <c r="CL71" s="5">
        <v>0</v>
      </c>
      <c r="CM71" s="5">
        <v>2.21333608770713E-3</v>
      </c>
      <c r="CN71" s="5">
        <v>1.00668371977885E-3</v>
      </c>
      <c r="CO71" s="7">
        <v>2.9849855228202101E-5</v>
      </c>
      <c r="CP71" s="7">
        <v>2.6195496994066699E-5</v>
      </c>
    </row>
    <row r="72" spans="1:94">
      <c r="A72" s="5">
        <v>41290</v>
      </c>
      <c r="B72" s="6" t="s">
        <v>96</v>
      </c>
      <c r="C72" s="5">
        <v>5.9483239358076704E-4</v>
      </c>
      <c r="D72" s="5">
        <v>5.6520777529304696E-4</v>
      </c>
      <c r="E72" s="5">
        <v>1.2491860356948199E-3</v>
      </c>
      <c r="F72" s="7">
        <v>1.3565944054046699E-5</v>
      </c>
      <c r="G72" s="5">
        <v>0</v>
      </c>
      <c r="H72" s="5">
        <v>0</v>
      </c>
      <c r="I72" s="5">
        <v>0</v>
      </c>
      <c r="J72" s="5">
        <v>4.9763622791739197E-4</v>
      </c>
      <c r="K72" s="5">
        <v>3.6627260786096703E-4</v>
      </c>
      <c r="L72" s="5">
        <v>8.4768211920529797E-4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.3672596015805501E-4</v>
      </c>
      <c r="S72" s="7">
        <v>2.4667299794028001E-5</v>
      </c>
      <c r="T72" s="7">
        <v>4.01139235428617E-5</v>
      </c>
      <c r="U72" s="5">
        <v>0</v>
      </c>
      <c r="V72" s="5">
        <v>0</v>
      </c>
      <c r="W72" s="5">
        <v>4.0519039006987E-4</v>
      </c>
      <c r="X72" s="5">
        <v>4.7523230770786301E-4</v>
      </c>
      <c r="Y72" s="5">
        <v>2.78512741957944E-4</v>
      </c>
      <c r="Z72" s="5">
        <v>2.4654622741764E-4</v>
      </c>
      <c r="AA72" s="5">
        <v>2.02486907380647E-4</v>
      </c>
      <c r="AB72" s="7">
        <v>2.3470872647045002E-5</v>
      </c>
      <c r="AC72" s="5">
        <v>3.2606923536764298E-4</v>
      </c>
      <c r="AD72" s="5">
        <v>1.54750851129681E-4</v>
      </c>
      <c r="AE72" s="7">
        <v>1.4455462719361601E-5</v>
      </c>
      <c r="AF72" s="5">
        <v>0</v>
      </c>
      <c r="AG72" s="5">
        <v>0</v>
      </c>
      <c r="AH72" s="5">
        <v>0</v>
      </c>
      <c r="AI72" s="5">
        <v>1.62488736576214E-3</v>
      </c>
      <c r="AJ72" s="5">
        <v>6.5963287013209798E-3</v>
      </c>
      <c r="AK72" s="5">
        <v>1.1346479388754101E-3</v>
      </c>
      <c r="AL72" s="7">
        <v>7.0148978893925899E-5</v>
      </c>
      <c r="AM72" s="7">
        <v>7.53772632023276E-6</v>
      </c>
      <c r="AN72" s="5">
        <v>0</v>
      </c>
      <c r="AO72" s="5">
        <v>0</v>
      </c>
      <c r="AP72" s="5">
        <v>0</v>
      </c>
      <c r="AQ72" s="7">
        <v>1.78378715851624E-5</v>
      </c>
      <c r="AR72" s="7">
        <v>8.1447153014766301E-6</v>
      </c>
      <c r="AS72" s="5">
        <v>0</v>
      </c>
      <c r="AT72" s="5">
        <v>5.6607881558893899E-3</v>
      </c>
      <c r="AU72" s="5">
        <v>9.5555940368055592E-3</v>
      </c>
      <c r="AV72" s="5">
        <v>1.22955234445932E-2</v>
      </c>
      <c r="AW72" s="5">
        <v>1.0132868071399801E-2</v>
      </c>
      <c r="AX72" s="5">
        <v>5.4737834581739999E-3</v>
      </c>
      <c r="AY72" s="5">
        <v>1.7477424992717701E-4</v>
      </c>
      <c r="AZ72" s="7">
        <v>7.2637466405171702E-5</v>
      </c>
      <c r="BA72" s="7">
        <v>7.5328148245795706E-5</v>
      </c>
      <c r="BB72" s="7">
        <v>1.62543480381001E-5</v>
      </c>
      <c r="BC72" s="5">
        <v>0</v>
      </c>
      <c r="BD72" s="7">
        <v>3.2670129700414902E-5</v>
      </c>
      <c r="BE72" s="7">
        <v>2.9378929431811501E-5</v>
      </c>
      <c r="BF72" s="7">
        <v>1.5860428231562201E-5</v>
      </c>
      <c r="BG72" s="5">
        <v>0</v>
      </c>
      <c r="BH72" s="5">
        <v>0</v>
      </c>
      <c r="BI72" s="5">
        <v>0</v>
      </c>
      <c r="BJ72" s="5">
        <v>7.8658402290532597E-4</v>
      </c>
      <c r="BK72" s="5">
        <v>6.2961109407035499E-4</v>
      </c>
      <c r="BL72" s="5">
        <v>4.21869726628417E-4</v>
      </c>
      <c r="BM72" s="7">
        <v>2.9909225500605599E-5</v>
      </c>
      <c r="BN72" s="5">
        <v>3.7705203318057798E-4</v>
      </c>
      <c r="BO72" s="5">
        <v>3.59560398330389E-4</v>
      </c>
      <c r="BP72" s="5">
        <v>7.8378553810203797E-3</v>
      </c>
      <c r="BQ72" s="5">
        <v>1.4478596099500999E-2</v>
      </c>
      <c r="BR72" s="5">
        <v>1.6805074216962E-2</v>
      </c>
      <c r="BS72" s="5">
        <v>7.1811478091626697E-3</v>
      </c>
      <c r="BT72" s="5">
        <v>3.67297665219736E-3</v>
      </c>
      <c r="BU72" s="5">
        <v>7.1960334059762102E-3</v>
      </c>
      <c r="BV72" s="5">
        <v>9.0982582494304395E-3</v>
      </c>
      <c r="BW72" s="5">
        <v>1.10398068430917E-2</v>
      </c>
      <c r="BX72" s="5">
        <v>4.4563685143922498E-3</v>
      </c>
      <c r="BY72" s="5">
        <v>0</v>
      </c>
      <c r="BZ72" s="5">
        <v>0</v>
      </c>
      <c r="CA72" s="5">
        <v>9.5775247419389105E-4</v>
      </c>
      <c r="CB72" s="5">
        <v>5.2935727204552396E-4</v>
      </c>
      <c r="CC72" s="5">
        <v>4.1027092028011602E-4</v>
      </c>
      <c r="CD72" s="5">
        <v>0</v>
      </c>
      <c r="CE72" s="5">
        <v>9.5712798840986003E-4</v>
      </c>
      <c r="CF72" s="5">
        <v>5.9810223776449796E-4</v>
      </c>
      <c r="CG72" s="5">
        <v>3.9875864699457302E-4</v>
      </c>
      <c r="CH72" s="5">
        <v>2.1081341036806699E-4</v>
      </c>
      <c r="CI72" s="5">
        <v>0</v>
      </c>
      <c r="CJ72" s="5">
        <v>1.56165049105232E-4</v>
      </c>
      <c r="CK72" s="7">
        <v>5.24177696239025E-5</v>
      </c>
      <c r="CL72" s="5">
        <v>0</v>
      </c>
      <c r="CM72" s="5">
        <v>1.13617919168966E-3</v>
      </c>
      <c r="CN72" s="5">
        <v>9.9018070797920609E-4</v>
      </c>
      <c r="CO72" s="7">
        <v>1.4924927614101E-5</v>
      </c>
      <c r="CP72" s="5">
        <v>0</v>
      </c>
    </row>
    <row r="73" spans="1:94">
      <c r="A73" s="5">
        <v>3133</v>
      </c>
      <c r="B73" s="6" t="s">
        <v>102</v>
      </c>
      <c r="C73" s="7">
        <v>6.1961707664663195E-5</v>
      </c>
      <c r="D73" s="7">
        <v>8.6009878848941995E-5</v>
      </c>
      <c r="E73" s="5">
        <v>2.2591662347672299E-4</v>
      </c>
      <c r="F73" s="5">
        <v>6.6473125864828899E-4</v>
      </c>
      <c r="G73" s="5">
        <v>2.5252881508965402E-3</v>
      </c>
      <c r="H73" s="5">
        <v>5.7307101795979502E-3</v>
      </c>
      <c r="I73" s="5">
        <v>5.7023987896949501E-3</v>
      </c>
      <c r="J73" s="7">
        <v>3.9287070625057199E-5</v>
      </c>
      <c r="K73" s="7">
        <v>7.5780539557441596E-5</v>
      </c>
      <c r="L73" s="5">
        <v>1.4569536423840999E-4</v>
      </c>
      <c r="M73" s="5">
        <v>1.0497585555322199E-4</v>
      </c>
      <c r="N73" s="5">
        <v>4.19570954862285E-3</v>
      </c>
      <c r="O73" s="5">
        <v>6.9160335086693898E-3</v>
      </c>
      <c r="P73" s="5">
        <v>7.3740270380991298E-3</v>
      </c>
      <c r="Q73" s="5">
        <v>7.8508493473110393E-3</v>
      </c>
      <c r="R73" s="7">
        <v>1.36725960158055E-5</v>
      </c>
      <c r="S73" s="7">
        <v>1.2333649897014001E-5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7">
        <v>9.9468836413551599E-6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7">
        <v>1.37538338811943E-5</v>
      </c>
      <c r="AG73" s="5">
        <v>3.9810347925853199E-3</v>
      </c>
      <c r="AH73" s="5">
        <v>1.5760533484866199E-2</v>
      </c>
      <c r="AI73" s="5">
        <v>0</v>
      </c>
      <c r="AJ73" s="5">
        <v>1.4582261108251799E-4</v>
      </c>
      <c r="AK73" s="5">
        <v>2.0679873724664798E-3</v>
      </c>
      <c r="AL73" s="5">
        <v>6.2958708557298501E-3</v>
      </c>
      <c r="AM73" s="5">
        <v>7.3794340675078698E-3</v>
      </c>
      <c r="AN73" s="5">
        <v>1.21598000388438E-2</v>
      </c>
      <c r="AO73" s="5">
        <v>4.7418951384327404E-3</v>
      </c>
      <c r="AP73" s="5">
        <v>5.1422609386903304E-3</v>
      </c>
      <c r="AQ73" s="5">
        <v>6.5286610001694598E-3</v>
      </c>
      <c r="AR73" s="5">
        <v>0</v>
      </c>
      <c r="AS73" s="5">
        <v>2.3436216305034001E-3</v>
      </c>
      <c r="AT73" s="5">
        <v>0</v>
      </c>
      <c r="AU73" s="5">
        <v>0</v>
      </c>
      <c r="AV73" s="7">
        <v>1.5388640105873799E-5</v>
      </c>
      <c r="AW73" s="5">
        <v>0</v>
      </c>
      <c r="AX73" s="5">
        <v>0</v>
      </c>
      <c r="AY73" s="5">
        <v>3.6702592484707201E-3</v>
      </c>
      <c r="AZ73" s="5">
        <v>7.0276748747003697E-3</v>
      </c>
      <c r="BA73" s="5">
        <v>1.7720946874823399E-2</v>
      </c>
      <c r="BB73" s="5">
        <v>8.1271740190500897E-4</v>
      </c>
      <c r="BC73" s="5">
        <v>3.3813158148971102E-4</v>
      </c>
      <c r="BD73" s="5">
        <v>3.5937142670456397E-4</v>
      </c>
      <c r="BE73" s="5">
        <v>4.55373406193078E-4</v>
      </c>
      <c r="BF73" s="5">
        <v>7.6130055511498796E-4</v>
      </c>
      <c r="BG73" s="5">
        <v>7.0300773308506397E-4</v>
      </c>
      <c r="BH73" s="5">
        <v>9.6962872603296698E-4</v>
      </c>
      <c r="BI73" s="5">
        <v>7.7111922447437996E-4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7">
        <v>5.9932019965924301E-5</v>
      </c>
      <c r="BU73" s="5">
        <v>0</v>
      </c>
      <c r="BV73" s="5">
        <v>0</v>
      </c>
      <c r="BW73" s="5">
        <v>0</v>
      </c>
      <c r="BX73" s="5">
        <v>0</v>
      </c>
      <c r="BY73" s="5">
        <v>6.6888615253644598E-4</v>
      </c>
      <c r="BZ73" s="5">
        <v>7.1425290524091602E-3</v>
      </c>
      <c r="CA73" s="5">
        <v>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</row>
    <row r="74" spans="1:94">
      <c r="A74" s="5">
        <v>60787</v>
      </c>
      <c r="B74" s="6" t="s">
        <v>100</v>
      </c>
      <c r="C74" s="5">
        <v>2.8378462110415698E-3</v>
      </c>
      <c r="D74" s="5">
        <v>4.6813948344924102E-3</v>
      </c>
      <c r="E74" s="5">
        <v>3.3223032864224101E-3</v>
      </c>
      <c r="F74" s="5">
        <v>0</v>
      </c>
      <c r="G74" s="7">
        <v>5.6431020131766401E-5</v>
      </c>
      <c r="H74" s="7">
        <v>5.3558039061663102E-5</v>
      </c>
      <c r="I74" s="5">
        <v>0</v>
      </c>
      <c r="J74" s="5">
        <v>3.4572622150050398E-3</v>
      </c>
      <c r="K74" s="5">
        <v>3.6374658987571901E-3</v>
      </c>
      <c r="L74" s="5">
        <v>2.47682119205298E-3</v>
      </c>
      <c r="M74" s="5">
        <v>0</v>
      </c>
      <c r="N74" s="7">
        <v>5.4138187724165899E-5</v>
      </c>
      <c r="O74" s="7">
        <v>1.3915560379616399E-5</v>
      </c>
      <c r="P74" s="5">
        <v>0</v>
      </c>
      <c r="Q74" s="5">
        <v>3.2518310906022E-4</v>
      </c>
      <c r="R74" s="5">
        <v>4.78540860553193E-4</v>
      </c>
      <c r="S74" s="5">
        <v>1.4800379876416799E-4</v>
      </c>
      <c r="T74" s="5">
        <v>0</v>
      </c>
      <c r="U74" s="5">
        <v>0</v>
      </c>
      <c r="V74" s="5">
        <v>0</v>
      </c>
      <c r="W74" s="5">
        <v>1.57134809807583E-3</v>
      </c>
      <c r="X74" s="5">
        <v>1.1931364321176099E-3</v>
      </c>
      <c r="Y74" s="5">
        <v>1.6312889171822399E-3</v>
      </c>
      <c r="Z74" s="5">
        <v>5.6110520722635403E-4</v>
      </c>
      <c r="AA74" s="5">
        <v>4.1417776509677901E-4</v>
      </c>
      <c r="AB74" s="7">
        <v>9.3883490588180006E-5</v>
      </c>
      <c r="AC74" s="5">
        <v>7.4724199771751499E-4</v>
      </c>
      <c r="AD74" s="5">
        <v>3.9977303208500899E-4</v>
      </c>
      <c r="AE74" s="5">
        <v>3.3247564254531702E-4</v>
      </c>
      <c r="AF74" s="5">
        <v>0</v>
      </c>
      <c r="AG74" s="5">
        <v>8.0173617350676597E-4</v>
      </c>
      <c r="AH74" s="5">
        <v>0</v>
      </c>
      <c r="AI74" s="5">
        <v>0</v>
      </c>
      <c r="AJ74" s="5">
        <v>1.5440041173443099E-3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7">
        <v>8.2806134278427305E-6</v>
      </c>
      <c r="AQ74" s="7">
        <v>6.2432550548068602E-5</v>
      </c>
      <c r="AR74" s="7">
        <v>8.1447153014766301E-6</v>
      </c>
      <c r="AS74" s="5">
        <v>0</v>
      </c>
      <c r="AT74" s="5">
        <v>8.2326366209449098E-3</v>
      </c>
      <c r="AU74" s="5">
        <v>1.0673299434850301E-2</v>
      </c>
      <c r="AV74" s="5">
        <v>9.0639090223596907E-3</v>
      </c>
      <c r="AW74" s="5">
        <v>2.2278888739766401E-3</v>
      </c>
      <c r="AX74" s="5">
        <v>1.08689958619244E-3</v>
      </c>
      <c r="AY74" s="5">
        <v>1.7477424992717701E-4</v>
      </c>
      <c r="AZ74" s="5">
        <v>0</v>
      </c>
      <c r="BA74" s="5">
        <v>1.12992222368693E-4</v>
      </c>
      <c r="BB74" s="5">
        <v>0</v>
      </c>
      <c r="BC74" s="5">
        <v>0</v>
      </c>
      <c r="BD74" s="7">
        <v>1.63350648502074E-5</v>
      </c>
      <c r="BE74" s="7">
        <v>2.9378929431811501E-5</v>
      </c>
      <c r="BF74" s="7">
        <v>1.5860428231562201E-5</v>
      </c>
      <c r="BG74" s="5">
        <v>0</v>
      </c>
      <c r="BH74" s="5">
        <v>0</v>
      </c>
      <c r="BI74" s="5">
        <v>0</v>
      </c>
      <c r="BJ74" s="5">
        <v>1.47877796306201E-3</v>
      </c>
      <c r="BK74" s="5">
        <v>7.4261821351888E-4</v>
      </c>
      <c r="BL74" s="5">
        <v>3.3749578130273301E-4</v>
      </c>
      <c r="BM74" s="5">
        <v>0</v>
      </c>
      <c r="BN74" s="5">
        <v>0</v>
      </c>
      <c r="BO74" s="5">
        <v>0</v>
      </c>
      <c r="BP74" s="5">
        <v>1.38663507724263E-2</v>
      </c>
      <c r="BQ74" s="5">
        <v>6.6461989324215799E-3</v>
      </c>
      <c r="BR74" s="5">
        <v>1.7748549756657999E-2</v>
      </c>
      <c r="BS74" s="5">
        <v>0</v>
      </c>
      <c r="BT74" s="5">
        <v>2.5685151413967501E-4</v>
      </c>
      <c r="BU74" s="5">
        <v>1.3455997425809101E-2</v>
      </c>
      <c r="BV74" s="5">
        <v>8.0693760564415299E-3</v>
      </c>
      <c r="BW74" s="5">
        <v>1.44073450455888E-2</v>
      </c>
      <c r="BX74" s="7">
        <v>1.5157716035347701E-5</v>
      </c>
      <c r="BY74" s="5">
        <v>0</v>
      </c>
      <c r="BZ74" s="5">
        <v>2.7559597629874601E-4</v>
      </c>
      <c r="CA74" s="5">
        <v>1.64186138433238E-3</v>
      </c>
      <c r="CB74" s="5">
        <v>8.9696648874380499E-4</v>
      </c>
      <c r="CC74" s="5">
        <v>1.10348730282238E-3</v>
      </c>
      <c r="CD74" s="5">
        <v>0</v>
      </c>
      <c r="CE74" s="5">
        <v>1.2709404436261999E-3</v>
      </c>
      <c r="CF74" s="5">
        <v>4.7955945190126398E-4</v>
      </c>
      <c r="CG74" s="5">
        <v>3.2363020625646502E-4</v>
      </c>
      <c r="CH74" s="7">
        <v>8.5642947962027199E-5</v>
      </c>
      <c r="CI74" s="5">
        <v>0</v>
      </c>
      <c r="CJ74" s="5">
        <v>0</v>
      </c>
      <c r="CK74" s="5">
        <v>0</v>
      </c>
      <c r="CL74" s="5">
        <v>0</v>
      </c>
      <c r="CM74" s="5">
        <v>8.4106771332870896E-4</v>
      </c>
      <c r="CN74" s="5">
        <v>6.1061143658717705E-4</v>
      </c>
      <c r="CO74" s="5">
        <v>0</v>
      </c>
      <c r="CP74" s="5">
        <v>0</v>
      </c>
    </row>
    <row r="75" spans="1:94">
      <c r="A75" s="5">
        <v>2255</v>
      </c>
      <c r="B75" s="6" t="s">
        <v>95</v>
      </c>
      <c r="C75" s="5">
        <v>0</v>
      </c>
      <c r="D75" s="7">
        <v>1.22871255498488E-5</v>
      </c>
      <c r="E75" s="5">
        <v>0</v>
      </c>
      <c r="F75" s="7">
        <v>1.3565944054046699E-5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7">
        <v>1.35345469310414E-5</v>
      </c>
      <c r="O75" s="7">
        <v>2.78311207592329E-5</v>
      </c>
      <c r="P75" s="5">
        <v>0</v>
      </c>
      <c r="Q75" s="5">
        <v>0</v>
      </c>
      <c r="R75" s="5">
        <v>4.2385047648997099E-4</v>
      </c>
      <c r="S75" s="5">
        <v>5.1061310573638002E-3</v>
      </c>
      <c r="T75" s="5">
        <v>4.3189324347814402E-3</v>
      </c>
      <c r="U75" s="5">
        <v>6.1781296767674104E-3</v>
      </c>
      <c r="V75" s="5">
        <v>5.3010499875870698E-3</v>
      </c>
      <c r="W75" s="5">
        <v>1.4824038661092801E-4</v>
      </c>
      <c r="X75" s="5">
        <v>1.0718005237666699E-3</v>
      </c>
      <c r="Y75" s="5">
        <v>9.7479459685280597E-4</v>
      </c>
      <c r="Z75" s="5">
        <v>2.03188097768331E-3</v>
      </c>
      <c r="AA75" s="5">
        <v>2.0892967261548598E-3</v>
      </c>
      <c r="AB75" s="5">
        <v>3.1998623042137999E-3</v>
      </c>
      <c r="AC75" s="5">
        <v>2.2009673387315899E-3</v>
      </c>
      <c r="AD75" s="5">
        <v>2.23099143711957E-3</v>
      </c>
      <c r="AE75" s="5">
        <v>8.5431784671427292E-3</v>
      </c>
      <c r="AF75" s="5">
        <v>4.6900573534872803E-3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7">
        <v>4.8868291808859798E-5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7">
        <v>1.94193611030197E-5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1.19560771481609E-3</v>
      </c>
      <c r="BK75" s="5">
        <v>2.0341281500734498E-3</v>
      </c>
      <c r="BL75" s="5">
        <v>3.9993250084373903E-3</v>
      </c>
      <c r="BM75" s="5">
        <v>2.7965125843066201E-3</v>
      </c>
      <c r="BN75" s="5">
        <v>1.3051801148558501E-3</v>
      </c>
      <c r="BO75" s="5">
        <v>3.0640799162067901E-3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6.6890648991319403E-4</v>
      </c>
      <c r="CB75" s="5">
        <v>2.3968120928727901E-3</v>
      </c>
      <c r="CC75" s="5">
        <v>2.20697460564476E-3</v>
      </c>
      <c r="CD75" s="5">
        <v>5.93695720265383E-3</v>
      </c>
      <c r="CE75" s="5">
        <v>3.13812455216347E-4</v>
      </c>
      <c r="CF75" s="5">
        <v>3.7987574560718099E-3</v>
      </c>
      <c r="CG75" s="5">
        <v>4.6001722175026101E-3</v>
      </c>
      <c r="CH75" s="5">
        <v>6.5418036404840804E-3</v>
      </c>
      <c r="CI75" s="5">
        <v>1.49103278265605E-2</v>
      </c>
      <c r="CJ75" s="5">
        <v>1.08216595139218E-2</v>
      </c>
      <c r="CK75" s="5">
        <v>8.0330231948630496E-3</v>
      </c>
      <c r="CL75" s="5">
        <v>4.4843798743259503E-3</v>
      </c>
      <c r="CM75" s="5">
        <v>2.2280916616251702E-3</v>
      </c>
      <c r="CN75" s="5">
        <v>3.5976565723244399E-3</v>
      </c>
      <c r="CO75" s="5">
        <v>4.4476284290021198E-3</v>
      </c>
      <c r="CP75" s="5">
        <v>2.7374294358799701E-3</v>
      </c>
    </row>
    <row r="76" spans="1:94">
      <c r="A76" s="5">
        <v>650</v>
      </c>
      <c r="B76" s="6" t="s">
        <v>113</v>
      </c>
      <c r="C76" s="7">
        <v>3.71770245987979E-5</v>
      </c>
      <c r="D76" s="7">
        <v>3.6861376649546599E-5</v>
      </c>
      <c r="E76" s="5">
        <v>0</v>
      </c>
      <c r="F76" s="5">
        <v>0</v>
      </c>
      <c r="G76" s="5">
        <v>7.4912179224919896E-3</v>
      </c>
      <c r="H76" s="5">
        <v>1.7959795765344299E-2</v>
      </c>
      <c r="I76" s="5">
        <v>1.41396214887333E-2</v>
      </c>
      <c r="J76" s="7">
        <v>1.30956902083524E-5</v>
      </c>
      <c r="K76" s="7">
        <v>3.7890269778720798E-5</v>
      </c>
      <c r="L76" s="5">
        <v>0</v>
      </c>
      <c r="M76" s="5">
        <v>0</v>
      </c>
      <c r="N76" s="5">
        <v>1.27224741151789E-2</v>
      </c>
      <c r="O76" s="5">
        <v>2.0970749492082E-2</v>
      </c>
      <c r="P76" s="5">
        <v>1.4451397816044801E-2</v>
      </c>
      <c r="Q76" s="5">
        <v>7.64954551789281E-3</v>
      </c>
      <c r="R76" s="5">
        <v>1.09380768126444E-4</v>
      </c>
      <c r="S76" s="7">
        <v>2.4667299794028001E-5</v>
      </c>
      <c r="T76" s="7">
        <v>1.3371307847620499E-5</v>
      </c>
      <c r="U76" s="5">
        <v>0</v>
      </c>
      <c r="V76" s="5">
        <v>0</v>
      </c>
      <c r="W76" s="7">
        <v>9.8826924407285499E-6</v>
      </c>
      <c r="X76" s="5">
        <v>0</v>
      </c>
      <c r="Y76" s="7">
        <v>7.9575069130841306E-5</v>
      </c>
      <c r="Z76" s="5">
        <v>0</v>
      </c>
      <c r="AA76" s="7">
        <v>1.84079006709679E-5</v>
      </c>
      <c r="AB76" s="5">
        <v>0</v>
      </c>
      <c r="AC76" s="5">
        <v>0</v>
      </c>
      <c r="AD76" s="5">
        <v>0</v>
      </c>
      <c r="AE76" s="5">
        <v>2.16831940790424E-3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3.6601546415335998E-4</v>
      </c>
      <c r="AL76" s="5">
        <v>7.8040739019492596E-4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7">
        <v>2.7215327672545099E-5</v>
      </c>
      <c r="AU76" s="5">
        <v>0</v>
      </c>
      <c r="AV76" s="7">
        <v>1.5388640105873799E-5</v>
      </c>
      <c r="AW76" s="5">
        <v>0</v>
      </c>
      <c r="AX76" s="5">
        <v>0</v>
      </c>
      <c r="AY76" s="5">
        <v>1.9419361103019701E-4</v>
      </c>
      <c r="AZ76" s="7">
        <v>3.6318733202585797E-5</v>
      </c>
      <c r="BA76" s="7">
        <v>1.8832037061448899E-5</v>
      </c>
      <c r="BB76" s="5">
        <v>5.3639348525730598E-3</v>
      </c>
      <c r="BC76" s="5">
        <v>2.2220075355038099E-3</v>
      </c>
      <c r="BD76" s="5">
        <v>1.15978960436472E-3</v>
      </c>
      <c r="BE76" s="5">
        <v>1.49832540102238E-3</v>
      </c>
      <c r="BF76" s="5">
        <v>4.9008723235527303E-3</v>
      </c>
      <c r="BG76" s="5">
        <v>8.9490984400828408E-3</v>
      </c>
      <c r="BH76" s="5">
        <v>7.6006380782584204E-3</v>
      </c>
      <c r="BI76" s="5">
        <v>6.0587939065844098E-3</v>
      </c>
      <c r="BJ76" s="5">
        <v>0</v>
      </c>
      <c r="BK76" s="5">
        <v>0</v>
      </c>
      <c r="BL76" s="5">
        <v>0</v>
      </c>
      <c r="BM76" s="7">
        <v>1.49546127503028E-5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7">
        <v>3.0403916024383899E-5</v>
      </c>
      <c r="BZ76" s="5">
        <v>0</v>
      </c>
      <c r="CA76" s="5">
        <v>0</v>
      </c>
      <c r="CB76" s="7">
        <v>1.47043686679312E-5</v>
      </c>
      <c r="CC76" s="5">
        <v>0</v>
      </c>
      <c r="CD76" s="5">
        <v>0</v>
      </c>
      <c r="CE76" s="7">
        <v>1.5690622760817301E-5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7">
        <v>1.31044424059756E-5</v>
      </c>
      <c r="CL76" s="5">
        <v>0</v>
      </c>
      <c r="CM76" s="5">
        <v>0</v>
      </c>
      <c r="CN76" s="7">
        <v>1.6503011799653402E-5</v>
      </c>
      <c r="CO76" s="5">
        <v>0</v>
      </c>
      <c r="CP76" s="5">
        <v>0</v>
      </c>
    </row>
    <row r="77" spans="1:94">
      <c r="A77" s="5">
        <v>2407</v>
      </c>
      <c r="B77" s="6" t="s">
        <v>113</v>
      </c>
      <c r="C77" s="5">
        <v>0</v>
      </c>
      <c r="D77" s="5">
        <v>0</v>
      </c>
      <c r="E77" s="7">
        <v>1.3289213145689599E-5</v>
      </c>
      <c r="F77" s="7">
        <v>4.06978321621401E-5</v>
      </c>
      <c r="G77" s="5">
        <v>7.3360326171296303E-4</v>
      </c>
      <c r="H77" s="5">
        <v>3.9990002499375099E-3</v>
      </c>
      <c r="I77" s="5">
        <v>7.2734678439986596E-3</v>
      </c>
      <c r="J77" s="5">
        <v>0</v>
      </c>
      <c r="K77" s="5">
        <v>0</v>
      </c>
      <c r="L77" s="5">
        <v>0</v>
      </c>
      <c r="M77" s="5">
        <v>0</v>
      </c>
      <c r="N77" s="5">
        <v>7.0379644041415699E-4</v>
      </c>
      <c r="O77" s="5">
        <v>2.2960674626367199E-3</v>
      </c>
      <c r="P77" s="5">
        <v>3.2490923731088102E-3</v>
      </c>
      <c r="Q77" s="5">
        <v>6.7204509205778902E-3</v>
      </c>
      <c r="R77" s="5">
        <v>0</v>
      </c>
      <c r="S77" s="5">
        <v>0</v>
      </c>
      <c r="T77" s="7">
        <v>1.3371307847620499E-5</v>
      </c>
      <c r="U77" s="5">
        <v>0</v>
      </c>
      <c r="V77" s="5">
        <v>0</v>
      </c>
      <c r="W77" s="5">
        <v>0</v>
      </c>
      <c r="X77" s="5">
        <v>0</v>
      </c>
      <c r="Y77" s="7">
        <v>1.98937672827103E-5</v>
      </c>
      <c r="Z77" s="5">
        <v>0</v>
      </c>
      <c r="AA77" s="7">
        <v>9.2039503354839805E-6</v>
      </c>
      <c r="AB77" s="7">
        <v>1.5647248431363302E-5</v>
      </c>
      <c r="AC77" s="5">
        <v>0</v>
      </c>
      <c r="AD77" s="5">
        <v>0</v>
      </c>
      <c r="AE77" s="5">
        <v>0</v>
      </c>
      <c r="AF77" s="5">
        <v>0</v>
      </c>
      <c r="AG77" s="5">
        <v>9.3996654824931203E-4</v>
      </c>
      <c r="AH77" s="5">
        <v>0</v>
      </c>
      <c r="AI77" s="5">
        <v>4.2099354476564602E-3</v>
      </c>
      <c r="AJ77" s="7">
        <v>8.5778006519128493E-6</v>
      </c>
      <c r="AK77" s="5">
        <v>2.43400283661984E-3</v>
      </c>
      <c r="AL77" s="5">
        <v>3.42853134344063E-3</v>
      </c>
      <c r="AM77" s="5">
        <v>7.4246604254292704E-3</v>
      </c>
      <c r="AN77" s="5">
        <v>1.6094846440302901E-2</v>
      </c>
      <c r="AO77" s="5">
        <v>4.67890981401333E-3</v>
      </c>
      <c r="AP77" s="5">
        <v>3.0969494220131799E-3</v>
      </c>
      <c r="AQ77" s="5">
        <v>5.7527135862148896E-3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6.56374405282066E-3</v>
      </c>
      <c r="AZ77" s="5">
        <v>6.2286627442434796E-3</v>
      </c>
      <c r="BA77" s="5">
        <v>1.6873505207058201E-2</v>
      </c>
      <c r="BB77" s="7">
        <v>6.5017392152400699E-5</v>
      </c>
      <c r="BC77" s="5">
        <v>0</v>
      </c>
      <c r="BD77" s="7">
        <v>3.2670129700414902E-5</v>
      </c>
      <c r="BE77" s="7">
        <v>2.9378929431811501E-5</v>
      </c>
      <c r="BF77" s="7">
        <v>4.75812846946867E-5</v>
      </c>
      <c r="BG77" s="7">
        <v>3.8000418004597999E-5</v>
      </c>
      <c r="BH77" s="7">
        <v>4.6917519001595198E-5</v>
      </c>
      <c r="BI77" s="7">
        <v>3.1474254060178701E-5</v>
      </c>
      <c r="BJ77" s="5">
        <v>0</v>
      </c>
      <c r="BK77" s="5">
        <v>0</v>
      </c>
      <c r="BL77" s="5">
        <v>0</v>
      </c>
      <c r="BM77" s="7">
        <v>7.4773063751514102E-5</v>
      </c>
      <c r="BN77" s="7">
        <v>5.8008005104704397E-5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1.52398565056207E-3</v>
      </c>
      <c r="BU77" s="5">
        <v>0</v>
      </c>
      <c r="BV77" s="5">
        <v>0</v>
      </c>
      <c r="BW77" s="5">
        <v>0</v>
      </c>
      <c r="BX77" s="5">
        <v>0</v>
      </c>
      <c r="BY77" s="5">
        <v>1.5505997172435801E-2</v>
      </c>
      <c r="BZ77" s="5">
        <v>1.4560654081117E-2</v>
      </c>
      <c r="CA77" s="5">
        <v>0</v>
      </c>
      <c r="CB77" s="5">
        <v>0</v>
      </c>
      <c r="CC77" s="5">
        <v>0</v>
      </c>
      <c r="CD77" s="7">
        <v>1.4237307440416799E-5</v>
      </c>
      <c r="CE77" s="5">
        <v>0</v>
      </c>
      <c r="CF77" s="7">
        <v>5.3883084483288096E-6</v>
      </c>
      <c r="CG77" s="5">
        <v>0</v>
      </c>
      <c r="CH77" s="7">
        <v>1.9763757222006202E-5</v>
      </c>
      <c r="CI77" s="5">
        <v>0</v>
      </c>
      <c r="CJ77" s="7">
        <v>5.78389070760118E-6</v>
      </c>
      <c r="CK77" s="5">
        <v>0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</row>
    <row r="78" spans="1:94">
      <c r="A78" s="5">
        <v>6008</v>
      </c>
      <c r="B78" s="6" t="s">
        <v>101</v>
      </c>
      <c r="C78" s="5">
        <v>0</v>
      </c>
      <c r="D78" s="7">
        <v>1.22871255498488E-5</v>
      </c>
      <c r="E78" s="5">
        <v>0</v>
      </c>
      <c r="F78" s="5">
        <v>0</v>
      </c>
      <c r="G78" s="7">
        <v>4.2323265098824797E-5</v>
      </c>
      <c r="H78" s="5">
        <v>2.8207233905809198E-3</v>
      </c>
      <c r="I78" s="5">
        <v>3.6221869863113298E-3</v>
      </c>
      <c r="J78" s="5">
        <v>0</v>
      </c>
      <c r="K78" s="5">
        <v>0</v>
      </c>
      <c r="L78" s="5">
        <v>0</v>
      </c>
      <c r="M78" s="5">
        <v>0</v>
      </c>
      <c r="N78" s="5">
        <v>7.1733098734519797E-4</v>
      </c>
      <c r="O78" s="5">
        <v>2.2125741003590198E-3</v>
      </c>
      <c r="P78" s="5">
        <v>3.40448374747489E-3</v>
      </c>
      <c r="Q78" s="5">
        <v>3.3602254602889399E-3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7">
        <v>2.5733401955738499E-5</v>
      </c>
      <c r="AK78" s="7">
        <v>2.7451159811501999E-5</v>
      </c>
      <c r="AL78" s="5">
        <v>1.3328305989845899E-3</v>
      </c>
      <c r="AM78" s="5">
        <v>3.7598178885321E-2</v>
      </c>
      <c r="AN78" s="5">
        <v>2.1727198263850701E-2</v>
      </c>
      <c r="AO78" s="5">
        <v>2.1639957889811601E-2</v>
      </c>
      <c r="AP78" s="5">
        <v>1.20234506972276E-2</v>
      </c>
      <c r="AQ78" s="5">
        <v>1.52513802053139E-2</v>
      </c>
      <c r="AR78" s="5">
        <v>6.6216535401004998E-3</v>
      </c>
      <c r="AS78" s="5">
        <v>1.8160905623827101E-3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7">
        <v>5.4478099803878801E-5</v>
      </c>
      <c r="BA78" s="5">
        <v>3.7664074122897802E-4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7">
        <v>1.7123434275978299E-5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1.6076431950760099E-4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</row>
    <row r="79" spans="1:94">
      <c r="A79" s="5">
        <v>22133</v>
      </c>
      <c r="B79" s="6" t="s">
        <v>96</v>
      </c>
      <c r="C79" s="5">
        <v>6.4440175971249697E-4</v>
      </c>
      <c r="D79" s="5">
        <v>9.2153441623866496E-4</v>
      </c>
      <c r="E79" s="5">
        <v>9.3024492019827499E-4</v>
      </c>
      <c r="F79" s="5">
        <v>9.0891825162112995E-4</v>
      </c>
      <c r="G79" s="5">
        <v>3.4563999830706901E-3</v>
      </c>
      <c r="H79" s="5">
        <v>2.3208483593387301E-4</v>
      </c>
      <c r="I79" s="7">
        <v>7.2734678439986602E-5</v>
      </c>
      <c r="J79" s="5">
        <v>4.1906208666727703E-4</v>
      </c>
      <c r="K79" s="5">
        <v>9.3462665454177997E-4</v>
      </c>
      <c r="L79" s="5">
        <v>4.37086092715231E-4</v>
      </c>
      <c r="M79" s="5">
        <v>1.0847505073833001E-3</v>
      </c>
      <c r="N79" s="5">
        <v>7.5522771875211397E-3</v>
      </c>
      <c r="O79" s="5">
        <v>5.2879129442542601E-4</v>
      </c>
      <c r="P79" s="5">
        <v>2.8252977157467899E-4</v>
      </c>
      <c r="Q79" s="5">
        <v>1.8581891946298299E-4</v>
      </c>
      <c r="R79" s="5">
        <v>2.5704480509714301E-3</v>
      </c>
      <c r="S79" s="5">
        <v>2.08438683259537E-3</v>
      </c>
      <c r="T79" s="5">
        <v>1.4173586318477799E-3</v>
      </c>
      <c r="U79" s="5">
        <v>4.0931708003428001E-4</v>
      </c>
      <c r="V79" s="5">
        <v>0</v>
      </c>
      <c r="W79" s="5">
        <v>2.8066846531669002E-3</v>
      </c>
      <c r="X79" s="5">
        <v>4.3478700492421496E-3</v>
      </c>
      <c r="Y79" s="5">
        <v>3.88923150376986E-3</v>
      </c>
      <c r="Z79" s="5">
        <v>4.6418703506907501E-3</v>
      </c>
      <c r="AA79" s="5">
        <v>4.8044620751226397E-3</v>
      </c>
      <c r="AB79" s="5">
        <v>3.1450969347040299E-3</v>
      </c>
      <c r="AC79" s="5">
        <v>3.8992446062713899E-3</v>
      </c>
      <c r="AD79" s="5">
        <v>1.25090271329825E-3</v>
      </c>
      <c r="AE79" s="5">
        <v>9.3960507675850703E-4</v>
      </c>
      <c r="AF79" s="5">
        <v>4.2636885031702501E-4</v>
      </c>
      <c r="AG79" s="5">
        <v>4.1469112422763698E-4</v>
      </c>
      <c r="AH79" s="7">
        <v>5.0139555095014397E-5</v>
      </c>
      <c r="AI79" s="5">
        <v>0</v>
      </c>
      <c r="AJ79" s="5">
        <v>1.7241379310344799E-3</v>
      </c>
      <c r="AK79" s="5">
        <v>2.2875966509585E-3</v>
      </c>
      <c r="AL79" s="5">
        <v>3.56006067886674E-3</v>
      </c>
      <c r="AM79" s="5">
        <v>1.20603621123724E-4</v>
      </c>
      <c r="AN79" s="5">
        <v>4.1377097354398999E-4</v>
      </c>
      <c r="AO79" s="7">
        <v>8.9979034884871793E-6</v>
      </c>
      <c r="AP79" s="5">
        <v>0</v>
      </c>
      <c r="AQ79" s="5">
        <v>0</v>
      </c>
      <c r="AR79" s="5">
        <v>0</v>
      </c>
      <c r="AS79" s="5">
        <v>0</v>
      </c>
      <c r="AT79" s="5">
        <v>1.03418245155671E-3</v>
      </c>
      <c r="AU79" s="5">
        <v>1.33809801174377E-3</v>
      </c>
      <c r="AV79" s="5">
        <v>2.4621824169398102E-3</v>
      </c>
      <c r="AW79" s="5">
        <v>2.5231512548651099E-3</v>
      </c>
      <c r="AX79" s="5">
        <v>2.1214184694358599E-3</v>
      </c>
      <c r="AY79" s="5">
        <v>4.8160015535488798E-3</v>
      </c>
      <c r="AZ79" s="5">
        <v>2.43335512457325E-3</v>
      </c>
      <c r="BA79" s="5">
        <v>1.12992222368693E-4</v>
      </c>
      <c r="BB79" s="5">
        <v>4.2261304899060499E-4</v>
      </c>
      <c r="BC79" s="5">
        <v>2.7372556596786101E-4</v>
      </c>
      <c r="BD79" s="5">
        <v>1.3068051880165901E-4</v>
      </c>
      <c r="BE79" s="5">
        <v>2.0565250602267999E-4</v>
      </c>
      <c r="BF79" s="5">
        <v>3.0134813639968202E-4</v>
      </c>
      <c r="BG79" s="5">
        <v>2.2800250802758801E-4</v>
      </c>
      <c r="BH79" s="5">
        <v>3.2842263301116598E-4</v>
      </c>
      <c r="BI79" s="5">
        <v>5.6653657308321703E-4</v>
      </c>
      <c r="BJ79" s="5">
        <v>2.0923135009281598E-3</v>
      </c>
      <c r="BK79" s="5">
        <v>2.2601423889705E-3</v>
      </c>
      <c r="BL79" s="5">
        <v>3.0205872426594602E-3</v>
      </c>
      <c r="BM79" s="5">
        <v>9.7204982876968396E-4</v>
      </c>
      <c r="BN79" s="5">
        <v>3.6255003190440198E-4</v>
      </c>
      <c r="BO79" s="5">
        <v>1.54767301890037E-3</v>
      </c>
      <c r="BP79" s="7">
        <v>4.8682331559132802E-5</v>
      </c>
      <c r="BQ79" s="5">
        <v>1.1513100512856201E-3</v>
      </c>
      <c r="BR79" s="5">
        <v>1.50395605832733E-3</v>
      </c>
      <c r="BS79" s="5">
        <v>4.1526497260928998E-3</v>
      </c>
      <c r="BT79" s="5">
        <v>3.5445508951275199E-3</v>
      </c>
      <c r="BU79" s="5">
        <v>3.21773851486741E-4</v>
      </c>
      <c r="BV79" s="5">
        <v>2.93966340853972E-4</v>
      </c>
      <c r="BW79" s="5">
        <v>2.03323061282841E-3</v>
      </c>
      <c r="BX79" s="5">
        <v>1.2580904309338599E-3</v>
      </c>
      <c r="BY79" s="5">
        <v>1.53539775923138E-3</v>
      </c>
      <c r="BZ79" s="5">
        <v>2.7559597629874601E-4</v>
      </c>
      <c r="CA79" s="5">
        <v>2.7972453214551701E-3</v>
      </c>
      <c r="CB79" s="5">
        <v>2.8967606275824499E-3</v>
      </c>
      <c r="CC79" s="5">
        <v>1.0751927565961601E-3</v>
      </c>
      <c r="CD79" s="5">
        <v>6.5491614225917597E-4</v>
      </c>
      <c r="CE79" s="5">
        <v>2.7144777376214E-3</v>
      </c>
      <c r="CF79" s="5">
        <v>2.5917763636461601E-3</v>
      </c>
      <c r="CG79" s="5">
        <v>2.8317643047440699E-3</v>
      </c>
      <c r="CH79" s="5">
        <v>1.6140401731305101E-3</v>
      </c>
      <c r="CI79" s="5">
        <v>3.2008714014083799E-4</v>
      </c>
      <c r="CJ79" s="5">
        <v>1.6773283052043399E-3</v>
      </c>
      <c r="CK79" s="5">
        <v>3.07954396540427E-4</v>
      </c>
      <c r="CL79" s="5">
        <v>1.00271848121574E-4</v>
      </c>
      <c r="CM79" s="5">
        <v>2.0215136267725102E-3</v>
      </c>
      <c r="CN79" s="5">
        <v>1.43576202656984E-3</v>
      </c>
      <c r="CO79" s="5">
        <v>6.2684695979224505E-4</v>
      </c>
      <c r="CP79" s="5">
        <v>8.3825590381013501E-4</v>
      </c>
    </row>
    <row r="80" spans="1:94">
      <c r="A80" s="5">
        <v>65342</v>
      </c>
      <c r="B80" s="6" t="s">
        <v>100</v>
      </c>
      <c r="C80" s="5">
        <v>1.0124543032405901E-2</v>
      </c>
      <c r="D80" s="5">
        <v>1.1771066276755201E-2</v>
      </c>
      <c r="E80" s="5">
        <v>8.4253611343672302E-3</v>
      </c>
      <c r="F80" s="5">
        <v>4.47676153783541E-3</v>
      </c>
      <c r="G80" s="5">
        <v>7.6887264929531704E-3</v>
      </c>
      <c r="H80" s="5">
        <v>1.3925090156032399E-3</v>
      </c>
      <c r="I80" s="5">
        <v>6.8370597733587396E-4</v>
      </c>
      <c r="J80" s="5">
        <v>9.6122366129306799E-3</v>
      </c>
      <c r="K80" s="5">
        <v>9.6114984338688397E-3</v>
      </c>
      <c r="L80" s="5">
        <v>1.0291390728476801E-2</v>
      </c>
      <c r="M80" s="5">
        <v>1.62129376909977E-3</v>
      </c>
      <c r="N80" s="5">
        <v>4.1145022670366098E-3</v>
      </c>
      <c r="O80" s="5">
        <v>2.99184548161754E-3</v>
      </c>
      <c r="P80" s="5">
        <v>2.2178587068612302E-3</v>
      </c>
      <c r="Q80" s="5">
        <v>2.4775855928397699E-3</v>
      </c>
      <c r="R80" s="5">
        <v>5.6057643664802603E-4</v>
      </c>
      <c r="S80" s="7">
        <v>3.7000949691041998E-5</v>
      </c>
      <c r="T80" s="5">
        <v>0</v>
      </c>
      <c r="U80" s="5">
        <v>1.91867381266068E-4</v>
      </c>
      <c r="V80" s="5">
        <v>0</v>
      </c>
      <c r="W80" s="5">
        <v>7.9061539525828405E-4</v>
      </c>
      <c r="X80" s="5">
        <v>2.4267181670188699E-4</v>
      </c>
      <c r="Y80" s="5">
        <v>3.1830027652336501E-4</v>
      </c>
      <c r="Z80" s="7">
        <v>6.8012752391073298E-5</v>
      </c>
      <c r="AA80" s="5">
        <v>1.01243453690323E-4</v>
      </c>
      <c r="AB80" s="5">
        <v>0</v>
      </c>
      <c r="AC80" s="5">
        <v>2.8531058094668701E-4</v>
      </c>
      <c r="AD80" s="7">
        <v>9.0271329825647293E-5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1.2094698919197101E-3</v>
      </c>
      <c r="AK80" s="5">
        <v>2.1960927849201599E-4</v>
      </c>
      <c r="AL80" s="5">
        <v>1.9290969195829601E-4</v>
      </c>
      <c r="AM80" s="5">
        <v>0</v>
      </c>
      <c r="AN80" s="5">
        <v>0</v>
      </c>
      <c r="AO80" s="5">
        <v>0</v>
      </c>
      <c r="AP80" s="5">
        <v>0</v>
      </c>
      <c r="AQ80" s="7">
        <v>1.78378715851624E-5</v>
      </c>
      <c r="AR80" s="5">
        <v>0</v>
      </c>
      <c r="AS80" s="5">
        <v>0</v>
      </c>
      <c r="AT80" s="5">
        <v>4.1095144785543202E-3</v>
      </c>
      <c r="AU80" s="5">
        <v>1.6057176140925301E-3</v>
      </c>
      <c r="AV80" s="5">
        <v>7.2326608497606999E-4</v>
      </c>
      <c r="AW80" s="5">
        <v>6.3078781371627899E-4</v>
      </c>
      <c r="AX80" s="5">
        <v>3.29998428578911E-3</v>
      </c>
      <c r="AY80" s="5">
        <v>4.0780658316341299E-4</v>
      </c>
      <c r="AZ80" s="7">
        <v>3.6318733202585797E-5</v>
      </c>
      <c r="BA80" s="7">
        <v>3.7664074122897799E-5</v>
      </c>
      <c r="BB80" s="5">
        <v>3.9172978771821404E-3</v>
      </c>
      <c r="BC80" s="5">
        <v>3.49402634206034E-3</v>
      </c>
      <c r="BD80" s="5">
        <v>4.0020908883008199E-3</v>
      </c>
      <c r="BE80" s="5">
        <v>4.4655972736353401E-3</v>
      </c>
      <c r="BF80" s="5">
        <v>2.8390166534496401E-3</v>
      </c>
      <c r="BG80" s="5">
        <v>1.6150177651954099E-3</v>
      </c>
      <c r="BH80" s="5">
        <v>3.5344530981201699E-3</v>
      </c>
      <c r="BI80" s="5">
        <v>2.6595744680850998E-3</v>
      </c>
      <c r="BJ80" s="5">
        <v>1.8878016549727801E-4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5.6796053485654897E-4</v>
      </c>
      <c r="BQ80" s="5">
        <v>4.4482433799671999E-4</v>
      </c>
      <c r="BR80" s="5">
        <v>2.89581601292841E-4</v>
      </c>
      <c r="BS80" s="5">
        <v>0</v>
      </c>
      <c r="BT80" s="5">
        <v>0</v>
      </c>
      <c r="BU80" s="5">
        <v>4.3878252475464699E-4</v>
      </c>
      <c r="BV80" s="5">
        <v>2.6456970676857501E-4</v>
      </c>
      <c r="BW80" s="5">
        <v>1.74730755789941E-4</v>
      </c>
      <c r="BX80" s="5">
        <v>0</v>
      </c>
      <c r="BY80" s="5">
        <v>0</v>
      </c>
      <c r="BZ80" s="5">
        <v>0</v>
      </c>
      <c r="CA80" s="5">
        <v>1.8242904270359799E-4</v>
      </c>
      <c r="CB80" s="7">
        <v>2.94087373358624E-5</v>
      </c>
      <c r="CC80" s="7">
        <v>1.41472731131074E-5</v>
      </c>
      <c r="CD80" s="5">
        <v>0</v>
      </c>
      <c r="CE80" s="5">
        <v>4.7071868282452101E-4</v>
      </c>
      <c r="CF80" s="7">
        <v>2.1553233793315201E-5</v>
      </c>
      <c r="CG80" s="7">
        <v>5.7791108260083098E-6</v>
      </c>
      <c r="CH80" s="7">
        <v>1.9763757222006202E-5</v>
      </c>
      <c r="CI80" s="5">
        <v>0</v>
      </c>
      <c r="CJ80" s="5">
        <v>0</v>
      </c>
      <c r="CK80" s="5">
        <v>0</v>
      </c>
      <c r="CL80" s="5">
        <v>0</v>
      </c>
      <c r="CM80" s="5">
        <v>1.1804459134437999E-4</v>
      </c>
      <c r="CN80" s="7">
        <v>8.2515058998267106E-5</v>
      </c>
      <c r="CO80" s="5">
        <v>0</v>
      </c>
      <c r="CP80" s="5">
        <v>0</v>
      </c>
    </row>
    <row r="81" spans="1:94">
      <c r="A81" s="5">
        <v>1779</v>
      </c>
      <c r="B81" s="6" t="s">
        <v>96</v>
      </c>
      <c r="C81" s="5">
        <v>5.3287068591610295E-4</v>
      </c>
      <c r="D81" s="5">
        <v>1.3147224338338199E-3</v>
      </c>
      <c r="E81" s="5">
        <v>1.90035747983361E-3</v>
      </c>
      <c r="F81" s="5">
        <v>4.4767615378354101E-4</v>
      </c>
      <c r="G81" s="7">
        <v>8.4646530197649594E-5</v>
      </c>
      <c r="H81" s="5">
        <v>0</v>
      </c>
      <c r="I81" s="7">
        <v>1.4546935687997301E-5</v>
      </c>
      <c r="J81" s="5">
        <v>1.96435353125286E-4</v>
      </c>
      <c r="K81" s="5">
        <v>1.65454178033747E-3</v>
      </c>
      <c r="L81" s="5">
        <v>2.21192052980132E-3</v>
      </c>
      <c r="M81" s="5">
        <v>3.0326358270931002E-4</v>
      </c>
      <c r="N81" s="5">
        <v>0</v>
      </c>
      <c r="O81" s="5">
        <v>0</v>
      </c>
      <c r="P81" s="5">
        <v>0</v>
      </c>
      <c r="Q81" s="5">
        <v>0</v>
      </c>
      <c r="R81" s="7">
        <v>2.7345192031611E-5</v>
      </c>
      <c r="S81" s="7">
        <v>9.86691991761121E-5</v>
      </c>
      <c r="T81" s="7">
        <v>6.6856539238102804E-5</v>
      </c>
      <c r="U81" s="7">
        <v>2.5582317502142501E-5</v>
      </c>
      <c r="V81" s="7">
        <v>1.46034434919754E-5</v>
      </c>
      <c r="W81" s="5">
        <v>0</v>
      </c>
      <c r="X81" s="7">
        <v>2.02226513918239E-5</v>
      </c>
      <c r="Y81" s="7">
        <v>3.9787534565420599E-5</v>
      </c>
      <c r="Z81" s="7">
        <v>4.2507970244420801E-5</v>
      </c>
      <c r="AA81" s="5">
        <v>0</v>
      </c>
      <c r="AB81" s="5">
        <v>0</v>
      </c>
      <c r="AC81" s="7">
        <v>5.4344872561273798E-5</v>
      </c>
      <c r="AD81" s="5">
        <v>0</v>
      </c>
      <c r="AE81" s="5">
        <v>1.5901008991297801E-4</v>
      </c>
      <c r="AF81" s="5">
        <v>0</v>
      </c>
      <c r="AG81" s="5">
        <v>0</v>
      </c>
      <c r="AH81" s="5">
        <v>0</v>
      </c>
      <c r="AI81" s="5">
        <v>0</v>
      </c>
      <c r="AJ81" s="5">
        <v>2.5647623949219401E-3</v>
      </c>
      <c r="AK81" s="5">
        <v>3.01047719266139E-3</v>
      </c>
      <c r="AL81" s="5">
        <v>6.0503494296011099E-4</v>
      </c>
      <c r="AM81" s="5">
        <v>0</v>
      </c>
      <c r="AN81" s="5">
        <v>3.6310514004880801E-4</v>
      </c>
      <c r="AO81" s="5">
        <v>0</v>
      </c>
      <c r="AP81" s="5">
        <v>6.8729091451094702E-4</v>
      </c>
      <c r="AQ81" s="7">
        <v>2.6756807377743599E-5</v>
      </c>
      <c r="AR81" s="7">
        <v>8.1447153014766301E-6</v>
      </c>
      <c r="AS81" s="5">
        <v>0</v>
      </c>
      <c r="AT81" s="5">
        <v>2.35412584367515E-3</v>
      </c>
      <c r="AU81" s="5">
        <v>3.0540119326857899E-3</v>
      </c>
      <c r="AV81" s="5">
        <v>3.5239985842451102E-3</v>
      </c>
      <c r="AW81" s="5">
        <v>2.6707824453093502E-3</v>
      </c>
      <c r="AX81" s="5">
        <v>3.1559373526792701E-3</v>
      </c>
      <c r="AY81" s="5">
        <v>4.2334207204582901E-3</v>
      </c>
      <c r="AZ81" s="5">
        <v>4.7395946829374503E-3</v>
      </c>
      <c r="BA81" s="7">
        <v>5.64961111843468E-5</v>
      </c>
      <c r="BB81" s="7">
        <v>1.62543480381001E-5</v>
      </c>
      <c r="BC81" s="5">
        <v>0</v>
      </c>
      <c r="BD81" s="7">
        <v>1.63350648502074E-5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7">
        <v>4.7195041374319597E-5</v>
      </c>
      <c r="BK81" s="5">
        <v>4.5202847779410099E-4</v>
      </c>
      <c r="BL81" s="5">
        <v>1.3499831252109301E-4</v>
      </c>
      <c r="BM81" s="5">
        <v>2.3927380400484501E-4</v>
      </c>
      <c r="BN81" s="5">
        <v>3.3354602935204997E-4</v>
      </c>
      <c r="BO81" s="5">
        <v>1.87596729563681E-4</v>
      </c>
      <c r="BP81" s="5">
        <v>2.8803712839153501E-3</v>
      </c>
      <c r="BQ81" s="5">
        <v>6.3234832362278797E-3</v>
      </c>
      <c r="BR81" s="5">
        <v>7.7066071311804596E-3</v>
      </c>
      <c r="BS81" s="5">
        <v>9.1274402060385392E-3</v>
      </c>
      <c r="BT81" s="5">
        <v>4.5976421031001897E-3</v>
      </c>
      <c r="BU81" s="5">
        <v>4.5925904257653099E-3</v>
      </c>
      <c r="BV81" s="5">
        <v>4.1743220401263999E-3</v>
      </c>
      <c r="BW81" s="5">
        <v>1.2374114432760401E-2</v>
      </c>
      <c r="BX81" s="5">
        <v>1.6400648750246299E-2</v>
      </c>
      <c r="BY81" s="5">
        <v>1.14014685091439E-2</v>
      </c>
      <c r="BZ81" s="5">
        <v>2.9396904138532902E-3</v>
      </c>
      <c r="CA81" s="5">
        <v>1.5202420225299799E-4</v>
      </c>
      <c r="CB81" s="5">
        <v>5.5876600938138698E-4</v>
      </c>
      <c r="CC81" s="5">
        <v>7.4980547499469395E-4</v>
      </c>
      <c r="CD81" s="5">
        <v>0</v>
      </c>
      <c r="CE81" s="7">
        <v>1.5690622760817301E-5</v>
      </c>
      <c r="CF81" s="7">
        <v>7.5436318276603397E-5</v>
      </c>
      <c r="CG81" s="7">
        <v>3.4674664956049798E-5</v>
      </c>
      <c r="CH81" s="7">
        <v>1.3175838148004101E-5</v>
      </c>
      <c r="CI81" s="5">
        <v>0</v>
      </c>
      <c r="CJ81" s="7">
        <v>4.6271125660809501E-5</v>
      </c>
      <c r="CK81" s="7">
        <v>7.8626654435853696E-5</v>
      </c>
      <c r="CL81" s="5">
        <v>1.8383172155621901E-4</v>
      </c>
      <c r="CM81" s="7">
        <v>8.8533443508285206E-5</v>
      </c>
      <c r="CN81" s="5">
        <v>1.9803614159584099E-4</v>
      </c>
      <c r="CO81" s="5">
        <v>0</v>
      </c>
      <c r="CP81" s="5">
        <v>0</v>
      </c>
    </row>
    <row r="82" spans="1:94">
      <c r="A82" s="5">
        <v>3901</v>
      </c>
      <c r="B82" s="6" t="s">
        <v>96</v>
      </c>
      <c r="C82" s="7">
        <v>7.4354049197595799E-5</v>
      </c>
      <c r="D82" s="7">
        <v>7.3722753299093198E-5</v>
      </c>
      <c r="E82" s="7">
        <v>6.6446065728448204E-5</v>
      </c>
      <c r="F82" s="5">
        <v>1.08527552432373E-4</v>
      </c>
      <c r="G82" s="7">
        <v>4.2323265098824797E-5</v>
      </c>
      <c r="H82" s="5">
        <v>0</v>
      </c>
      <c r="I82" s="5">
        <v>0</v>
      </c>
      <c r="J82" s="7">
        <v>7.8574141250114493E-5</v>
      </c>
      <c r="K82" s="7">
        <v>2.5260179852480499E-5</v>
      </c>
      <c r="L82" s="7">
        <v>5.2980132450331103E-5</v>
      </c>
      <c r="M82" s="5">
        <v>1.2830382345393801E-4</v>
      </c>
      <c r="N82" s="7">
        <v>1.35345469310414E-5</v>
      </c>
      <c r="O82" s="7">
        <v>1.3915560379616399E-5</v>
      </c>
      <c r="P82" s="7">
        <v>1.4126488578733901E-5</v>
      </c>
      <c r="Q82" s="7">
        <v>1.5484909955248599E-5</v>
      </c>
      <c r="R82" s="5">
        <v>5.3323124461641502E-4</v>
      </c>
      <c r="S82" s="5">
        <v>2.0227185831102998E-3</v>
      </c>
      <c r="T82" s="5">
        <v>1.6312995574097101E-3</v>
      </c>
      <c r="U82" s="5">
        <v>9.1584696657670203E-3</v>
      </c>
      <c r="V82" s="5">
        <v>1.01932035573988E-2</v>
      </c>
      <c r="W82" s="5">
        <v>4.2495577495132699E-4</v>
      </c>
      <c r="X82" s="5">
        <v>8.59462684152519E-4</v>
      </c>
      <c r="Y82" s="5">
        <v>7.2612250581892597E-4</v>
      </c>
      <c r="Z82" s="5">
        <v>8.5866099893729998E-4</v>
      </c>
      <c r="AA82" s="5">
        <v>9.3880293421936699E-4</v>
      </c>
      <c r="AB82" s="5">
        <v>8.3712779107793895E-4</v>
      </c>
      <c r="AC82" s="5">
        <v>1.0325525786642001E-3</v>
      </c>
      <c r="AD82" s="5">
        <v>3.9461467038068698E-3</v>
      </c>
      <c r="AE82" s="5">
        <v>1.2402787013212201E-2</v>
      </c>
      <c r="AF82" s="5">
        <v>9.1050380293506792E-3</v>
      </c>
      <c r="AG82" s="5">
        <v>2.1149247335609501E-3</v>
      </c>
      <c r="AH82" s="5">
        <v>4.8468236591847303E-3</v>
      </c>
      <c r="AI82" s="5">
        <v>4.7121733607102204E-3</v>
      </c>
      <c r="AJ82" s="7">
        <v>1.7155601303825699E-5</v>
      </c>
      <c r="AK82" s="7">
        <v>3.6601546415336003E-5</v>
      </c>
      <c r="AL82" s="7">
        <v>1.75372447234814E-5</v>
      </c>
      <c r="AM82" s="5">
        <v>0</v>
      </c>
      <c r="AN82" s="7">
        <v>8.4443055825304196E-6</v>
      </c>
      <c r="AO82" s="7">
        <v>1.7995806976974301E-5</v>
      </c>
      <c r="AP82" s="5">
        <v>0</v>
      </c>
      <c r="AQ82" s="5">
        <v>0</v>
      </c>
      <c r="AR82" s="5">
        <v>0</v>
      </c>
      <c r="AS82" s="7">
        <v>8.6480502970605204E-6</v>
      </c>
      <c r="AT82" s="7">
        <v>4.08229915088177E-5</v>
      </c>
      <c r="AU82" s="7">
        <v>4.72269886497803E-5</v>
      </c>
      <c r="AV82" s="7">
        <v>7.6943200529369204E-5</v>
      </c>
      <c r="AW82" s="7">
        <v>9.3947121191786302E-5</v>
      </c>
      <c r="AX82" s="7">
        <v>6.5475878686291906E-5</v>
      </c>
      <c r="AY82" s="7">
        <v>5.8258083309059097E-5</v>
      </c>
      <c r="AZ82" s="7">
        <v>1.8159366601292899E-5</v>
      </c>
      <c r="BA82" s="7">
        <v>1.8832037061448899E-5</v>
      </c>
      <c r="BB82" s="5">
        <v>0</v>
      </c>
      <c r="BC82" s="7">
        <v>3.22030077609248E-5</v>
      </c>
      <c r="BD82" s="7">
        <v>3.2670129700414902E-5</v>
      </c>
      <c r="BE82" s="5">
        <v>0</v>
      </c>
      <c r="BF82" s="7">
        <v>1.5860428231562201E-5</v>
      </c>
      <c r="BG82" s="5">
        <v>0</v>
      </c>
      <c r="BH82" s="7">
        <v>1.56391730005317E-5</v>
      </c>
      <c r="BI82" s="5">
        <v>0</v>
      </c>
      <c r="BJ82" s="5">
        <v>1.33719283893905E-3</v>
      </c>
      <c r="BK82" s="5">
        <v>1.5175241754516199E-3</v>
      </c>
      <c r="BL82" s="5">
        <v>1.7381032737090699E-3</v>
      </c>
      <c r="BM82" s="5">
        <v>2.7366941333054101E-3</v>
      </c>
      <c r="BN82" s="5">
        <v>1.9142641684552399E-3</v>
      </c>
      <c r="BO82" s="5">
        <v>1.20374568136695E-3</v>
      </c>
      <c r="BP82" s="7">
        <v>7.3023497338699204E-5</v>
      </c>
      <c r="BQ82" s="5">
        <v>1.1338659595994801E-4</v>
      </c>
      <c r="BR82" s="7">
        <v>7.4730735817507495E-5</v>
      </c>
      <c r="BS82" s="7">
        <v>7.5502722292598206E-5</v>
      </c>
      <c r="BT82" s="7">
        <v>3.4246868551956699E-5</v>
      </c>
      <c r="BU82" s="7">
        <v>7.3130420792441201E-5</v>
      </c>
      <c r="BV82" s="7">
        <v>1.46983170426986E-5</v>
      </c>
      <c r="BW82" s="7">
        <v>7.9423070813609901E-5</v>
      </c>
      <c r="BX82" s="5">
        <v>1.06104012247434E-4</v>
      </c>
      <c r="BY82" s="7">
        <v>3.0403916024383899E-5</v>
      </c>
      <c r="BZ82" s="7">
        <v>6.8898994074686502E-5</v>
      </c>
      <c r="CA82" s="5">
        <v>1.3074081393757799E-3</v>
      </c>
      <c r="CB82" s="5">
        <v>2.7056038348993402E-3</v>
      </c>
      <c r="CC82" s="5">
        <v>2.4757727947938E-3</v>
      </c>
      <c r="CD82" s="5">
        <v>6.1220421993792495E-4</v>
      </c>
      <c r="CE82" s="5">
        <v>6.5900615595432905E-4</v>
      </c>
      <c r="CF82" s="5">
        <v>8.6751766018093905E-4</v>
      </c>
      <c r="CG82" s="5">
        <v>1.3754283765899701E-3</v>
      </c>
      <c r="CH82" s="5">
        <v>3.1094978029289799E-3</v>
      </c>
      <c r="CI82" s="5">
        <v>6.0243266226507001E-3</v>
      </c>
      <c r="CJ82" s="5">
        <v>4.1875368723032604E-3</v>
      </c>
      <c r="CK82" s="5">
        <v>5.7528502162233E-3</v>
      </c>
      <c r="CL82" s="5">
        <v>4.8520433174383797E-3</v>
      </c>
      <c r="CM82" s="5">
        <v>1.23946820911599E-3</v>
      </c>
      <c r="CN82" s="5">
        <v>2.3929367109497401E-3</v>
      </c>
      <c r="CO82" s="5">
        <v>5.2983493030058799E-3</v>
      </c>
      <c r="CP82" s="5">
        <v>3.7852493156426401E-3</v>
      </c>
    </row>
    <row r="83" spans="1:94">
      <c r="A83" s="5">
        <v>7105</v>
      </c>
      <c r="B83" s="6" t="s">
        <v>96</v>
      </c>
      <c r="C83" s="5">
        <v>5.8244005204783397E-3</v>
      </c>
      <c r="D83" s="5">
        <v>5.2957511119848602E-3</v>
      </c>
      <c r="E83" s="5">
        <v>4.3987295512232698E-3</v>
      </c>
      <c r="F83" s="5">
        <v>7.5969286702661605E-4</v>
      </c>
      <c r="G83" s="5">
        <v>7.6181877177884595E-4</v>
      </c>
      <c r="H83" s="5">
        <v>4.4631699218052598E-4</v>
      </c>
      <c r="I83" s="5">
        <v>8.0008146283985196E-4</v>
      </c>
      <c r="J83" s="5">
        <v>6.5216537237595103E-3</v>
      </c>
      <c r="K83" s="5">
        <v>5.7593210063655604E-3</v>
      </c>
      <c r="L83" s="5">
        <v>3.6821192052980101E-3</v>
      </c>
      <c r="M83" s="5">
        <v>5.9486318146826202E-4</v>
      </c>
      <c r="N83" s="5">
        <v>1.0421601136901899E-3</v>
      </c>
      <c r="O83" s="5">
        <v>1.2802315549247101E-3</v>
      </c>
      <c r="P83" s="5">
        <v>8.1933633756657099E-4</v>
      </c>
      <c r="Q83" s="5">
        <v>4.6454729865745803E-4</v>
      </c>
      <c r="R83" s="5">
        <v>4.89478937365837E-3</v>
      </c>
      <c r="S83" s="5">
        <v>1.60337448661182E-4</v>
      </c>
      <c r="T83" s="5">
        <v>1.3371307847620501E-4</v>
      </c>
      <c r="U83" s="5">
        <v>0</v>
      </c>
      <c r="V83" s="5">
        <v>0</v>
      </c>
      <c r="W83" s="5">
        <v>4.7140442942275197E-3</v>
      </c>
      <c r="X83" s="5">
        <v>4.1254208839320902E-3</v>
      </c>
      <c r="Y83" s="5">
        <v>4.0085941074661296E-3</v>
      </c>
      <c r="Z83" s="5">
        <v>2.7290116896918101E-3</v>
      </c>
      <c r="AA83" s="5">
        <v>1.8407900670967901E-3</v>
      </c>
      <c r="AB83" s="5">
        <v>4.2247570764680997E-4</v>
      </c>
      <c r="AC83" s="5">
        <v>1.7118634856801199E-3</v>
      </c>
      <c r="AD83" s="5">
        <v>8.2533787269163303E-4</v>
      </c>
      <c r="AE83" s="5">
        <v>0</v>
      </c>
      <c r="AF83" s="5">
        <v>0</v>
      </c>
      <c r="AG83" s="5">
        <v>9.3996654824931203E-4</v>
      </c>
      <c r="AH83" s="7">
        <v>3.3426370063342899E-5</v>
      </c>
      <c r="AI83" s="5">
        <v>0</v>
      </c>
      <c r="AJ83" s="5">
        <v>5.1295247898438803E-3</v>
      </c>
      <c r="AK83" s="5">
        <v>1.7568742279361301E-3</v>
      </c>
      <c r="AL83" s="5">
        <v>4.2089387336355502E-4</v>
      </c>
      <c r="AM83" s="5">
        <v>7.3869717938281098E-4</v>
      </c>
      <c r="AN83" s="5">
        <v>8.0220903034038896E-4</v>
      </c>
      <c r="AO83" s="5">
        <v>1.35868342676156E-3</v>
      </c>
      <c r="AP83" s="5">
        <v>9.2742870391838603E-4</v>
      </c>
      <c r="AQ83" s="5">
        <v>2.0513552322936799E-4</v>
      </c>
      <c r="AR83" s="7">
        <v>2.4434145904429899E-5</v>
      </c>
      <c r="AS83" s="5">
        <v>0</v>
      </c>
      <c r="AT83" s="5">
        <v>2.9528630524711498E-3</v>
      </c>
      <c r="AU83" s="5">
        <v>2.9438156258363101E-3</v>
      </c>
      <c r="AV83" s="5">
        <v>1.9081913731283501E-3</v>
      </c>
      <c r="AW83" s="5">
        <v>7.2473493490806599E-4</v>
      </c>
      <c r="AX83" s="5">
        <v>1.17856581635325E-4</v>
      </c>
      <c r="AY83" s="7">
        <v>3.8838722206039401E-5</v>
      </c>
      <c r="AZ83" s="5">
        <v>1.6343429941163601E-4</v>
      </c>
      <c r="BA83" s="5">
        <v>1.8832037061448901E-4</v>
      </c>
      <c r="BB83" s="5">
        <v>6.8268261760020795E-4</v>
      </c>
      <c r="BC83" s="5">
        <v>1.93218046565549E-3</v>
      </c>
      <c r="BD83" s="5">
        <v>1.92753765232447E-3</v>
      </c>
      <c r="BE83" s="5">
        <v>1.9536988072154601E-3</v>
      </c>
      <c r="BF83" s="5">
        <v>8.0888183980967396E-4</v>
      </c>
      <c r="BG83" s="5">
        <v>4.18004598050578E-4</v>
      </c>
      <c r="BH83" s="5">
        <v>3.5970097901222899E-4</v>
      </c>
      <c r="BI83" s="5">
        <v>5.3506231902303899E-4</v>
      </c>
      <c r="BJ83" s="5">
        <v>1.65182644810118E-3</v>
      </c>
      <c r="BK83" s="5">
        <v>1.4206609302100299E-3</v>
      </c>
      <c r="BL83" s="5">
        <v>8.6061424232197097E-4</v>
      </c>
      <c r="BM83" s="5">
        <v>2.8413764225575298E-4</v>
      </c>
      <c r="BN83" s="7">
        <v>2.9004002552352198E-5</v>
      </c>
      <c r="BO83" s="5">
        <v>0</v>
      </c>
      <c r="BP83" s="5">
        <v>4.1461119044528096E-3</v>
      </c>
      <c r="BQ83" s="5">
        <v>0</v>
      </c>
      <c r="BR83" s="5">
        <v>0</v>
      </c>
      <c r="BS83" s="5">
        <v>0</v>
      </c>
      <c r="BT83" s="5">
        <v>0</v>
      </c>
      <c r="BU83" s="5">
        <v>8.4831288119231805E-4</v>
      </c>
      <c r="BV83" s="5">
        <v>1.61681487469684E-4</v>
      </c>
      <c r="BW83" s="7">
        <v>4.76538424881659E-5</v>
      </c>
      <c r="BX83" s="5">
        <v>0</v>
      </c>
      <c r="BY83" s="5">
        <v>1.21615664097535E-4</v>
      </c>
      <c r="BZ83" s="7">
        <v>4.5932662716457598E-5</v>
      </c>
      <c r="CA83" s="5">
        <v>1.8394928472612801E-3</v>
      </c>
      <c r="CB83" s="5">
        <v>1.01460143808725E-3</v>
      </c>
      <c r="CC83" s="5">
        <v>5.8003819763740498E-4</v>
      </c>
      <c r="CD83" s="5">
        <v>0</v>
      </c>
      <c r="CE83" s="5">
        <v>5.6486241938942501E-3</v>
      </c>
      <c r="CF83" s="5">
        <v>3.3138096957222199E-3</v>
      </c>
      <c r="CG83" s="5">
        <v>3.1900691759565798E-3</v>
      </c>
      <c r="CH83" s="5">
        <v>2.48364549089879E-3</v>
      </c>
      <c r="CI83" s="5">
        <v>0</v>
      </c>
      <c r="CJ83" s="5">
        <v>0</v>
      </c>
      <c r="CK83" s="5">
        <v>0</v>
      </c>
      <c r="CL83" s="5">
        <v>0</v>
      </c>
      <c r="CM83" s="5">
        <v>1.4460462439686501E-3</v>
      </c>
      <c r="CN83" s="5">
        <v>8.5815661358197798E-4</v>
      </c>
      <c r="CO83" s="5">
        <v>2.8357362466792E-4</v>
      </c>
      <c r="CP83" s="5">
        <v>1.964662274555E-4</v>
      </c>
    </row>
    <row r="84" spans="1:94">
      <c r="A84" s="5">
        <v>4638</v>
      </c>
      <c r="B84" s="6" t="s">
        <v>95</v>
      </c>
      <c r="C84" s="7">
        <v>1.23923415329326E-5</v>
      </c>
      <c r="D84" s="5">
        <v>0</v>
      </c>
      <c r="E84" s="5">
        <v>0</v>
      </c>
      <c r="F84" s="5">
        <v>0</v>
      </c>
      <c r="G84" s="5">
        <v>0</v>
      </c>
      <c r="H84" s="7">
        <v>7.1410718748884204E-5</v>
      </c>
      <c r="I84" s="7">
        <v>2.9093871375994602E-5</v>
      </c>
      <c r="J84" s="7">
        <v>1.30956902083524E-5</v>
      </c>
      <c r="K84" s="5">
        <v>0</v>
      </c>
      <c r="L84" s="5">
        <v>0</v>
      </c>
      <c r="M84" s="5">
        <v>0</v>
      </c>
      <c r="N84" s="7">
        <v>6.7672734655207394E-5</v>
      </c>
      <c r="O84" s="7">
        <v>5.5662241518465902E-5</v>
      </c>
      <c r="P84" s="7">
        <v>7.0632442893669897E-5</v>
      </c>
      <c r="Q84" s="7">
        <v>1.5484909955248599E-5</v>
      </c>
      <c r="R84" s="5">
        <v>3.3634586198881501E-3</v>
      </c>
      <c r="S84" s="5">
        <v>1.45290395786825E-2</v>
      </c>
      <c r="T84" s="5">
        <v>5.8700041451054301E-3</v>
      </c>
      <c r="U84" s="5">
        <v>4.6048171503856498E-4</v>
      </c>
      <c r="V84" s="5">
        <v>0</v>
      </c>
      <c r="W84" s="5">
        <v>9.5862116675066904E-4</v>
      </c>
      <c r="X84" s="5">
        <v>3.2659581997795699E-3</v>
      </c>
      <c r="Y84" s="5">
        <v>2.5762428631109801E-3</v>
      </c>
      <c r="Z84" s="5">
        <v>4.0722635494155101E-3</v>
      </c>
      <c r="AA84" s="5">
        <v>4.4915277637161801E-3</v>
      </c>
      <c r="AB84" s="5">
        <v>6.8769656855841898E-3</v>
      </c>
      <c r="AC84" s="5">
        <v>4.3883484593228604E-3</v>
      </c>
      <c r="AD84" s="5">
        <v>7.6085835138759903E-4</v>
      </c>
      <c r="AE84" s="5">
        <v>0</v>
      </c>
      <c r="AF84" s="5">
        <v>0</v>
      </c>
      <c r="AG84" s="7">
        <v>8.2938224845527503E-5</v>
      </c>
      <c r="AH84" s="7">
        <v>1.6713185031671399E-5</v>
      </c>
      <c r="AI84" s="5">
        <v>6.1450285832459301E-3</v>
      </c>
      <c r="AJ84" s="5">
        <v>0</v>
      </c>
      <c r="AK84" s="5">
        <v>2.47060438303518E-4</v>
      </c>
      <c r="AL84" s="5">
        <v>1.3152933542611101E-4</v>
      </c>
      <c r="AM84" s="5">
        <v>0</v>
      </c>
      <c r="AN84" s="7">
        <v>7.5998750242773695E-5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7">
        <v>9.7096805515098505E-5</v>
      </c>
      <c r="AZ84" s="7">
        <v>5.4478099803878801E-5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7">
        <v>1.9000209002298999E-5</v>
      </c>
      <c r="BH84" s="5">
        <v>0</v>
      </c>
      <c r="BI84" s="5">
        <v>0</v>
      </c>
      <c r="BJ84" s="5">
        <v>3.58682314444829E-3</v>
      </c>
      <c r="BK84" s="5">
        <v>6.4252619343589997E-3</v>
      </c>
      <c r="BL84" s="5">
        <v>5.80492743840701E-3</v>
      </c>
      <c r="BM84" s="5">
        <v>2.3628288145478402E-3</v>
      </c>
      <c r="BN84" s="5">
        <v>0</v>
      </c>
      <c r="BO84" s="7">
        <v>1.56330607969734E-5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7">
        <v>1.4626084158488199E-5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3.1925082473129702E-3</v>
      </c>
      <c r="CB84" s="5">
        <v>4.5583542870586803E-3</v>
      </c>
      <c r="CC84" s="5">
        <v>2.5889509796986599E-3</v>
      </c>
      <c r="CD84" s="5">
        <v>0</v>
      </c>
      <c r="CE84" s="5">
        <v>1.5847528988425499E-3</v>
      </c>
      <c r="CF84" s="5">
        <v>7.0856256095523902E-3</v>
      </c>
      <c r="CG84" s="5">
        <v>6.91759565873194E-3</v>
      </c>
      <c r="CH84" s="5">
        <v>4.9607030627235697E-3</v>
      </c>
      <c r="CI84" s="5">
        <v>1.0510324004624499E-4</v>
      </c>
      <c r="CJ84" s="5">
        <v>2.06484898261362E-3</v>
      </c>
      <c r="CK84" s="5">
        <v>0</v>
      </c>
      <c r="CL84" s="7">
        <v>5.5706582289763304E-6</v>
      </c>
      <c r="CM84" s="5">
        <v>5.9907630107272998E-3</v>
      </c>
      <c r="CN84" s="5">
        <v>6.9477679676540902E-3</v>
      </c>
      <c r="CO84" s="5">
        <v>9.7012029491656902E-4</v>
      </c>
      <c r="CP84" s="7">
        <v>7.8586490982200096E-5</v>
      </c>
    </row>
    <row r="85" spans="1:94">
      <c r="A85" s="5">
        <v>765</v>
      </c>
      <c r="B85" s="6" t="s">
        <v>110</v>
      </c>
      <c r="C85" s="5">
        <v>0</v>
      </c>
      <c r="D85" s="7">
        <v>1.22871255498488E-5</v>
      </c>
      <c r="E85" s="5">
        <v>0</v>
      </c>
      <c r="F85" s="7">
        <v>5.4263776216186798E-5</v>
      </c>
      <c r="G85" s="5">
        <v>6.8140456809107899E-3</v>
      </c>
      <c r="H85" s="5">
        <v>5.10586639054522E-3</v>
      </c>
      <c r="I85" s="5">
        <v>2.6039014881515201E-3</v>
      </c>
      <c r="J85" s="5">
        <v>0</v>
      </c>
      <c r="K85" s="5">
        <v>0</v>
      </c>
      <c r="L85" s="5">
        <v>0</v>
      </c>
      <c r="M85" s="5">
        <v>0</v>
      </c>
      <c r="N85" s="5">
        <v>4.0603640793124398E-3</v>
      </c>
      <c r="O85" s="5">
        <v>3.8963569062926101E-3</v>
      </c>
      <c r="P85" s="5">
        <v>4.2520730621989199E-3</v>
      </c>
      <c r="Q85" s="5">
        <v>4.7848371761718203E-3</v>
      </c>
      <c r="R85" s="7">
        <v>1.36725960158055E-5</v>
      </c>
      <c r="S85" s="5">
        <v>0</v>
      </c>
      <c r="T85" s="5">
        <v>0</v>
      </c>
      <c r="U85" s="5">
        <v>0</v>
      </c>
      <c r="V85" s="5">
        <v>0</v>
      </c>
      <c r="W85" s="7">
        <v>9.8826924407285499E-6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6.77328836238475E-4</v>
      </c>
      <c r="AH85" s="5">
        <v>0</v>
      </c>
      <c r="AI85" s="5">
        <v>0</v>
      </c>
      <c r="AJ85" s="5">
        <v>0</v>
      </c>
      <c r="AK85" s="5">
        <v>2.01308505284348E-3</v>
      </c>
      <c r="AL85" s="5">
        <v>1.21006988592022E-3</v>
      </c>
      <c r="AM85" s="5">
        <v>0</v>
      </c>
      <c r="AN85" s="5">
        <v>5.0665833495182496E-4</v>
      </c>
      <c r="AO85" s="5">
        <v>0</v>
      </c>
      <c r="AP85" s="7">
        <v>5.79642939948991E-5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4.6994853869307702E-3</v>
      </c>
      <c r="AZ85" s="5">
        <v>5.8291566790150302E-3</v>
      </c>
      <c r="BA85" s="7">
        <v>9.4160185307244599E-5</v>
      </c>
      <c r="BB85" s="7">
        <v>3.2508696076200302E-5</v>
      </c>
      <c r="BC85" s="7">
        <v>6.4406015521849695E-5</v>
      </c>
      <c r="BD85" s="7">
        <v>1.63350648502074E-5</v>
      </c>
      <c r="BE85" s="7">
        <v>8.8136788295434501E-5</v>
      </c>
      <c r="BF85" s="5">
        <v>1.9032513877874699E-4</v>
      </c>
      <c r="BG85" s="5">
        <v>1.3300146301609299E-4</v>
      </c>
      <c r="BH85" s="7">
        <v>3.12783460010634E-5</v>
      </c>
      <c r="BI85" s="7">
        <v>4.7211381090268099E-5</v>
      </c>
      <c r="BJ85" s="5">
        <v>0</v>
      </c>
      <c r="BK85" s="5">
        <v>0</v>
      </c>
      <c r="BL85" s="5">
        <v>0</v>
      </c>
      <c r="BM85" s="5">
        <v>0</v>
      </c>
      <c r="BN85" s="7">
        <v>1.4502001276176099E-5</v>
      </c>
      <c r="BO85" s="5">
        <v>0</v>
      </c>
      <c r="BP85" s="7">
        <v>8.1137219265221301E-5</v>
      </c>
      <c r="BQ85" s="5">
        <v>0</v>
      </c>
      <c r="BR85" s="5">
        <v>0</v>
      </c>
      <c r="BS85" s="5">
        <v>0</v>
      </c>
      <c r="BT85" s="7">
        <v>4.2808585689945897E-5</v>
      </c>
      <c r="BU85" s="5">
        <v>0</v>
      </c>
      <c r="BV85" s="7">
        <v>1.46983170426986E-5</v>
      </c>
      <c r="BW85" s="5">
        <v>0</v>
      </c>
      <c r="BX85" s="7">
        <v>1.5157716035347701E-5</v>
      </c>
      <c r="BY85" s="5">
        <v>5.6277648561134597E-2</v>
      </c>
      <c r="BZ85" s="5">
        <v>2.0187405263883101E-2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0</v>
      </c>
    </row>
    <row r="86" spans="1:94">
      <c r="A86" s="5">
        <v>3393</v>
      </c>
      <c r="B86" s="6" t="s">
        <v>103</v>
      </c>
      <c r="C86" s="5">
        <v>0</v>
      </c>
      <c r="D86" s="5">
        <v>0</v>
      </c>
      <c r="E86" s="5">
        <v>0</v>
      </c>
      <c r="F86" s="5">
        <v>0</v>
      </c>
      <c r="G86" s="7">
        <v>8.4646530197649594E-5</v>
      </c>
      <c r="H86" s="5">
        <v>7.4981254686328402E-4</v>
      </c>
      <c r="I86" s="5">
        <v>9.6009775540782303E-4</v>
      </c>
      <c r="J86" s="5">
        <v>0</v>
      </c>
      <c r="K86" s="5">
        <v>0</v>
      </c>
      <c r="L86" s="5">
        <v>0</v>
      </c>
      <c r="M86" s="5">
        <v>0</v>
      </c>
      <c r="N86" s="5">
        <v>7.3086553427624003E-4</v>
      </c>
      <c r="O86" s="5">
        <v>1.08541370961008E-3</v>
      </c>
      <c r="P86" s="5">
        <v>7.62830383251635E-4</v>
      </c>
      <c r="Q86" s="5">
        <v>6.9682094798618696E-4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9.3996654824931203E-4</v>
      </c>
      <c r="AH86" s="5">
        <v>0</v>
      </c>
      <c r="AI86" s="7">
        <v>2.9543406650220799E-5</v>
      </c>
      <c r="AJ86" s="7">
        <v>8.5778006519128493E-6</v>
      </c>
      <c r="AK86" s="5">
        <v>4.9961110856933701E-3</v>
      </c>
      <c r="AL86" s="5">
        <v>3.4548372105258499E-3</v>
      </c>
      <c r="AM86" s="5">
        <v>6.9950100251759996E-3</v>
      </c>
      <c r="AN86" s="5">
        <v>1.2210465872338899E-2</v>
      </c>
      <c r="AO86" s="5">
        <v>4.0850481837731798E-3</v>
      </c>
      <c r="AP86" s="5">
        <v>2.7764896823556599E-2</v>
      </c>
      <c r="AQ86" s="5">
        <v>1.0640290400549399E-2</v>
      </c>
      <c r="AR86" s="5">
        <v>9.1872388600656406E-3</v>
      </c>
      <c r="AS86" s="5">
        <v>3.2966367732394697E-2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4.0780658316341299E-4</v>
      </c>
      <c r="AZ86" s="5">
        <v>5.4478099803878803E-4</v>
      </c>
      <c r="BA86" s="5">
        <v>2.5611570403570498E-3</v>
      </c>
      <c r="BB86" s="5">
        <v>0</v>
      </c>
      <c r="BC86" s="5">
        <v>0</v>
      </c>
      <c r="BD86" s="5">
        <v>0</v>
      </c>
      <c r="BE86" s="7">
        <v>1.46894647159057E-5</v>
      </c>
      <c r="BF86" s="7">
        <v>1.5860428231562201E-5</v>
      </c>
      <c r="BG86" s="7">
        <v>1.9000209002298999E-5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7">
        <v>8.1137219265221298E-6</v>
      </c>
      <c r="BQ86" s="7">
        <v>1.74440916861459E-5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7">
        <v>6.0807832048767798E-5</v>
      </c>
      <c r="BZ86" s="5">
        <v>6.6602360938863598E-4</v>
      </c>
      <c r="CA86" s="5">
        <v>0</v>
      </c>
      <c r="CB86" s="5">
        <v>0</v>
      </c>
      <c r="CC86" s="5">
        <v>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5">
        <v>0</v>
      </c>
      <c r="CJ86" s="5">
        <v>0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</row>
    <row r="87" spans="1:94">
      <c r="A87" s="5">
        <v>5813</v>
      </c>
      <c r="B87" s="6" t="s">
        <v>95</v>
      </c>
      <c r="C87" s="5">
        <v>1.11531073796393E-4</v>
      </c>
      <c r="D87" s="5">
        <v>0</v>
      </c>
      <c r="E87" s="5">
        <v>0</v>
      </c>
      <c r="F87" s="5">
        <v>0</v>
      </c>
      <c r="G87" s="5">
        <v>1.55185305362357E-4</v>
      </c>
      <c r="H87" s="5">
        <v>1.42821437497768E-4</v>
      </c>
      <c r="I87" s="7">
        <v>4.3640807063991899E-5</v>
      </c>
      <c r="J87" s="7">
        <v>5.2382760833409703E-5</v>
      </c>
      <c r="K87" s="7">
        <v>5.05203597049611E-5</v>
      </c>
      <c r="L87" s="5">
        <v>0</v>
      </c>
      <c r="M87" s="5">
        <v>0</v>
      </c>
      <c r="N87" s="5">
        <v>1.6241456317249699E-4</v>
      </c>
      <c r="O87" s="5">
        <v>3.3397344911079499E-4</v>
      </c>
      <c r="P87" s="5">
        <v>1.9777084010227499E-4</v>
      </c>
      <c r="Q87" s="7">
        <v>6.1939639820994395E-5</v>
      </c>
      <c r="R87" s="5">
        <v>2.5294302629240198E-3</v>
      </c>
      <c r="S87" s="5">
        <v>2.1213877822864099E-3</v>
      </c>
      <c r="T87" s="5">
        <v>1.45747255539064E-3</v>
      </c>
      <c r="U87" s="7">
        <v>7.6746952506427505E-5</v>
      </c>
      <c r="V87" s="5">
        <v>0</v>
      </c>
      <c r="W87" s="5">
        <v>1.1859230928874199E-3</v>
      </c>
      <c r="X87" s="5">
        <v>2.3559388871474901E-3</v>
      </c>
      <c r="Y87" s="5">
        <v>2.2082081683808398E-3</v>
      </c>
      <c r="Z87" s="5">
        <v>2.4569606801275201E-3</v>
      </c>
      <c r="AA87" s="5">
        <v>2.8072048523226098E-3</v>
      </c>
      <c r="AB87" s="5">
        <v>2.8243283418610799E-3</v>
      </c>
      <c r="AC87" s="5">
        <v>3.0161404271506899E-3</v>
      </c>
      <c r="AD87" s="5">
        <v>9.5429691529969995E-4</v>
      </c>
      <c r="AE87" s="7">
        <v>1.4455462719361601E-5</v>
      </c>
      <c r="AF87" s="5">
        <v>0</v>
      </c>
      <c r="AG87" s="5">
        <v>1.6587644969105501E-3</v>
      </c>
      <c r="AH87" s="5">
        <v>8.6908562164691701E-4</v>
      </c>
      <c r="AI87" s="5">
        <v>5.1700961637886399E-4</v>
      </c>
      <c r="AJ87" s="5">
        <v>0</v>
      </c>
      <c r="AK87" s="5">
        <v>5.3987280962620602E-3</v>
      </c>
      <c r="AL87" s="5">
        <v>4.2352446007207804E-3</v>
      </c>
      <c r="AM87" s="5">
        <v>3.5427313705093901E-4</v>
      </c>
      <c r="AN87" s="5">
        <v>2.9555069538856399E-3</v>
      </c>
      <c r="AO87" s="5">
        <v>7.6482179652140997E-4</v>
      </c>
      <c r="AP87" s="5">
        <v>4.5460567718856601E-3</v>
      </c>
      <c r="AQ87" s="5">
        <v>0</v>
      </c>
      <c r="AR87" s="5">
        <v>9.26868601308041E-3</v>
      </c>
      <c r="AS87" s="5">
        <v>0</v>
      </c>
      <c r="AT87" s="7">
        <v>1.3607663836272501E-5</v>
      </c>
      <c r="AU87" s="5">
        <v>0</v>
      </c>
      <c r="AV87" s="5">
        <v>0</v>
      </c>
      <c r="AW87" s="5">
        <v>0</v>
      </c>
      <c r="AX87" s="7">
        <v>1.30951757372583E-5</v>
      </c>
      <c r="AY87" s="5">
        <v>5.0490338867851198E-3</v>
      </c>
      <c r="AZ87" s="5">
        <v>3.9224231858792698E-3</v>
      </c>
      <c r="BA87" s="5">
        <v>0</v>
      </c>
      <c r="BB87" s="7">
        <v>1.62543480381001E-5</v>
      </c>
      <c r="BC87" s="7">
        <v>1.61015038804624E-5</v>
      </c>
      <c r="BD87" s="5">
        <v>0</v>
      </c>
      <c r="BE87" s="7">
        <v>5.8757858863623003E-5</v>
      </c>
      <c r="BF87" s="7">
        <v>3.1720856463124503E-5</v>
      </c>
      <c r="BG87" s="7">
        <v>1.9000209002298999E-5</v>
      </c>
      <c r="BH87" s="7">
        <v>4.6917519001595198E-5</v>
      </c>
      <c r="BI87" s="7">
        <v>3.1474254060178701E-5</v>
      </c>
      <c r="BJ87" s="5">
        <v>7.8815719095113694E-3</v>
      </c>
      <c r="BK87" s="5">
        <v>7.3616066383610703E-3</v>
      </c>
      <c r="BL87" s="5">
        <v>8.2011474856564202E-3</v>
      </c>
      <c r="BM87" s="5">
        <v>8.9727676501816895E-4</v>
      </c>
      <c r="BN87" s="5">
        <v>0</v>
      </c>
      <c r="BO87" s="5">
        <v>0</v>
      </c>
      <c r="BP87" s="7">
        <v>1.6227443853044199E-5</v>
      </c>
      <c r="BQ87" s="5">
        <v>0</v>
      </c>
      <c r="BR87" s="5">
        <v>0</v>
      </c>
      <c r="BS87" s="5">
        <v>0</v>
      </c>
      <c r="BT87" s="5">
        <v>0</v>
      </c>
      <c r="BU87" s="7">
        <v>1.4626084158488199E-5</v>
      </c>
      <c r="BV87" s="5">
        <v>0</v>
      </c>
      <c r="BW87" s="5">
        <v>0</v>
      </c>
      <c r="BX87" s="5">
        <v>0</v>
      </c>
      <c r="BY87" s="5">
        <v>0</v>
      </c>
      <c r="BZ87" s="5">
        <v>5.0525928988103398E-4</v>
      </c>
      <c r="CA87" s="5">
        <v>5.2904422384043503E-3</v>
      </c>
      <c r="CB87" s="5">
        <v>8.9108474127663293E-3</v>
      </c>
      <c r="CC87" s="5">
        <v>5.7437928839216201E-3</v>
      </c>
      <c r="CD87" s="5">
        <v>1.8508499672541899E-4</v>
      </c>
      <c r="CE87" s="5">
        <v>9.6758840358373796E-4</v>
      </c>
      <c r="CF87" s="5">
        <v>1.98828581743333E-3</v>
      </c>
      <c r="CG87" s="5">
        <v>1.2598461600698101E-3</v>
      </c>
      <c r="CH87" s="5">
        <v>3.8209930629212101E-4</v>
      </c>
      <c r="CI87" s="5">
        <v>0</v>
      </c>
      <c r="CJ87" s="5">
        <v>0</v>
      </c>
      <c r="CK87" s="5">
        <v>0</v>
      </c>
      <c r="CL87" s="5">
        <v>0</v>
      </c>
      <c r="CM87" s="5">
        <v>3.67413790559383E-3</v>
      </c>
      <c r="CN87" s="5">
        <v>3.4326264543279102E-3</v>
      </c>
      <c r="CO87" s="5">
        <v>5.9699710456404204E-4</v>
      </c>
      <c r="CP87" s="5">
        <v>0</v>
      </c>
    </row>
    <row r="88" spans="1:94">
      <c r="A88" s="5">
        <v>1680</v>
      </c>
      <c r="B88" s="6" t="s">
        <v>96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7">
        <v>2.78311207592329E-5</v>
      </c>
      <c r="P88" s="5">
        <v>0</v>
      </c>
      <c r="Q88" s="7">
        <v>1.5484909955248599E-5</v>
      </c>
      <c r="R88" s="5">
        <v>7.6566537688510896E-4</v>
      </c>
      <c r="S88" s="5">
        <v>2.3680607802266901E-3</v>
      </c>
      <c r="T88" s="5">
        <v>4.0916202013718903E-3</v>
      </c>
      <c r="U88" s="5">
        <v>1.82913570140319E-3</v>
      </c>
      <c r="V88" s="5">
        <v>1.4749477926895101E-3</v>
      </c>
      <c r="W88" s="7">
        <v>9.8826924407285499E-6</v>
      </c>
      <c r="X88" s="5">
        <v>2.9322844518144702E-4</v>
      </c>
      <c r="Y88" s="5">
        <v>3.5808781108878499E-4</v>
      </c>
      <c r="Z88" s="5">
        <v>1.1307120085015899E-3</v>
      </c>
      <c r="AA88" s="5">
        <v>1.56467155703227E-3</v>
      </c>
      <c r="AB88" s="5">
        <v>1.9559060539204101E-3</v>
      </c>
      <c r="AC88" s="5">
        <v>1.4673115591543899E-3</v>
      </c>
      <c r="AD88" s="5">
        <v>4.3846074486743004E-3</v>
      </c>
      <c r="AE88" s="5">
        <v>3.48376651536615E-3</v>
      </c>
      <c r="AF88" s="5">
        <v>3.3421816331302302E-3</v>
      </c>
      <c r="AG88" s="5">
        <v>1.56200323459076E-3</v>
      </c>
      <c r="AH88" s="5">
        <v>4.9303895843430803E-3</v>
      </c>
      <c r="AI88" s="5">
        <v>6.3961475397728102E-3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7">
        <v>1.5860428231562201E-5</v>
      </c>
      <c r="BG88" s="5">
        <v>0</v>
      </c>
      <c r="BH88" s="5">
        <v>0</v>
      </c>
      <c r="BI88" s="5">
        <v>0</v>
      </c>
      <c r="BJ88" s="5">
        <v>1.13268099298367E-3</v>
      </c>
      <c r="BK88" s="5">
        <v>1.6951067917278699E-3</v>
      </c>
      <c r="BL88" s="5">
        <v>1.8731015862301699E-3</v>
      </c>
      <c r="BM88" s="5">
        <v>2.63201184405329E-3</v>
      </c>
      <c r="BN88" s="5">
        <v>1.1166540982655601E-3</v>
      </c>
      <c r="BO88" s="5">
        <v>1.12558037738208E-3</v>
      </c>
      <c r="BP88" s="5">
        <v>0</v>
      </c>
      <c r="BQ88" s="5">
        <v>0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2.52360175739977E-3</v>
      </c>
      <c r="CB88" s="5">
        <v>3.0438043142617601E-3</v>
      </c>
      <c r="CC88" s="5">
        <v>8.0922402206974609E-3</v>
      </c>
      <c r="CD88" s="5">
        <v>9.1830632990688808E-3</v>
      </c>
      <c r="CE88" s="5">
        <v>7.3222906217147699E-4</v>
      </c>
      <c r="CF88" s="5">
        <v>1.57338606691201E-3</v>
      </c>
      <c r="CG88" s="5">
        <v>1.8204199101926101E-3</v>
      </c>
      <c r="CH88" s="5">
        <v>3.4454816757030901E-3</v>
      </c>
      <c r="CI88" s="5">
        <v>2.5798068011351101E-3</v>
      </c>
      <c r="CJ88" s="5">
        <v>4.2222402165488599E-3</v>
      </c>
      <c r="CK88" s="5">
        <v>4.0820338094614004E-3</v>
      </c>
      <c r="CL88" s="5">
        <v>9.6818040019608694E-3</v>
      </c>
      <c r="CM88" s="5">
        <v>3.3642708533148302E-3</v>
      </c>
      <c r="CN88" s="5">
        <v>7.5913854278405798E-3</v>
      </c>
      <c r="CO88" s="5">
        <v>5.4475985791468898E-3</v>
      </c>
      <c r="CP88" s="5">
        <v>2.2397149929927001E-3</v>
      </c>
    </row>
    <row r="89" spans="1:94">
      <c r="A89" s="5">
        <v>9538</v>
      </c>
      <c r="B89" s="6" t="s">
        <v>102</v>
      </c>
      <c r="C89" s="7">
        <v>3.71770245987979E-5</v>
      </c>
      <c r="D89" s="5">
        <v>1.2287125549848799E-4</v>
      </c>
      <c r="E89" s="5">
        <v>1.8604898403965501E-4</v>
      </c>
      <c r="F89" s="7">
        <v>9.4961608378327006E-5</v>
      </c>
      <c r="G89" s="7">
        <v>5.6431020131766401E-5</v>
      </c>
      <c r="H89" s="5">
        <v>0</v>
      </c>
      <c r="I89" s="5">
        <v>0</v>
      </c>
      <c r="J89" s="7">
        <v>5.2382760833409703E-5</v>
      </c>
      <c r="K89" s="5">
        <v>1.2630089926240199E-4</v>
      </c>
      <c r="L89" s="5">
        <v>1.05960264900662E-4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5.0588605258480401E-4</v>
      </c>
      <c r="S89" s="5">
        <v>1.5047052874357101E-3</v>
      </c>
      <c r="T89" s="5">
        <v>4.7067003623624398E-3</v>
      </c>
      <c r="U89" s="5">
        <v>1.0872484938410499E-3</v>
      </c>
      <c r="V89" s="5">
        <v>2.68703360252347E-3</v>
      </c>
      <c r="W89" s="5">
        <v>1.6800577149238499E-4</v>
      </c>
      <c r="X89" s="5">
        <v>1.15269112933396E-3</v>
      </c>
      <c r="Y89" s="5">
        <v>8.6537887679789902E-4</v>
      </c>
      <c r="Z89" s="5">
        <v>1.25823591923485E-3</v>
      </c>
      <c r="AA89" s="5">
        <v>8.8357923220646305E-4</v>
      </c>
      <c r="AB89" s="5">
        <v>1.76031544852837E-3</v>
      </c>
      <c r="AC89" s="5">
        <v>7.6082821585783298E-4</v>
      </c>
      <c r="AD89" s="5">
        <v>1.10904776642938E-3</v>
      </c>
      <c r="AE89" s="5">
        <v>6.7217901645031603E-3</v>
      </c>
      <c r="AF89" s="5">
        <v>3.3146739653678401E-3</v>
      </c>
      <c r="AG89" s="5">
        <v>2.52961585778859E-3</v>
      </c>
      <c r="AH89" s="5">
        <v>0</v>
      </c>
      <c r="AI89" s="5">
        <v>1.1817362660088301E-4</v>
      </c>
      <c r="AJ89" s="5">
        <v>5.9358380511236901E-3</v>
      </c>
      <c r="AK89" s="5">
        <v>1.3359564441597601E-3</v>
      </c>
      <c r="AL89" s="7">
        <v>3.5074489446962902E-5</v>
      </c>
      <c r="AM89" s="5">
        <v>0</v>
      </c>
      <c r="AN89" s="7">
        <v>4.2221527912652098E-5</v>
      </c>
      <c r="AO89" s="5">
        <v>0</v>
      </c>
      <c r="AP89" s="5">
        <v>0</v>
      </c>
      <c r="AQ89" s="7">
        <v>8.9189357925812201E-6</v>
      </c>
      <c r="AR89" s="7">
        <v>8.1447153014766301E-6</v>
      </c>
      <c r="AS89" s="5">
        <v>0</v>
      </c>
      <c r="AT89" s="5">
        <v>2.31330285216634E-4</v>
      </c>
      <c r="AU89" s="5">
        <v>6.9266250019677899E-4</v>
      </c>
      <c r="AV89" s="5">
        <v>1.06181616730529E-3</v>
      </c>
      <c r="AW89" s="5">
        <v>8.8444504093410196E-3</v>
      </c>
      <c r="AX89" s="5">
        <v>6.9666334922214596E-3</v>
      </c>
      <c r="AY89" s="5">
        <v>7.7677444412078804E-4</v>
      </c>
      <c r="AZ89" s="5">
        <v>8.7164959686206103E-4</v>
      </c>
      <c r="BA89" s="5">
        <v>2.2598444473738701E-4</v>
      </c>
      <c r="BB89" s="7">
        <v>1.62543480381001E-5</v>
      </c>
      <c r="BC89" s="5">
        <v>0</v>
      </c>
      <c r="BD89" s="5">
        <v>0</v>
      </c>
      <c r="BE89" s="7">
        <v>1.46894647159057E-5</v>
      </c>
      <c r="BF89" s="5">
        <v>0</v>
      </c>
      <c r="BG89" s="5">
        <v>0</v>
      </c>
      <c r="BH89" s="5">
        <v>0</v>
      </c>
      <c r="BI89" s="5">
        <v>0</v>
      </c>
      <c r="BJ89" s="5">
        <v>1.27426611710662E-3</v>
      </c>
      <c r="BK89" s="5">
        <v>1.9211210306249199E-3</v>
      </c>
      <c r="BL89" s="5">
        <v>2.5987175160310399E-3</v>
      </c>
      <c r="BM89" s="5">
        <v>3.1703779030642001E-3</v>
      </c>
      <c r="BN89" s="5">
        <v>2.7988862463019801E-3</v>
      </c>
      <c r="BO89" s="5">
        <v>8.8170462894930201E-3</v>
      </c>
      <c r="BP89" s="5">
        <v>1.46046994677398E-4</v>
      </c>
      <c r="BQ89" s="5">
        <v>1.76185326030073E-3</v>
      </c>
      <c r="BR89" s="5">
        <v>9.7149956562759805E-4</v>
      </c>
      <c r="BS89" s="7">
        <v>8.3891913658442394E-6</v>
      </c>
      <c r="BT89" s="7">
        <v>4.2808585689945897E-5</v>
      </c>
      <c r="BU89" s="5">
        <v>1.31634757426394E-4</v>
      </c>
      <c r="BV89" s="5">
        <v>3.2336297493936898E-4</v>
      </c>
      <c r="BW89" s="7">
        <v>4.76538424881659E-5</v>
      </c>
      <c r="BX89" s="7">
        <v>4.5473148106043302E-5</v>
      </c>
      <c r="BY89" s="7">
        <v>7.6009790060959794E-5</v>
      </c>
      <c r="BZ89" s="7">
        <v>6.8898994074686502E-5</v>
      </c>
      <c r="CA89" s="5">
        <v>9.1214521351799197E-4</v>
      </c>
      <c r="CB89" s="5">
        <v>1.73511550281588E-3</v>
      </c>
      <c r="CC89" s="5">
        <v>2.4050364292282599E-3</v>
      </c>
      <c r="CD89" s="5">
        <v>4.3281414618867196E-3</v>
      </c>
      <c r="CE89" s="5">
        <v>1.4644581243429501E-4</v>
      </c>
      <c r="CF89" s="5">
        <v>2.1822649215731699E-3</v>
      </c>
      <c r="CG89" s="5">
        <v>1.1442639435496401E-3</v>
      </c>
      <c r="CH89" s="5">
        <v>1.74579855461055E-3</v>
      </c>
      <c r="CI89" s="5">
        <v>2.9046713612780502E-3</v>
      </c>
      <c r="CJ89" s="5">
        <v>1.83927724501717E-3</v>
      </c>
      <c r="CK89" s="5">
        <v>3.5250950072074402E-3</v>
      </c>
      <c r="CL89" s="5">
        <v>1.1531262533981E-3</v>
      </c>
      <c r="CM89" s="5">
        <v>1.13617919168966E-3</v>
      </c>
      <c r="CN89" s="5">
        <v>3.2345903127320701E-3</v>
      </c>
      <c r="CO89" s="5">
        <v>3.7610817587534701E-3</v>
      </c>
      <c r="CP89" s="5">
        <v>5.0033399258667399E-3</v>
      </c>
    </row>
    <row r="90" spans="1:94">
      <c r="A90" s="5">
        <v>7478</v>
      </c>
      <c r="B90" s="6" t="s">
        <v>110</v>
      </c>
      <c r="C90" s="7">
        <v>3.71770245987979E-5</v>
      </c>
      <c r="D90" s="5">
        <v>1.2287125549848799E-4</v>
      </c>
      <c r="E90" s="5">
        <v>2.5249504976810298E-4</v>
      </c>
      <c r="F90" s="5">
        <v>1.32946251729657E-3</v>
      </c>
      <c r="G90" s="5">
        <v>4.5144816105413101E-3</v>
      </c>
      <c r="H90" s="5">
        <v>0</v>
      </c>
      <c r="I90" s="5">
        <v>0</v>
      </c>
      <c r="J90" s="7">
        <v>1.30956902083524E-5</v>
      </c>
      <c r="K90" s="7">
        <v>5.05203597049611E-5</v>
      </c>
      <c r="L90" s="5">
        <v>1.58940397350993E-4</v>
      </c>
      <c r="M90" s="5">
        <v>0</v>
      </c>
      <c r="N90" s="5">
        <v>2.1113893212424701E-3</v>
      </c>
      <c r="O90" s="5">
        <v>1.53071164175781E-4</v>
      </c>
      <c r="P90" s="5">
        <v>1.55391374366073E-4</v>
      </c>
      <c r="Q90" s="5">
        <v>0</v>
      </c>
      <c r="R90" s="5">
        <v>0</v>
      </c>
      <c r="S90" s="7">
        <v>2.4667299794028001E-5</v>
      </c>
      <c r="T90" s="7">
        <v>6.6856539238102804E-5</v>
      </c>
      <c r="U90" s="7">
        <v>6.3955793755356304E-5</v>
      </c>
      <c r="V90" s="7">
        <v>1.46034434919754E-5</v>
      </c>
      <c r="W90" s="7">
        <v>1.97653848814571E-5</v>
      </c>
      <c r="X90" s="5">
        <v>1.01113256959119E-4</v>
      </c>
      <c r="Y90" s="7">
        <v>5.9681301848130902E-5</v>
      </c>
      <c r="Z90" s="7">
        <v>1.7003188097768301E-5</v>
      </c>
      <c r="AA90" s="7">
        <v>1.84079006709679E-5</v>
      </c>
      <c r="AB90" s="7">
        <v>1.5647248431363302E-5</v>
      </c>
      <c r="AC90" s="5">
        <v>0</v>
      </c>
      <c r="AD90" s="7">
        <v>1.28959042608067E-5</v>
      </c>
      <c r="AE90" s="7">
        <v>1.4455462719361601E-5</v>
      </c>
      <c r="AF90" s="5">
        <v>1.10030671049555E-4</v>
      </c>
      <c r="AG90" s="7">
        <v>1.38230374742545E-5</v>
      </c>
      <c r="AH90" s="5">
        <v>1.83845035348386E-4</v>
      </c>
      <c r="AI90" s="5">
        <v>0</v>
      </c>
      <c r="AJ90" s="5">
        <v>1.6383599245153499E-3</v>
      </c>
      <c r="AK90" s="5">
        <v>7.2105046438211999E-3</v>
      </c>
      <c r="AL90" s="5">
        <v>5.86620836000455E-3</v>
      </c>
      <c r="AM90" s="5">
        <v>0</v>
      </c>
      <c r="AN90" s="5">
        <v>7.8532041917532905E-4</v>
      </c>
      <c r="AO90" s="5">
        <v>0</v>
      </c>
      <c r="AP90" s="5">
        <v>1.3248981484548301E-4</v>
      </c>
      <c r="AQ90" s="5">
        <v>0</v>
      </c>
      <c r="AR90" s="5">
        <v>0</v>
      </c>
      <c r="AS90" s="5">
        <v>0</v>
      </c>
      <c r="AT90" s="7">
        <v>6.8038319181362901E-5</v>
      </c>
      <c r="AU90" s="5">
        <v>1.8890795459912101E-4</v>
      </c>
      <c r="AV90" s="5">
        <v>8.9254112614068205E-4</v>
      </c>
      <c r="AW90" s="5">
        <v>2.0265736142799601E-3</v>
      </c>
      <c r="AX90" s="5">
        <v>4.4523597506678503E-3</v>
      </c>
      <c r="AY90" s="5">
        <v>1.5166521021458299E-2</v>
      </c>
      <c r="AZ90" s="5">
        <v>2.5786300573835898E-3</v>
      </c>
      <c r="BA90" s="7">
        <v>1.8832037061448899E-5</v>
      </c>
      <c r="BB90" s="7">
        <v>3.2508696076200302E-5</v>
      </c>
      <c r="BC90" s="5">
        <v>1.77116542685086E-4</v>
      </c>
      <c r="BD90" s="7">
        <v>6.5340259400829804E-5</v>
      </c>
      <c r="BE90" s="5">
        <v>3.9661554732945499E-4</v>
      </c>
      <c r="BF90" s="5">
        <v>1.5860428231562201E-4</v>
      </c>
      <c r="BG90" s="7">
        <v>3.8000418004597999E-5</v>
      </c>
      <c r="BH90" s="7">
        <v>1.56391730005317E-5</v>
      </c>
      <c r="BI90" s="5">
        <v>0</v>
      </c>
      <c r="BJ90" s="7">
        <v>7.8658402290532597E-5</v>
      </c>
      <c r="BK90" s="7">
        <v>8.0719371034660797E-5</v>
      </c>
      <c r="BL90" s="7">
        <v>1.68747890651366E-5</v>
      </c>
      <c r="BM90" s="5">
        <v>1.34591514752725E-4</v>
      </c>
      <c r="BN90" s="5">
        <v>1.3051801148558501E-4</v>
      </c>
      <c r="BO90" s="5">
        <v>4.2209264151828202E-4</v>
      </c>
      <c r="BP90" s="5">
        <v>4.6248214981176099E-4</v>
      </c>
      <c r="BQ90" s="5">
        <v>8.1115026340578401E-4</v>
      </c>
      <c r="BR90" s="5">
        <v>1.1303023792398001E-3</v>
      </c>
      <c r="BS90" s="5">
        <v>1.10653434115485E-2</v>
      </c>
      <c r="BT90" s="5">
        <v>1.1866539953253E-2</v>
      </c>
      <c r="BU90" s="5">
        <v>2.1939126237732301E-4</v>
      </c>
      <c r="BV90" s="5">
        <v>9.5539060777540897E-4</v>
      </c>
      <c r="BW90" s="5">
        <v>4.9401150046065297E-3</v>
      </c>
      <c r="BX90" s="5">
        <v>7.1695996847195003E-3</v>
      </c>
      <c r="BY90" s="5">
        <v>1.95041121296422E-2</v>
      </c>
      <c r="BZ90" s="5">
        <v>8.0611823067383206E-3</v>
      </c>
      <c r="CA90" s="7">
        <v>4.56072606758996E-5</v>
      </c>
      <c r="CB90" s="7">
        <v>1.47043686679312E-5</v>
      </c>
      <c r="CC90" s="7">
        <v>2.82945462262148E-5</v>
      </c>
      <c r="CD90" s="7">
        <v>2.84746148808337E-5</v>
      </c>
      <c r="CE90" s="7">
        <v>5.2302075869391204E-6</v>
      </c>
      <c r="CF90" s="7">
        <v>3.7718159138301699E-5</v>
      </c>
      <c r="CG90" s="7">
        <v>5.7791108260083098E-6</v>
      </c>
      <c r="CH90" s="7">
        <v>5.9291271666018801E-5</v>
      </c>
      <c r="CI90" s="7">
        <v>1.9109680008408201E-5</v>
      </c>
      <c r="CJ90" s="7">
        <v>5.78389070760118E-6</v>
      </c>
      <c r="CK90" s="7">
        <v>1.31044424059756E-5</v>
      </c>
      <c r="CL90" s="5">
        <v>0</v>
      </c>
      <c r="CM90" s="7">
        <v>8.8533443508285206E-5</v>
      </c>
      <c r="CN90" s="7">
        <v>1.6503011799653402E-5</v>
      </c>
      <c r="CO90" s="7">
        <v>1.4924927614101E-5</v>
      </c>
      <c r="CP90" s="5">
        <v>0</v>
      </c>
    </row>
    <row r="91" spans="1:94">
      <c r="A91" s="5">
        <v>59414</v>
      </c>
      <c r="B91" s="6" t="s">
        <v>102</v>
      </c>
      <c r="C91" s="5">
        <v>1.3631575686225901E-4</v>
      </c>
      <c r="D91" s="5">
        <v>3.93188017595163E-4</v>
      </c>
      <c r="E91" s="5">
        <v>7.8406357559568797E-4</v>
      </c>
      <c r="F91" s="5">
        <v>2.17055104864747E-4</v>
      </c>
      <c r="G91" s="5">
        <v>1.4107755032941599E-4</v>
      </c>
      <c r="H91" s="5">
        <v>0</v>
      </c>
      <c r="I91" s="5">
        <v>0</v>
      </c>
      <c r="J91" s="7">
        <v>7.8574141250114493E-5</v>
      </c>
      <c r="K91" s="5">
        <v>2.5260179852480501E-4</v>
      </c>
      <c r="L91" s="5">
        <v>3.7086092715231698E-4</v>
      </c>
      <c r="M91" s="7">
        <v>2.33279679007161E-5</v>
      </c>
      <c r="N91" s="7">
        <v>5.4138187724165899E-5</v>
      </c>
      <c r="O91" s="7">
        <v>2.78311207592329E-5</v>
      </c>
      <c r="P91" s="7">
        <v>1.4126488578733901E-5</v>
      </c>
      <c r="Q91" s="7">
        <v>1.5484909955248599E-5</v>
      </c>
      <c r="R91" s="5">
        <v>3.2814230437933198E-4</v>
      </c>
      <c r="S91" s="5">
        <v>2.18305603177148E-3</v>
      </c>
      <c r="T91" s="5">
        <v>1.2034177062858499E-3</v>
      </c>
      <c r="U91" s="5">
        <v>2.8268460839867399E-3</v>
      </c>
      <c r="V91" s="5">
        <v>2.0298786453845801E-3</v>
      </c>
      <c r="W91" s="5">
        <v>3.16246158103313E-4</v>
      </c>
      <c r="X91" s="5">
        <v>5.3590026188333497E-4</v>
      </c>
      <c r="Y91" s="5">
        <v>3.7798157837149599E-4</v>
      </c>
      <c r="Z91" s="5">
        <v>1.1222104144527E-3</v>
      </c>
      <c r="AA91" s="5">
        <v>1.41740835166453E-3</v>
      </c>
      <c r="AB91" s="5">
        <v>2.3705581373515399E-3</v>
      </c>
      <c r="AC91" s="5">
        <v>9.9179392424324697E-4</v>
      </c>
      <c r="AD91" s="5">
        <v>1.4056535644279299E-3</v>
      </c>
      <c r="AE91" s="5">
        <v>4.0619850241406198E-3</v>
      </c>
      <c r="AF91" s="5">
        <v>2.3519055936842299E-3</v>
      </c>
      <c r="AG91" s="5">
        <v>3.3728211437181201E-3</v>
      </c>
      <c r="AH91" s="7">
        <v>3.3426370063342899E-5</v>
      </c>
      <c r="AI91" s="5">
        <v>2.0680384655154499E-4</v>
      </c>
      <c r="AJ91" s="5">
        <v>2.6248069994853299E-3</v>
      </c>
      <c r="AK91" s="5">
        <v>6.3137667566454602E-4</v>
      </c>
      <c r="AL91" s="5">
        <v>1.0083915716001799E-3</v>
      </c>
      <c r="AM91" s="5">
        <v>0</v>
      </c>
      <c r="AN91" s="7">
        <v>8.4443055825304196E-6</v>
      </c>
      <c r="AO91" s="5">
        <v>0</v>
      </c>
      <c r="AP91" s="5">
        <v>0</v>
      </c>
      <c r="AQ91" s="7">
        <v>8.9189357925812201E-6</v>
      </c>
      <c r="AR91" s="5">
        <v>0</v>
      </c>
      <c r="AS91" s="5">
        <v>0</v>
      </c>
      <c r="AT91" s="5">
        <v>9.9335946004789895E-4</v>
      </c>
      <c r="AU91" s="5">
        <v>2.1252144892401101E-3</v>
      </c>
      <c r="AV91" s="5">
        <v>4.4780942708092797E-3</v>
      </c>
      <c r="AW91" s="5">
        <v>4.9657764058515597E-3</v>
      </c>
      <c r="AX91" s="5">
        <v>3.35236498873814E-3</v>
      </c>
      <c r="AY91" s="5">
        <v>2.5050975822895399E-3</v>
      </c>
      <c r="AZ91" s="5">
        <v>3.1234110554223802E-3</v>
      </c>
      <c r="BA91" s="7">
        <v>1.8832037061448899E-5</v>
      </c>
      <c r="BB91" s="7">
        <v>1.62543480381001E-5</v>
      </c>
      <c r="BC91" s="7">
        <v>3.22030077609248E-5</v>
      </c>
      <c r="BD91" s="5">
        <v>0</v>
      </c>
      <c r="BE91" s="5">
        <v>0</v>
      </c>
      <c r="BF91" s="7">
        <v>1.5860428231562201E-5</v>
      </c>
      <c r="BG91" s="5">
        <v>0</v>
      </c>
      <c r="BH91" s="5">
        <v>0</v>
      </c>
      <c r="BI91" s="5">
        <v>0</v>
      </c>
      <c r="BJ91" s="5">
        <v>7.5512066198911302E-4</v>
      </c>
      <c r="BK91" s="5">
        <v>1.21079056551991E-3</v>
      </c>
      <c r="BL91" s="5">
        <v>1.8899763752953001E-3</v>
      </c>
      <c r="BM91" s="5">
        <v>7.9259447576605002E-4</v>
      </c>
      <c r="BN91" s="5">
        <v>8.2661407274203802E-4</v>
      </c>
      <c r="BO91" s="5">
        <v>4.4554223271374297E-3</v>
      </c>
      <c r="BP91" s="5">
        <v>1.5334934441126799E-3</v>
      </c>
      <c r="BQ91" s="5">
        <v>4.5180197467117799E-3</v>
      </c>
      <c r="BR91" s="5">
        <v>2.1765326806849001E-3</v>
      </c>
      <c r="BS91" s="5">
        <v>1.37582738399845E-3</v>
      </c>
      <c r="BT91" s="5">
        <v>1.3955598934922301E-3</v>
      </c>
      <c r="BU91" s="5">
        <v>3.0129733366485701E-3</v>
      </c>
      <c r="BV91" s="5">
        <v>7.2756669361358096E-3</v>
      </c>
      <c r="BW91" s="5">
        <v>4.0188073831686601E-3</v>
      </c>
      <c r="BX91" s="5">
        <v>4.4260530823215499E-3</v>
      </c>
      <c r="BY91" s="5">
        <v>2.0826682476702998E-3</v>
      </c>
      <c r="BZ91" s="5">
        <v>1.8373065086583001E-4</v>
      </c>
      <c r="CA91" s="5">
        <v>9.2734763374329105E-4</v>
      </c>
      <c r="CB91" s="5">
        <v>8.3814901407208004E-4</v>
      </c>
      <c r="CC91" s="5">
        <v>2.8860437150739098E-3</v>
      </c>
      <c r="CD91" s="5">
        <v>3.2888180187362901E-3</v>
      </c>
      <c r="CE91" s="5">
        <v>1.83057265542869E-4</v>
      </c>
      <c r="CF91" s="5">
        <v>9.5373059535420004E-4</v>
      </c>
      <c r="CG91" s="5">
        <v>1.22517149511376E-3</v>
      </c>
      <c r="CH91" s="5">
        <v>9.0254491313828701E-4</v>
      </c>
      <c r="CI91" s="5">
        <v>1.2277969405402301E-3</v>
      </c>
      <c r="CJ91" s="5">
        <v>8.1552858977176695E-4</v>
      </c>
      <c r="CK91" s="5">
        <v>1.0680120560870099E-3</v>
      </c>
      <c r="CL91" s="5">
        <v>9.9157716475778705E-4</v>
      </c>
      <c r="CM91" s="5">
        <v>1.06240132209942E-3</v>
      </c>
      <c r="CN91" s="5">
        <v>1.6998102153642999E-3</v>
      </c>
      <c r="CO91" s="5">
        <v>1.28354377481269E-3</v>
      </c>
      <c r="CP91" s="5">
        <v>2.0563465140342298E-3</v>
      </c>
    </row>
    <row r="92" spans="1:94">
      <c r="A92" s="5">
        <v>11306</v>
      </c>
      <c r="B92" s="6" t="s">
        <v>100</v>
      </c>
      <c r="C92" s="5">
        <v>2.73870747877811E-3</v>
      </c>
      <c r="D92" s="5">
        <v>2.6540191187673502E-3</v>
      </c>
      <c r="E92" s="5">
        <v>2.9634945314887902E-3</v>
      </c>
      <c r="F92" s="7">
        <v>9.4961608378327006E-5</v>
      </c>
      <c r="G92" s="5">
        <v>0</v>
      </c>
      <c r="H92" s="7">
        <v>1.7852679687221E-5</v>
      </c>
      <c r="I92" s="5">
        <v>2.47297906695954E-4</v>
      </c>
      <c r="J92" s="5">
        <v>2.46198975917025E-3</v>
      </c>
      <c r="K92" s="5">
        <v>2.6017985248054901E-3</v>
      </c>
      <c r="L92" s="5">
        <v>3.2317880794701902E-3</v>
      </c>
      <c r="M92" s="5">
        <v>1.7495975925537101E-4</v>
      </c>
      <c r="N92" s="7">
        <v>4.0603640793124397E-5</v>
      </c>
      <c r="O92" s="7">
        <v>5.5662241518465902E-5</v>
      </c>
      <c r="P92" s="5">
        <v>0</v>
      </c>
      <c r="Q92" s="7">
        <v>3.0969819910497197E-5</v>
      </c>
      <c r="R92" s="5">
        <v>4.10177880474165E-4</v>
      </c>
      <c r="S92" s="5">
        <v>1.72671098558196E-4</v>
      </c>
      <c r="T92" s="5">
        <v>0</v>
      </c>
      <c r="U92" s="5">
        <v>1.13841312884534E-3</v>
      </c>
      <c r="V92" s="5">
        <v>0</v>
      </c>
      <c r="W92" s="5">
        <v>6.8190577841026995E-4</v>
      </c>
      <c r="X92" s="5">
        <v>3.74119050748743E-4</v>
      </c>
      <c r="Y92" s="5">
        <v>4.5755664750233698E-4</v>
      </c>
      <c r="Z92" s="5">
        <v>3.6556854410201901E-4</v>
      </c>
      <c r="AA92" s="5">
        <v>2.4850665905806697E-4</v>
      </c>
      <c r="AB92" s="7">
        <v>6.2588993725453301E-5</v>
      </c>
      <c r="AC92" s="5">
        <v>5.7062116189337501E-4</v>
      </c>
      <c r="AD92" s="5">
        <v>7.7375425564840596E-4</v>
      </c>
      <c r="AE92" s="5">
        <v>0</v>
      </c>
      <c r="AF92" s="5">
        <v>0</v>
      </c>
      <c r="AG92" s="5">
        <v>1.24407337268291E-3</v>
      </c>
      <c r="AH92" s="5">
        <v>0</v>
      </c>
      <c r="AI92" s="5">
        <v>0</v>
      </c>
      <c r="AJ92" s="5">
        <v>4.2803225253045104E-3</v>
      </c>
      <c r="AK92" s="7">
        <v>5.4902319623003998E-5</v>
      </c>
      <c r="AL92" s="7">
        <v>4.3843111808703701E-5</v>
      </c>
      <c r="AM92" s="7">
        <v>7.53772632023276E-6</v>
      </c>
      <c r="AN92" s="5">
        <v>0</v>
      </c>
      <c r="AO92" s="5">
        <v>0</v>
      </c>
      <c r="AP92" s="5">
        <v>0</v>
      </c>
      <c r="AQ92" s="5">
        <v>4.3702785383648002E-4</v>
      </c>
      <c r="AR92" s="7">
        <v>8.1447153014766301E-6</v>
      </c>
      <c r="AS92" s="5">
        <v>0</v>
      </c>
      <c r="AT92" s="5">
        <v>5.0212279555845798E-3</v>
      </c>
      <c r="AU92" s="5">
        <v>4.2504289784802297E-3</v>
      </c>
      <c r="AV92" s="5">
        <v>2.5852915377867999E-3</v>
      </c>
      <c r="AW92" s="5">
        <v>5.70393235807274E-3</v>
      </c>
      <c r="AX92" s="5">
        <v>4.2821224660834897E-3</v>
      </c>
      <c r="AY92" s="5">
        <v>1.1651616661811801E-4</v>
      </c>
      <c r="AZ92" s="7">
        <v>1.8159366601292899E-5</v>
      </c>
      <c r="BA92" s="7">
        <v>3.7664074122897799E-5</v>
      </c>
      <c r="BB92" s="5">
        <v>1.3003478430480099E-4</v>
      </c>
      <c r="BC92" s="5">
        <v>3.0592857372878601E-4</v>
      </c>
      <c r="BD92" s="5">
        <v>2.2869090790290399E-4</v>
      </c>
      <c r="BE92" s="5">
        <v>3.2316822374992601E-4</v>
      </c>
      <c r="BF92" s="5">
        <v>2.6962727993655802E-4</v>
      </c>
      <c r="BG92" s="7">
        <v>3.8000418004597999E-5</v>
      </c>
      <c r="BH92" s="7">
        <v>4.6917519001595198E-5</v>
      </c>
      <c r="BI92" s="5">
        <v>1.8884552436107199E-4</v>
      </c>
      <c r="BJ92" s="5">
        <v>9.2816914702828501E-4</v>
      </c>
      <c r="BK92" s="5">
        <v>2.5830198731091402E-4</v>
      </c>
      <c r="BL92" s="5">
        <v>7.2561592980087701E-4</v>
      </c>
      <c r="BM92" s="5">
        <v>9.2718599051877504E-4</v>
      </c>
      <c r="BN92" s="7">
        <v>5.8008005104704397E-5</v>
      </c>
      <c r="BO92" s="5">
        <v>4.2209264151828202E-4</v>
      </c>
      <c r="BP92" s="5">
        <v>6.4990912631442297E-3</v>
      </c>
      <c r="BQ92" s="5">
        <v>1.2559746014025E-2</v>
      </c>
      <c r="BR92" s="5">
        <v>1.1657994787531101E-2</v>
      </c>
      <c r="BS92" s="5">
        <v>1.28354627897416E-3</v>
      </c>
      <c r="BT92" s="5">
        <v>7.6199282528103803E-4</v>
      </c>
      <c r="BU92" s="5">
        <v>8.4977548960816704E-3</v>
      </c>
      <c r="BV92" s="5">
        <v>1.0259425295803599E-2</v>
      </c>
      <c r="BW92" s="5">
        <v>5.7502303269053598E-3</v>
      </c>
      <c r="BX92" s="7">
        <v>6.0630864141391101E-5</v>
      </c>
      <c r="BY92" s="5">
        <v>0</v>
      </c>
      <c r="BZ92" s="5">
        <v>2.0669698222405901E-4</v>
      </c>
      <c r="CA92" s="5">
        <v>6.2329922923729398E-4</v>
      </c>
      <c r="CB92" s="5">
        <v>8.0874027673621799E-4</v>
      </c>
      <c r="CC92" s="7">
        <v>9.9030911791752105E-5</v>
      </c>
      <c r="CD92" s="5">
        <v>0</v>
      </c>
      <c r="CE92" s="5">
        <v>6.0147387249799903E-4</v>
      </c>
      <c r="CF92" s="5">
        <v>1.3470771120822E-4</v>
      </c>
      <c r="CG92" s="7">
        <v>8.6686662390124606E-5</v>
      </c>
      <c r="CH92" s="7">
        <v>7.9055028888025104E-5</v>
      </c>
      <c r="CI92" s="5">
        <v>0</v>
      </c>
      <c r="CJ92" s="5">
        <v>0</v>
      </c>
      <c r="CK92" s="5">
        <v>0</v>
      </c>
      <c r="CL92" s="5">
        <v>0</v>
      </c>
      <c r="CM92" s="5">
        <v>8.4106771332870896E-4</v>
      </c>
      <c r="CN92" s="5">
        <v>1.65030117996534E-4</v>
      </c>
      <c r="CO92" s="7">
        <v>2.9849855228202101E-5</v>
      </c>
      <c r="CP92" s="5">
        <v>0</v>
      </c>
    </row>
    <row r="93" spans="1:94">
      <c r="A93" s="5">
        <v>10763</v>
      </c>
      <c r="B93" s="6" t="s">
        <v>96</v>
      </c>
      <c r="C93" s="5">
        <v>2.5776070388499901E-3</v>
      </c>
      <c r="D93" s="5">
        <v>2.9857715086132699E-3</v>
      </c>
      <c r="E93" s="5">
        <v>4.4651756169517198E-3</v>
      </c>
      <c r="F93" s="5">
        <v>2.3876061535122199E-3</v>
      </c>
      <c r="G93" s="5">
        <v>1.1427281576682699E-3</v>
      </c>
      <c r="H93" s="5">
        <v>6.784018281144E-4</v>
      </c>
      <c r="I93" s="5">
        <v>3.3457952082393801E-4</v>
      </c>
      <c r="J93" s="5">
        <v>1.87268369979439E-3</v>
      </c>
      <c r="K93" s="5">
        <v>2.8670304132565401E-3</v>
      </c>
      <c r="L93" s="5">
        <v>4.0264900662251597E-3</v>
      </c>
      <c r="M93" s="5">
        <v>1.2830382345393799E-3</v>
      </c>
      <c r="N93" s="5">
        <v>1.06922920755227E-3</v>
      </c>
      <c r="O93" s="5">
        <v>1.2106537530266301E-3</v>
      </c>
      <c r="P93" s="5">
        <v>1.0171071776688401E-3</v>
      </c>
      <c r="Q93" s="5">
        <v>4.49062388702209E-4</v>
      </c>
      <c r="R93" s="5">
        <v>2.8575725673033502E-3</v>
      </c>
      <c r="S93" s="5">
        <v>9.6202469196709302E-4</v>
      </c>
      <c r="T93" s="5">
        <v>6.9530800807626996E-4</v>
      </c>
      <c r="U93" s="5">
        <v>9.2096343007712995E-4</v>
      </c>
      <c r="V93" s="5">
        <v>2.19051652379631E-4</v>
      </c>
      <c r="W93" s="5">
        <v>2.53985195726723E-3</v>
      </c>
      <c r="X93" s="5">
        <v>2.9525071032062999E-3</v>
      </c>
      <c r="Y93" s="5">
        <v>2.7154992340899498E-3</v>
      </c>
      <c r="Z93" s="5">
        <v>2.93304994686503E-3</v>
      </c>
      <c r="AA93" s="5">
        <v>2.4850665905806701E-3</v>
      </c>
      <c r="AB93" s="5">
        <v>2.1045549140183699E-3</v>
      </c>
      <c r="AC93" s="5">
        <v>2.6357263192217802E-3</v>
      </c>
      <c r="AD93" s="5">
        <v>1.41854946868874E-3</v>
      </c>
      <c r="AE93" s="7">
        <v>2.8910925438723202E-5</v>
      </c>
      <c r="AF93" s="7">
        <v>4.1261501643583101E-5</v>
      </c>
      <c r="AG93" s="5">
        <v>2.17021688345797E-3</v>
      </c>
      <c r="AH93" s="5">
        <v>0</v>
      </c>
      <c r="AI93" s="5">
        <v>1.7135175857128E-3</v>
      </c>
      <c r="AJ93" s="5">
        <v>2.7020072053525399E-3</v>
      </c>
      <c r="AK93" s="5">
        <v>2.01308505284348E-4</v>
      </c>
      <c r="AL93" s="5">
        <v>1.13992090702629E-4</v>
      </c>
      <c r="AM93" s="5">
        <v>1.4321680008442199E-4</v>
      </c>
      <c r="AN93" s="5">
        <v>0</v>
      </c>
      <c r="AO93" s="7">
        <v>7.1983227907897394E-5</v>
      </c>
      <c r="AP93" s="5">
        <v>0</v>
      </c>
      <c r="AQ93" s="5">
        <v>0</v>
      </c>
      <c r="AR93" s="5">
        <v>0</v>
      </c>
      <c r="AS93" s="5">
        <v>0</v>
      </c>
      <c r="AT93" s="5">
        <v>2.00032658393207E-3</v>
      </c>
      <c r="AU93" s="5">
        <v>3.4003431827841798E-3</v>
      </c>
      <c r="AV93" s="5">
        <v>3.9087145868919497E-3</v>
      </c>
      <c r="AW93" s="5">
        <v>2.69762447993557E-3</v>
      </c>
      <c r="AX93" s="5">
        <v>1.0345188832434099E-3</v>
      </c>
      <c r="AY93" s="5">
        <v>3.8838722206039402E-4</v>
      </c>
      <c r="AZ93" s="5">
        <v>7.4453403065301001E-4</v>
      </c>
      <c r="BA93" s="7">
        <v>1.8832037061448899E-5</v>
      </c>
      <c r="BB93" s="5">
        <v>1.2028217548194101E-3</v>
      </c>
      <c r="BC93" s="5">
        <v>8.6948120954497097E-4</v>
      </c>
      <c r="BD93" s="5">
        <v>9.6376882616223904E-4</v>
      </c>
      <c r="BE93" s="5">
        <v>1.0429519948293E-3</v>
      </c>
      <c r="BF93" s="5">
        <v>9.0404440919904802E-4</v>
      </c>
      <c r="BG93" s="5">
        <v>8.7400961410575499E-4</v>
      </c>
      <c r="BH93" s="5">
        <v>1.21985549404147E-3</v>
      </c>
      <c r="BI93" s="5">
        <v>9.5996474883545198E-4</v>
      </c>
      <c r="BJ93" s="5">
        <v>2.4069471100902902E-3</v>
      </c>
      <c r="BK93" s="5">
        <v>1.8242577853833299E-3</v>
      </c>
      <c r="BL93" s="5">
        <v>1.1306108673641499E-3</v>
      </c>
      <c r="BM93" s="5">
        <v>7.6268525026544404E-4</v>
      </c>
      <c r="BN93" s="5">
        <v>1.0151400893323201E-4</v>
      </c>
      <c r="BO93" s="5">
        <v>2.50128972751575E-4</v>
      </c>
      <c r="BP93" s="5">
        <v>5.5173309100350497E-4</v>
      </c>
      <c r="BQ93" s="5">
        <v>2.8782751282140702E-4</v>
      </c>
      <c r="BR93" s="5">
        <v>6.6323528038037905E-4</v>
      </c>
      <c r="BS93" s="5">
        <v>1.4261625321935201E-4</v>
      </c>
      <c r="BT93" s="5">
        <v>0</v>
      </c>
      <c r="BU93" s="5">
        <v>5.8504336633952896E-4</v>
      </c>
      <c r="BV93" s="5">
        <v>1.21996031454398E-3</v>
      </c>
      <c r="BW93" s="5">
        <v>9.6896146392604098E-4</v>
      </c>
      <c r="BX93" s="5">
        <v>1.3641944431812999E-4</v>
      </c>
      <c r="BY93" s="5">
        <v>0</v>
      </c>
      <c r="BZ93" s="5">
        <v>0</v>
      </c>
      <c r="CA93" s="5">
        <v>2.6300186989768699E-3</v>
      </c>
      <c r="CB93" s="5">
        <v>1.7792286088196801E-3</v>
      </c>
      <c r="CC93" s="5">
        <v>9.7616184480441297E-4</v>
      </c>
      <c r="CD93" s="5">
        <v>2.1355961160625299E-4</v>
      </c>
      <c r="CE93" s="5">
        <v>2.6412548314042501E-3</v>
      </c>
      <c r="CF93" s="5">
        <v>1.8266365639834599E-3</v>
      </c>
      <c r="CG93" s="5">
        <v>1.8204199101926101E-3</v>
      </c>
      <c r="CH93" s="5">
        <v>1.4361663581324499E-3</v>
      </c>
      <c r="CI93" s="5">
        <v>9.7937110043092306E-4</v>
      </c>
      <c r="CJ93" s="5">
        <v>1.0642358901986101E-3</v>
      </c>
      <c r="CK93" s="5">
        <v>9.2386318962128105E-4</v>
      </c>
      <c r="CL93" s="5">
        <v>1.78261063327242E-4</v>
      </c>
      <c r="CM93" s="5">
        <v>2.0067580528544599E-3</v>
      </c>
      <c r="CN93" s="5">
        <v>2.0958824985559798E-3</v>
      </c>
      <c r="CO93" s="5">
        <v>3.73123190352526E-4</v>
      </c>
      <c r="CP93" s="5">
        <v>3.1434596392880001E-4</v>
      </c>
    </row>
    <row r="94" spans="1:94">
      <c r="A94" s="5">
        <v>803</v>
      </c>
      <c r="B94" s="6" t="s">
        <v>96</v>
      </c>
      <c r="C94" s="5">
        <v>1.99516698680215E-3</v>
      </c>
      <c r="D94" s="5">
        <v>1.96594008797581E-3</v>
      </c>
      <c r="E94" s="5">
        <v>3.8937394516870599E-3</v>
      </c>
      <c r="F94" s="5">
        <v>8.5601106981034805E-3</v>
      </c>
      <c r="G94" s="5">
        <v>1.35434448316239E-3</v>
      </c>
      <c r="H94" s="5">
        <v>0</v>
      </c>
      <c r="I94" s="5">
        <v>0</v>
      </c>
      <c r="J94" s="5">
        <v>1.9774492214612101E-3</v>
      </c>
      <c r="K94" s="5">
        <v>2.2481560068707599E-3</v>
      </c>
      <c r="L94" s="5">
        <v>5.0463576158940298E-3</v>
      </c>
      <c r="M94" s="5">
        <v>1.06608813306272E-2</v>
      </c>
      <c r="N94" s="5">
        <v>5.5491642417270003E-4</v>
      </c>
      <c r="O94" s="7">
        <v>2.78311207592329E-5</v>
      </c>
      <c r="P94" s="5">
        <v>0</v>
      </c>
      <c r="Q94" s="7">
        <v>3.0969819910497197E-5</v>
      </c>
      <c r="R94" s="5">
        <v>1.3672596015805501E-4</v>
      </c>
      <c r="S94" s="5">
        <v>0</v>
      </c>
      <c r="T94" s="5">
        <v>0</v>
      </c>
      <c r="U94" s="5">
        <v>0</v>
      </c>
      <c r="V94" s="7">
        <v>1.46034434919754E-5</v>
      </c>
      <c r="W94" s="7">
        <v>9.8826924407285506E-5</v>
      </c>
      <c r="X94" s="7">
        <v>5.05566284795599E-5</v>
      </c>
      <c r="Y94" s="7">
        <v>1.98937672827103E-5</v>
      </c>
      <c r="Z94" s="5">
        <v>0</v>
      </c>
      <c r="AA94" s="7">
        <v>9.2039503354839805E-6</v>
      </c>
      <c r="AB94" s="5">
        <v>0</v>
      </c>
      <c r="AC94" s="7">
        <v>2.7172436280636899E-5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1.1580030880082299E-3</v>
      </c>
      <c r="AK94" s="5">
        <v>3.1019810586997302E-3</v>
      </c>
      <c r="AL94" s="5">
        <v>1.4906658014959199E-3</v>
      </c>
      <c r="AM94" s="5">
        <v>0</v>
      </c>
      <c r="AN94" s="5">
        <v>0</v>
      </c>
      <c r="AO94" s="7">
        <v>8.9979034884871793E-6</v>
      </c>
      <c r="AP94" s="5">
        <v>0</v>
      </c>
      <c r="AQ94" s="5">
        <v>0</v>
      </c>
      <c r="AR94" s="5">
        <v>0</v>
      </c>
      <c r="AS94" s="5">
        <v>0</v>
      </c>
      <c r="AT94" s="5">
        <v>5.30698889614631E-4</v>
      </c>
      <c r="AU94" s="5">
        <v>4.4078522739794999E-4</v>
      </c>
      <c r="AV94" s="5">
        <v>5.0782512349383598E-4</v>
      </c>
      <c r="AW94" s="5">
        <v>1.1407864716145399E-3</v>
      </c>
      <c r="AX94" s="5">
        <v>4.1249803572363901E-3</v>
      </c>
      <c r="AY94" s="5">
        <v>1.33993591610836E-3</v>
      </c>
      <c r="AZ94" s="5">
        <v>9.6244642986852602E-4</v>
      </c>
      <c r="BA94" s="5">
        <v>0</v>
      </c>
      <c r="BB94" s="5">
        <v>9.5900653424791098E-4</v>
      </c>
      <c r="BC94" s="5">
        <v>7.5033008082954896E-3</v>
      </c>
      <c r="BD94" s="5">
        <v>1.36724492796236E-2</v>
      </c>
      <c r="BE94" s="5">
        <v>7.3447323579528701E-3</v>
      </c>
      <c r="BF94" s="5">
        <v>1.1260904044409199E-3</v>
      </c>
      <c r="BG94" s="5">
        <v>3.4200376204138199E-4</v>
      </c>
      <c r="BH94" s="7">
        <v>1.56391730005317E-5</v>
      </c>
      <c r="BI94" s="5">
        <v>0</v>
      </c>
      <c r="BJ94" s="7">
        <v>7.8658402290532597E-5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2.3529793586914102E-3</v>
      </c>
      <c r="BQ94" s="5">
        <v>5.5821093395666804E-4</v>
      </c>
      <c r="BR94" s="5">
        <v>1.02754761749072E-3</v>
      </c>
      <c r="BS94" s="5">
        <v>5.05868239360408E-3</v>
      </c>
      <c r="BT94" s="5">
        <v>5.2483326055873698E-3</v>
      </c>
      <c r="BU94" s="5">
        <v>2.0037735297128898E-3</v>
      </c>
      <c r="BV94" s="5">
        <v>1.82259131329462E-3</v>
      </c>
      <c r="BW94" s="5">
        <v>1.8902690853639099E-3</v>
      </c>
      <c r="BX94" s="5">
        <v>7.59401573370924E-3</v>
      </c>
      <c r="BY94" s="5">
        <v>2.7667563582189302E-3</v>
      </c>
      <c r="BZ94" s="5">
        <v>0</v>
      </c>
      <c r="CA94" s="7">
        <v>3.0404840450599702E-5</v>
      </c>
      <c r="CB94" s="5">
        <v>0</v>
      </c>
      <c r="CC94" s="5">
        <v>0</v>
      </c>
      <c r="CD94" s="5">
        <v>0</v>
      </c>
      <c r="CE94" s="5">
        <v>2.5104996417307801E-4</v>
      </c>
      <c r="CF94" s="5">
        <v>0</v>
      </c>
      <c r="CG94" s="7">
        <v>1.1558221652016599E-5</v>
      </c>
      <c r="CH94" s="7">
        <v>1.3175838148004101E-5</v>
      </c>
      <c r="CI94" s="5">
        <v>0</v>
      </c>
      <c r="CJ94" s="5">
        <v>0</v>
      </c>
      <c r="CK94" s="5">
        <v>0</v>
      </c>
      <c r="CL94" s="5">
        <v>0</v>
      </c>
      <c r="CM94" s="7">
        <v>2.9511147836094999E-5</v>
      </c>
      <c r="CN94" s="5">
        <v>0</v>
      </c>
      <c r="CO94" s="5">
        <v>0</v>
      </c>
      <c r="CP94" s="7">
        <v>3.9293245491100001E-5</v>
      </c>
    </row>
    <row r="95" spans="1:94">
      <c r="A95" s="5">
        <v>3898</v>
      </c>
      <c r="B95" s="6" t="s">
        <v>95</v>
      </c>
      <c r="C95" s="5">
        <v>0</v>
      </c>
      <c r="D95" s="7">
        <v>1.22871255498488E-5</v>
      </c>
      <c r="E95" s="5">
        <v>0</v>
      </c>
      <c r="F95" s="5">
        <v>0</v>
      </c>
      <c r="G95" s="5">
        <v>1.55185305362357E-4</v>
      </c>
      <c r="H95" s="5">
        <v>1.7852679687220999E-4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7">
        <v>9.4741828517290303E-5</v>
      </c>
      <c r="O95" s="5">
        <v>2.92226767971946E-4</v>
      </c>
      <c r="P95" s="7">
        <v>8.4758931472403906E-5</v>
      </c>
      <c r="Q95" s="5">
        <v>0</v>
      </c>
      <c r="R95" s="5">
        <v>3.8830172684887602E-3</v>
      </c>
      <c r="S95" s="5">
        <v>1.27283266937184E-2</v>
      </c>
      <c r="T95" s="5">
        <v>4.5596159760386097E-3</v>
      </c>
      <c r="U95" s="5">
        <v>6.7793141380677595E-4</v>
      </c>
      <c r="V95" s="5">
        <v>3.0667231333148301E-4</v>
      </c>
      <c r="W95" s="5">
        <v>7.5108462549536997E-4</v>
      </c>
      <c r="X95" s="5">
        <v>3.7411905074874298E-3</v>
      </c>
      <c r="Y95" s="5">
        <v>3.1929496488749998E-3</v>
      </c>
      <c r="Z95" s="5">
        <v>6.2231668437832E-3</v>
      </c>
      <c r="AA95" s="5">
        <v>5.3382911945807103E-3</v>
      </c>
      <c r="AB95" s="5">
        <v>5.6564803079378403E-3</v>
      </c>
      <c r="AC95" s="5">
        <v>1.9700016303461701E-3</v>
      </c>
      <c r="AD95" s="5">
        <v>7.22170638605179E-4</v>
      </c>
      <c r="AE95" s="5">
        <v>0</v>
      </c>
      <c r="AF95" s="5">
        <v>0</v>
      </c>
      <c r="AG95" s="5">
        <v>3.7322201180487401E-4</v>
      </c>
      <c r="AH95" s="5">
        <v>0</v>
      </c>
      <c r="AI95" s="5">
        <v>0</v>
      </c>
      <c r="AJ95" s="5">
        <v>0</v>
      </c>
      <c r="AK95" s="7">
        <v>4.5751933019169997E-5</v>
      </c>
      <c r="AL95" s="5">
        <v>1.3152933542611101E-4</v>
      </c>
      <c r="AM95" s="5">
        <v>0</v>
      </c>
      <c r="AN95" s="5">
        <v>0</v>
      </c>
      <c r="AO95" s="5">
        <v>0</v>
      </c>
      <c r="AP95" s="7">
        <v>8.2806134278427305E-6</v>
      </c>
      <c r="AQ95" s="5">
        <v>0</v>
      </c>
      <c r="AR95" s="7">
        <v>2.4434145904429899E-5</v>
      </c>
      <c r="AS95" s="5">
        <v>4.15106414258905E-4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7">
        <v>3.8838722206039401E-5</v>
      </c>
      <c r="AZ95" s="7">
        <v>3.6318733202585797E-5</v>
      </c>
      <c r="BA95" s="5">
        <v>0</v>
      </c>
      <c r="BB95" s="5">
        <v>0</v>
      </c>
      <c r="BC95" s="5">
        <v>0</v>
      </c>
      <c r="BD95" s="7">
        <v>1.63350648502074E-5</v>
      </c>
      <c r="BE95" s="5">
        <v>0</v>
      </c>
      <c r="BF95" s="7">
        <v>3.1720856463124503E-5</v>
      </c>
      <c r="BG95" s="7">
        <v>3.8000418004597999E-5</v>
      </c>
      <c r="BH95" s="5">
        <v>0</v>
      </c>
      <c r="BI95" s="7">
        <v>1.57371270300893E-5</v>
      </c>
      <c r="BJ95" s="5">
        <v>6.1353553786615397E-4</v>
      </c>
      <c r="BK95" s="5">
        <v>6.1346721986342198E-4</v>
      </c>
      <c r="BL95" s="5">
        <v>6.0749240634492001E-4</v>
      </c>
      <c r="BM95" s="5">
        <v>2.5422841675514798E-4</v>
      </c>
      <c r="BN95" s="5">
        <v>0</v>
      </c>
      <c r="BO95" s="7">
        <v>1.56330607969734E-5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4.1046534608309599E-4</v>
      </c>
      <c r="CB95" s="5">
        <v>3.5290484803034898E-4</v>
      </c>
      <c r="CC95" s="5">
        <v>3.2538728160147099E-4</v>
      </c>
      <c r="CD95" s="7">
        <v>2.84746148808337E-5</v>
      </c>
      <c r="CE95" s="5">
        <v>2.9289162486859101E-3</v>
      </c>
      <c r="CF95" s="5">
        <v>1.53135726101504E-2</v>
      </c>
      <c r="CG95" s="5">
        <v>1.2378855389309801E-2</v>
      </c>
      <c r="CH95" s="5">
        <v>5.1451647967956302E-3</v>
      </c>
      <c r="CI95" s="5">
        <v>6.5928396029008495E-4</v>
      </c>
      <c r="CJ95" s="5">
        <v>6.7671521278933903E-4</v>
      </c>
      <c r="CK95" s="7">
        <v>1.31044424059756E-5</v>
      </c>
      <c r="CL95" s="7">
        <v>2.7853291144881599E-5</v>
      </c>
      <c r="CM95" s="5">
        <v>1.08601024036829E-2</v>
      </c>
      <c r="CN95" s="5">
        <v>9.4067167258024501E-3</v>
      </c>
      <c r="CO95" s="5">
        <v>1.37309334049729E-3</v>
      </c>
      <c r="CP95" s="5">
        <v>1.8336847895846699E-4</v>
      </c>
    </row>
    <row r="96" spans="1:94">
      <c r="A96" s="5">
        <v>11282</v>
      </c>
      <c r="B96" s="6" t="s">
        <v>96</v>
      </c>
      <c r="C96" s="5">
        <v>1.37554991015552E-3</v>
      </c>
      <c r="D96" s="5">
        <v>1.67104907477944E-3</v>
      </c>
      <c r="E96" s="5">
        <v>1.99338197185344E-3</v>
      </c>
      <c r="F96" s="5">
        <v>5.5349051740510597E-3</v>
      </c>
      <c r="G96" s="5">
        <v>1.89043917441417E-3</v>
      </c>
      <c r="H96" s="7">
        <v>5.3558039061663102E-5</v>
      </c>
      <c r="I96" s="7">
        <v>2.9093871375994602E-5</v>
      </c>
      <c r="J96" s="5">
        <v>1.0345595264598399E-3</v>
      </c>
      <c r="K96" s="5">
        <v>1.2503789026977799E-3</v>
      </c>
      <c r="L96" s="5">
        <v>2E-3</v>
      </c>
      <c r="M96" s="5">
        <v>5.78533603937761E-3</v>
      </c>
      <c r="N96" s="5">
        <v>1.47526561548352E-3</v>
      </c>
      <c r="O96" s="7">
        <v>4.1746681138849401E-5</v>
      </c>
      <c r="P96" s="5">
        <v>0</v>
      </c>
      <c r="Q96" s="5">
        <v>2.0130382941823099E-4</v>
      </c>
      <c r="R96" s="5">
        <v>2.7345192031611002E-4</v>
      </c>
      <c r="S96" s="5">
        <v>2.2200569814625199E-4</v>
      </c>
      <c r="T96" s="7">
        <v>9.3599154933343996E-5</v>
      </c>
      <c r="U96" s="5">
        <v>3.3257012752785202E-4</v>
      </c>
      <c r="V96" s="7">
        <v>2.92068869839508E-5</v>
      </c>
      <c r="W96" s="5">
        <v>4.1507308251059901E-4</v>
      </c>
      <c r="X96" s="5">
        <v>6.8757014732201503E-4</v>
      </c>
      <c r="Y96" s="5">
        <v>6.0675990212266499E-4</v>
      </c>
      <c r="Z96" s="5">
        <v>3.9107332624867101E-4</v>
      </c>
      <c r="AA96" s="5">
        <v>3.6815801341935899E-4</v>
      </c>
      <c r="AB96" s="5">
        <v>2.9729772019590299E-4</v>
      </c>
      <c r="AC96" s="5">
        <v>6.9289712515624099E-4</v>
      </c>
      <c r="AD96" s="5">
        <v>1.01877643660373E-3</v>
      </c>
      <c r="AE96" s="7">
        <v>1.4455462719361601E-5</v>
      </c>
      <c r="AF96" s="5">
        <v>0</v>
      </c>
      <c r="AG96" s="5">
        <v>2.7646074948509098E-4</v>
      </c>
      <c r="AH96" s="7">
        <v>1.6713185031671399E-5</v>
      </c>
      <c r="AI96" s="5">
        <v>4.8746620972864302E-4</v>
      </c>
      <c r="AJ96" s="5">
        <v>2.5132955910104602E-3</v>
      </c>
      <c r="AK96" s="5">
        <v>7.86933247929725E-4</v>
      </c>
      <c r="AL96" s="5">
        <v>1.88525380777426E-3</v>
      </c>
      <c r="AM96" s="7">
        <v>3.7688631601163801E-5</v>
      </c>
      <c r="AN96" s="5">
        <v>2.7021777864097299E-4</v>
      </c>
      <c r="AO96" s="5">
        <v>1.46665826862341E-3</v>
      </c>
      <c r="AP96" s="5">
        <v>1.3248981484548301E-4</v>
      </c>
      <c r="AQ96" s="5">
        <v>1.3378403688871801E-4</v>
      </c>
      <c r="AR96" s="7">
        <v>4.0723576507383102E-5</v>
      </c>
      <c r="AS96" s="5">
        <v>2.24849307723573E-4</v>
      </c>
      <c r="AT96" s="5">
        <v>1.49684302198998E-3</v>
      </c>
      <c r="AU96" s="5">
        <v>1.5584906254427499E-3</v>
      </c>
      <c r="AV96" s="5">
        <v>1.8004708923872301E-3</v>
      </c>
      <c r="AW96" s="5">
        <v>1.9863105623406201E-3</v>
      </c>
      <c r="AX96" s="5">
        <v>1.8464197789534299E-3</v>
      </c>
      <c r="AY96" s="5">
        <v>1.61180697155063E-3</v>
      </c>
      <c r="AZ96" s="5">
        <v>1.5980242609137699E-3</v>
      </c>
      <c r="BA96" s="5">
        <v>3.5780870416752901E-4</v>
      </c>
      <c r="BB96" s="5">
        <v>0</v>
      </c>
      <c r="BC96" s="5">
        <v>1.77116542685086E-4</v>
      </c>
      <c r="BD96" s="5">
        <v>1.3068051880165901E-4</v>
      </c>
      <c r="BE96" s="5">
        <v>1.76273576590869E-4</v>
      </c>
      <c r="BF96" s="7">
        <v>3.1720856463124503E-5</v>
      </c>
      <c r="BG96" s="7">
        <v>1.9000209002298999E-5</v>
      </c>
      <c r="BH96" s="5">
        <v>0</v>
      </c>
      <c r="BI96" s="5">
        <v>0</v>
      </c>
      <c r="BJ96" s="5">
        <v>5.8207217694994102E-4</v>
      </c>
      <c r="BK96" s="5">
        <v>6.6189884248421896E-4</v>
      </c>
      <c r="BL96" s="5">
        <v>4.0499493756327999E-4</v>
      </c>
      <c r="BM96" s="5">
        <v>1.22627824552483E-3</v>
      </c>
      <c r="BN96" s="5">
        <v>1.20366610592261E-3</v>
      </c>
      <c r="BO96" s="5">
        <v>1.64147138368221E-3</v>
      </c>
      <c r="BP96" s="5">
        <v>3.3753083214332E-3</v>
      </c>
      <c r="BQ96" s="5">
        <v>4.0295851794997003E-3</v>
      </c>
      <c r="BR96" s="5">
        <v>3.7645608168069399E-3</v>
      </c>
      <c r="BS96" s="5">
        <v>4.5301633375558897E-3</v>
      </c>
      <c r="BT96" s="5">
        <v>2.79968150412246E-3</v>
      </c>
      <c r="BU96" s="5">
        <v>3.1007298415995001E-3</v>
      </c>
      <c r="BV96" s="5">
        <v>3.68927757771735E-3</v>
      </c>
      <c r="BW96" s="5">
        <v>5.4007688153254697E-3</v>
      </c>
      <c r="BX96" s="5">
        <v>3.57722098434207E-3</v>
      </c>
      <c r="BY96" s="5">
        <v>1.0641370608534301E-3</v>
      </c>
      <c r="BZ96" s="5">
        <v>1.3779798814937301E-3</v>
      </c>
      <c r="CA96" s="5">
        <v>8.9694279329269203E-4</v>
      </c>
      <c r="CB96" s="5">
        <v>1.44102812945726E-3</v>
      </c>
      <c r="CC96" s="5">
        <v>2.74457098394284E-3</v>
      </c>
      <c r="CD96" s="5">
        <v>5.1966172157521502E-3</v>
      </c>
      <c r="CE96" s="5">
        <v>2.6151037934695598E-4</v>
      </c>
      <c r="CF96" s="5">
        <v>3.7718159138301703E-4</v>
      </c>
      <c r="CG96" s="5">
        <v>3.00513762952432E-4</v>
      </c>
      <c r="CH96" s="5">
        <v>4.8750601147615501E-4</v>
      </c>
      <c r="CI96" s="5">
        <v>1.19435500052551E-4</v>
      </c>
      <c r="CJ96" s="5">
        <v>2.1400395618124401E-4</v>
      </c>
      <c r="CK96" s="5">
        <v>2.22775520901585E-4</v>
      </c>
      <c r="CL96" s="7">
        <v>7.2418556976692303E-5</v>
      </c>
      <c r="CM96" s="5">
        <v>4.13156069705331E-4</v>
      </c>
      <c r="CN96" s="5">
        <v>6.7662348378578997E-4</v>
      </c>
      <c r="CO96" s="5">
        <v>1.68651682039342E-3</v>
      </c>
      <c r="CP96" s="5">
        <v>2.6064519509096302E-3</v>
      </c>
    </row>
    <row r="97" spans="1:94">
      <c r="A97" s="5">
        <v>3330</v>
      </c>
      <c r="B97" s="6" t="s">
        <v>102</v>
      </c>
      <c r="C97" s="5">
        <v>0</v>
      </c>
      <c r="D97" s="5">
        <v>0</v>
      </c>
      <c r="E97" s="7">
        <v>1.3289213145689599E-5</v>
      </c>
      <c r="F97" s="5">
        <v>0</v>
      </c>
      <c r="G97" s="5">
        <v>1.01575836237179E-3</v>
      </c>
      <c r="H97" s="5">
        <v>2.7493126718320399E-3</v>
      </c>
      <c r="I97" s="5">
        <v>2.41479132420755E-3</v>
      </c>
      <c r="J97" s="5">
        <v>0</v>
      </c>
      <c r="K97" s="7">
        <v>1.26300899262402E-5</v>
      </c>
      <c r="L97" s="5">
        <v>0</v>
      </c>
      <c r="M97" s="5">
        <v>0</v>
      </c>
      <c r="N97" s="5">
        <v>1.80009474182851E-3</v>
      </c>
      <c r="O97" s="5">
        <v>3.4649745345245002E-3</v>
      </c>
      <c r="P97" s="5">
        <v>2.5710209213295802E-3</v>
      </c>
      <c r="Q97" s="5">
        <v>3.1279518109602099E-3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2.34991637062328E-3</v>
      </c>
      <c r="AH97" s="7">
        <v>1.6713185031671399E-5</v>
      </c>
      <c r="AI97" s="5">
        <v>0</v>
      </c>
      <c r="AJ97" s="7">
        <v>8.5778006519128493E-6</v>
      </c>
      <c r="AK97" s="5">
        <v>5.0327126321087004E-3</v>
      </c>
      <c r="AL97" s="5">
        <v>9.3035083258069303E-3</v>
      </c>
      <c r="AM97" s="5">
        <v>5.50254021376991E-3</v>
      </c>
      <c r="AN97" s="5">
        <v>5.20169223883873E-3</v>
      </c>
      <c r="AO97" s="5">
        <v>1.55663730350828E-3</v>
      </c>
      <c r="AP97" s="5">
        <v>6.01172534861382E-3</v>
      </c>
      <c r="AQ97" s="5">
        <v>3.03243816947761E-3</v>
      </c>
      <c r="AR97" s="5">
        <v>2.4108357292370801E-3</v>
      </c>
      <c r="AS97" s="5">
        <v>2.06688402099746E-3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5.9229051364210099E-3</v>
      </c>
      <c r="AZ97" s="5">
        <v>7.3908622067262297E-3</v>
      </c>
      <c r="BA97" s="5">
        <v>1.07907572362102E-2</v>
      </c>
      <c r="BB97" s="5">
        <v>0</v>
      </c>
      <c r="BC97" s="5">
        <v>0</v>
      </c>
      <c r="BD97" s="5">
        <v>0</v>
      </c>
      <c r="BE97" s="5">
        <v>0</v>
      </c>
      <c r="BF97" s="7">
        <v>4.75812846946867E-5</v>
      </c>
      <c r="BG97" s="7">
        <v>1.9000209002298999E-5</v>
      </c>
      <c r="BH97" s="7">
        <v>1.56391730005317E-5</v>
      </c>
      <c r="BI97" s="7">
        <v>1.57371270300893E-5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7">
        <v>8.1137219265221298E-6</v>
      </c>
      <c r="BQ97" s="5">
        <v>0</v>
      </c>
      <c r="BR97" s="5">
        <v>0</v>
      </c>
      <c r="BS97" s="5">
        <v>0</v>
      </c>
      <c r="BT97" s="5">
        <v>1.7979605989777299E-4</v>
      </c>
      <c r="BU97" s="5">
        <v>0</v>
      </c>
      <c r="BV97" s="5">
        <v>0</v>
      </c>
      <c r="BW97" s="5">
        <v>0</v>
      </c>
      <c r="BX97" s="7">
        <v>1.5157716035347701E-5</v>
      </c>
      <c r="BY97" s="5">
        <v>5.0622520180599196E-3</v>
      </c>
      <c r="BZ97" s="5">
        <v>2.1037159524137601E-2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</row>
    <row r="98" spans="1:94">
      <c r="A98" s="5">
        <v>1790</v>
      </c>
      <c r="B98" s="6" t="s">
        <v>96</v>
      </c>
      <c r="C98" s="5">
        <v>3.09808538323316E-4</v>
      </c>
      <c r="D98" s="5">
        <v>4.3004939424471001E-4</v>
      </c>
      <c r="E98" s="5">
        <v>6.5117144413879202E-4</v>
      </c>
      <c r="F98" s="5">
        <v>1.6821770627017899E-3</v>
      </c>
      <c r="G98" s="5">
        <v>6.0663346641648896E-4</v>
      </c>
      <c r="H98" s="7">
        <v>1.7852679687221E-5</v>
      </c>
      <c r="I98" s="7">
        <v>1.4546935687997301E-5</v>
      </c>
      <c r="J98" s="5">
        <v>4.5834915729233501E-4</v>
      </c>
      <c r="K98" s="5">
        <v>4.2942305749216902E-4</v>
      </c>
      <c r="L98" s="5">
        <v>1.1523178807946999E-3</v>
      </c>
      <c r="M98" s="5">
        <v>2.8926680196887998E-3</v>
      </c>
      <c r="N98" s="5">
        <v>7.0379644041415699E-4</v>
      </c>
      <c r="O98" s="5">
        <v>3.4788900949041203E-4</v>
      </c>
      <c r="P98" s="7">
        <v>5.6505954314935901E-5</v>
      </c>
      <c r="Q98" s="7">
        <v>3.0969819910497197E-5</v>
      </c>
      <c r="R98" s="5">
        <v>4.78540860553193E-4</v>
      </c>
      <c r="S98" s="5">
        <v>5.7968154515965903E-4</v>
      </c>
      <c r="T98" s="5">
        <v>1.24353162982871E-3</v>
      </c>
      <c r="U98" s="7">
        <v>8.9538111257498801E-5</v>
      </c>
      <c r="V98" s="5">
        <v>2.4387750631598899E-3</v>
      </c>
      <c r="W98" s="5">
        <v>1.2056884777688799E-3</v>
      </c>
      <c r="X98" s="5">
        <v>7.4823810149748698E-4</v>
      </c>
      <c r="Y98" s="5">
        <v>1.23341357152804E-3</v>
      </c>
      <c r="Z98" s="5">
        <v>1.04569606801275E-3</v>
      </c>
      <c r="AA98" s="5">
        <v>1.3161648979742101E-3</v>
      </c>
      <c r="AB98" s="5">
        <v>8.7624591215634698E-4</v>
      </c>
      <c r="AC98" s="5">
        <v>8.1517308841910698E-4</v>
      </c>
      <c r="AD98" s="5">
        <v>4.6425255338904299E-4</v>
      </c>
      <c r="AE98" s="5">
        <v>4.4811934430021098E-4</v>
      </c>
      <c r="AF98" s="5">
        <v>0</v>
      </c>
      <c r="AG98" s="5">
        <v>2.9028378695934601E-4</v>
      </c>
      <c r="AH98" s="5">
        <v>0</v>
      </c>
      <c r="AI98" s="5">
        <v>0</v>
      </c>
      <c r="AJ98" s="5">
        <v>2.3760507805798501E-3</v>
      </c>
      <c r="AK98" s="5">
        <v>1.9581827332204702E-3</v>
      </c>
      <c r="AL98" s="5">
        <v>9.3824259270625901E-4</v>
      </c>
      <c r="AM98" s="7">
        <v>4.5226357921396497E-5</v>
      </c>
      <c r="AN98" s="5">
        <v>1.60441806068078E-4</v>
      </c>
      <c r="AO98" s="7">
        <v>8.9979034884871793E-6</v>
      </c>
      <c r="AP98" s="5">
        <v>1.2420920141764099E-4</v>
      </c>
      <c r="AQ98" s="5">
        <v>1.9621658743678699E-4</v>
      </c>
      <c r="AR98" s="5">
        <v>0</v>
      </c>
      <c r="AS98" s="5">
        <v>0</v>
      </c>
      <c r="AT98" s="5">
        <v>5.85129544959721E-4</v>
      </c>
      <c r="AU98" s="5">
        <v>8.6582812524597301E-4</v>
      </c>
      <c r="AV98" s="5">
        <v>1.6158072111167501E-3</v>
      </c>
      <c r="AW98" s="5">
        <v>1.87894242383572E-3</v>
      </c>
      <c r="AX98" s="5">
        <v>2.0952281179613401E-3</v>
      </c>
      <c r="AY98" s="5">
        <v>1.70890377706573E-3</v>
      </c>
      <c r="AZ98" s="5">
        <v>9.0796833006464705E-4</v>
      </c>
      <c r="BA98" s="7">
        <v>9.4160185307244599E-5</v>
      </c>
      <c r="BB98" s="5">
        <v>2.27560872533402E-4</v>
      </c>
      <c r="BC98" s="5">
        <v>9.0168421730589597E-4</v>
      </c>
      <c r="BD98" s="5">
        <v>1.45382077166846E-3</v>
      </c>
      <c r="BE98" s="5">
        <v>7.3447323579528697E-4</v>
      </c>
      <c r="BF98" s="5">
        <v>1.5860428231562201E-4</v>
      </c>
      <c r="BG98" s="7">
        <v>3.8000418004597999E-5</v>
      </c>
      <c r="BH98" s="5">
        <v>0</v>
      </c>
      <c r="BI98" s="5">
        <v>0</v>
      </c>
      <c r="BJ98" s="5">
        <v>1.8091432526822499E-3</v>
      </c>
      <c r="BK98" s="5">
        <v>1.4690925528308199E-3</v>
      </c>
      <c r="BL98" s="5">
        <v>5.3999325008437303E-4</v>
      </c>
      <c r="BM98" s="5">
        <v>1.6749166280339101E-3</v>
      </c>
      <c r="BN98" s="5">
        <v>1.10215209698938E-3</v>
      </c>
      <c r="BO98" s="5">
        <v>3.8613660168524298E-3</v>
      </c>
      <c r="BP98" s="5">
        <v>8.1948591457873502E-4</v>
      </c>
      <c r="BQ98" s="5">
        <v>1.8752398562606801E-3</v>
      </c>
      <c r="BR98" s="5">
        <v>2.3633595202286698E-3</v>
      </c>
      <c r="BS98" s="5">
        <v>6.7197422840412401E-3</v>
      </c>
      <c r="BT98" s="5">
        <v>3.9897601863029602E-3</v>
      </c>
      <c r="BU98" s="5">
        <v>1.25784323762998E-3</v>
      </c>
      <c r="BV98" s="5">
        <v>1.79319467920923E-3</v>
      </c>
      <c r="BW98" s="5">
        <v>4.1458842964704297E-3</v>
      </c>
      <c r="BX98" s="5">
        <v>5.4113046246191598E-3</v>
      </c>
      <c r="BY98" s="5">
        <v>5.8375518766817097E-3</v>
      </c>
      <c r="BZ98" s="5">
        <v>4.17987230719764E-3</v>
      </c>
      <c r="CA98" s="5">
        <v>8.9694279329269203E-4</v>
      </c>
      <c r="CB98" s="5">
        <v>1.0293058067551799E-3</v>
      </c>
      <c r="CC98" s="5">
        <v>1.9806182358350399E-4</v>
      </c>
      <c r="CD98" s="5">
        <v>6.4067883481875904E-4</v>
      </c>
      <c r="CE98" s="5">
        <v>1.35985397260417E-3</v>
      </c>
      <c r="CF98" s="5">
        <v>9.9683706294083092E-4</v>
      </c>
      <c r="CG98" s="5">
        <v>7.6862173985910501E-4</v>
      </c>
      <c r="CH98" s="5">
        <v>1.6272160112785099E-3</v>
      </c>
      <c r="CI98" s="5">
        <v>2.3074938610152902E-3</v>
      </c>
      <c r="CJ98" s="5">
        <v>1.5211632560991101E-3</v>
      </c>
      <c r="CK98" s="5">
        <v>1.38251867383042E-3</v>
      </c>
      <c r="CL98" s="5">
        <v>1.0918490128793599E-3</v>
      </c>
      <c r="CM98" s="5">
        <v>1.00337902642723E-3</v>
      </c>
      <c r="CN98" s="5">
        <v>7.2613251918475096E-4</v>
      </c>
      <c r="CO98" s="5">
        <v>9.55195367302468E-4</v>
      </c>
      <c r="CP98" s="5">
        <v>2.1480307535134699E-3</v>
      </c>
    </row>
    <row r="99" spans="1:94">
      <c r="A99" s="5">
        <v>6052</v>
      </c>
      <c r="B99" s="6" t="s">
        <v>95</v>
      </c>
      <c r="C99" s="5">
        <v>0</v>
      </c>
      <c r="D99" s="5">
        <v>0</v>
      </c>
      <c r="E99" s="7">
        <v>1.3289213145689599E-5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7">
        <v>1.3915560379616399E-5</v>
      </c>
      <c r="P99" s="5">
        <v>0</v>
      </c>
      <c r="Q99" s="5">
        <v>0</v>
      </c>
      <c r="R99" s="5">
        <v>1.21686104540669E-3</v>
      </c>
      <c r="S99" s="5">
        <v>1.85621430950061E-2</v>
      </c>
      <c r="T99" s="5">
        <v>1.21812614491823E-2</v>
      </c>
      <c r="U99" s="5">
        <v>8.6468233157241704E-3</v>
      </c>
      <c r="V99" s="5">
        <v>3.94292974283336E-4</v>
      </c>
      <c r="W99" s="7">
        <v>8.8944231966556905E-5</v>
      </c>
      <c r="X99" s="5">
        <v>5.4601158757924698E-4</v>
      </c>
      <c r="Y99" s="5">
        <v>8.5543199315654401E-4</v>
      </c>
      <c r="Z99" s="5">
        <v>1.3942614240170001E-3</v>
      </c>
      <c r="AA99" s="5">
        <v>2.9452641073548702E-3</v>
      </c>
      <c r="AB99" s="5">
        <v>8.6685756309752907E-3</v>
      </c>
      <c r="AC99" s="5">
        <v>6.6572468887560405E-4</v>
      </c>
      <c r="AD99" s="5">
        <v>1.54750851129681E-4</v>
      </c>
      <c r="AE99" s="7">
        <v>2.8910925438723202E-5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5.4652048623762004E-4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7">
        <v>1.63350648502074E-5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3.1463360916213E-3</v>
      </c>
      <c r="BK99" s="5">
        <v>4.3588460358716802E-3</v>
      </c>
      <c r="BL99" s="5">
        <v>3.76307796152548E-3</v>
      </c>
      <c r="BM99" s="5">
        <v>3.7386531875757001E-4</v>
      </c>
      <c r="BN99" s="7">
        <v>1.4502001276176099E-5</v>
      </c>
      <c r="BO99" s="7">
        <v>4.6899182390920298E-5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2.06752915064078E-3</v>
      </c>
      <c r="CB99" s="5">
        <v>4.9112591350890297E-3</v>
      </c>
      <c r="CC99" s="5">
        <v>4.3856546650632997E-3</v>
      </c>
      <c r="CD99" s="5">
        <v>0</v>
      </c>
      <c r="CE99" s="5">
        <v>1.5795226912556099E-3</v>
      </c>
      <c r="CF99" s="5">
        <v>5.2320475033272801E-3</v>
      </c>
      <c r="CG99" s="5">
        <v>4.2996584545501801E-3</v>
      </c>
      <c r="CH99" s="5">
        <v>3.1885528318170101E-3</v>
      </c>
      <c r="CI99" s="7">
        <v>1.9109680008408201E-5</v>
      </c>
      <c r="CJ99" s="7">
        <v>8.6758360614017798E-5</v>
      </c>
      <c r="CK99" s="7">
        <v>3.9313327217926801E-5</v>
      </c>
      <c r="CL99" s="5">
        <v>0</v>
      </c>
      <c r="CM99" s="5">
        <v>4.5594723406766902E-3</v>
      </c>
      <c r="CN99" s="5">
        <v>8.2350028880270598E-3</v>
      </c>
      <c r="CO99" s="5">
        <v>1.4924927614100999E-3</v>
      </c>
      <c r="CP99" s="7">
        <v>5.2390993988133398E-5</v>
      </c>
    </row>
    <row r="100" spans="1:94">
      <c r="A100" s="5">
        <v>5811</v>
      </c>
      <c r="B100" s="6" t="s">
        <v>102</v>
      </c>
      <c r="C100" s="5">
        <v>0</v>
      </c>
      <c r="D100" s="5">
        <v>0</v>
      </c>
      <c r="E100" s="5">
        <v>0</v>
      </c>
      <c r="F100" s="7">
        <v>1.3565944054046699E-5</v>
      </c>
      <c r="G100" s="5">
        <v>1.2696979529647399E-4</v>
      </c>
      <c r="H100" s="5">
        <v>1.35323312029135E-2</v>
      </c>
      <c r="I100" s="5">
        <v>9.1500225477503094E-3</v>
      </c>
      <c r="J100" s="5">
        <v>0</v>
      </c>
      <c r="K100" s="5">
        <v>0</v>
      </c>
      <c r="L100" s="5">
        <v>0</v>
      </c>
      <c r="M100" s="5">
        <v>0</v>
      </c>
      <c r="N100" s="5">
        <v>1.6647492725181E-3</v>
      </c>
      <c r="O100" s="5">
        <v>8.6415629957418295E-3</v>
      </c>
      <c r="P100" s="5">
        <v>1.10186610914125E-2</v>
      </c>
      <c r="Q100" s="5">
        <v>1.1009770978181699E-2</v>
      </c>
      <c r="R100" s="5">
        <v>0</v>
      </c>
      <c r="S100" s="5">
        <v>0</v>
      </c>
      <c r="T100" s="5">
        <v>0</v>
      </c>
      <c r="U100" s="5">
        <v>0</v>
      </c>
      <c r="V100" s="7">
        <v>1.46034434919754E-5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6.0821364886720197E-4</v>
      </c>
      <c r="AH100" s="5">
        <v>5.3482192101348704E-4</v>
      </c>
      <c r="AI100" s="7">
        <v>1.4771703325110399E-5</v>
      </c>
      <c r="AJ100" s="5">
        <v>0</v>
      </c>
      <c r="AK100" s="5">
        <v>2.5346570892620201E-3</v>
      </c>
      <c r="AL100" s="5">
        <v>4.3141622019764398E-3</v>
      </c>
      <c r="AM100" s="5">
        <v>5.0050502766345499E-3</v>
      </c>
      <c r="AN100" s="5">
        <v>2.6430676473320198E-3</v>
      </c>
      <c r="AO100" s="5">
        <v>2.2494758721217901E-3</v>
      </c>
      <c r="AP100" s="5">
        <v>6.7569805571196699E-3</v>
      </c>
      <c r="AQ100" s="5">
        <v>3.9243317487357398E-4</v>
      </c>
      <c r="AR100" s="5">
        <v>3.8198714763925399E-3</v>
      </c>
      <c r="AS100" s="5">
        <v>3.6581252756565999E-3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1.67006505485969E-3</v>
      </c>
      <c r="AZ100" s="5">
        <v>3.43212028764436E-3</v>
      </c>
      <c r="BA100" s="5">
        <v>7.2879983427807304E-3</v>
      </c>
      <c r="BB100" s="5">
        <v>1.13780436266701E-4</v>
      </c>
      <c r="BC100" s="7">
        <v>6.4406015521849695E-5</v>
      </c>
      <c r="BD100" s="7">
        <v>9.8010389101244706E-5</v>
      </c>
      <c r="BE100" s="7">
        <v>2.9378929431811501E-5</v>
      </c>
      <c r="BF100" s="7">
        <v>4.75812846946867E-5</v>
      </c>
      <c r="BG100" s="7">
        <v>3.8000418004597999E-5</v>
      </c>
      <c r="BH100" s="5">
        <v>1.25113384004253E-4</v>
      </c>
      <c r="BI100" s="5">
        <v>1.10159889210625E-4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7.0206080531511398E-4</v>
      </c>
      <c r="BU100" s="5">
        <v>0</v>
      </c>
      <c r="BV100" s="5">
        <v>0</v>
      </c>
      <c r="BW100" s="5">
        <v>0</v>
      </c>
      <c r="BX100" s="5">
        <v>0</v>
      </c>
      <c r="BY100" s="5">
        <v>3.10119943448716E-3</v>
      </c>
      <c r="BZ100" s="5">
        <v>3.0085894079279699E-3</v>
      </c>
      <c r="CA100" s="5">
        <v>0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0</v>
      </c>
    </row>
    <row r="101" spans="1:94" s="4" customFormat="1">
      <c r="A101" s="8">
        <v>3823</v>
      </c>
      <c r="B101" s="9" t="s">
        <v>95</v>
      </c>
      <c r="C101" s="8">
        <v>0</v>
      </c>
      <c r="D101" s="8">
        <v>0</v>
      </c>
      <c r="E101" s="8">
        <v>0</v>
      </c>
      <c r="F101" s="8">
        <v>0</v>
      </c>
      <c r="G101" s="10">
        <v>1.41077550329416E-5</v>
      </c>
      <c r="H101" s="8">
        <v>1.2496875781054699E-4</v>
      </c>
      <c r="I101" s="10">
        <v>1.4546935687997301E-5</v>
      </c>
      <c r="J101" s="10">
        <v>1.30956902083524E-5</v>
      </c>
      <c r="K101" s="8">
        <v>0</v>
      </c>
      <c r="L101" s="8">
        <v>0</v>
      </c>
      <c r="M101" s="8">
        <v>0</v>
      </c>
      <c r="N101" s="8">
        <v>2.4362184475874599E-4</v>
      </c>
      <c r="O101" s="8">
        <v>2.08733405694247E-4</v>
      </c>
      <c r="P101" s="10">
        <v>8.4758931472403906E-5</v>
      </c>
      <c r="Q101" s="10">
        <v>1.5484909955248599E-5</v>
      </c>
      <c r="R101" s="8">
        <v>3.3224408318407398E-3</v>
      </c>
      <c r="S101" s="8">
        <v>5.3404704054070698E-3</v>
      </c>
      <c r="T101" s="8">
        <v>1.2569029376763301E-3</v>
      </c>
      <c r="U101" s="8">
        <v>0</v>
      </c>
      <c r="V101" s="8">
        <v>0</v>
      </c>
      <c r="W101" s="8">
        <v>1.6800577149238499E-3</v>
      </c>
      <c r="X101" s="8">
        <v>4.6916551229031602E-3</v>
      </c>
      <c r="Y101" s="8">
        <v>4.2672130821413603E-3</v>
      </c>
      <c r="Z101" s="8">
        <v>7.1413390010626899E-3</v>
      </c>
      <c r="AA101" s="8">
        <v>7.59325902677429E-3</v>
      </c>
      <c r="AB101" s="8">
        <v>9.5213506704845893E-3</v>
      </c>
      <c r="AC101" s="8">
        <v>1.11950437476224E-2</v>
      </c>
      <c r="AD101" s="8">
        <v>1.9214897348602E-3</v>
      </c>
      <c r="AE101" s="8">
        <v>8.6732776316169799E-4</v>
      </c>
      <c r="AF101" s="8">
        <v>0</v>
      </c>
      <c r="AG101" s="8">
        <v>4.56160236650401E-3</v>
      </c>
      <c r="AH101" s="8">
        <v>0</v>
      </c>
      <c r="AI101" s="8">
        <v>9.1584560615684595E-4</v>
      </c>
      <c r="AJ101" s="8">
        <v>0</v>
      </c>
      <c r="AK101" s="8">
        <v>0</v>
      </c>
      <c r="AL101" s="8">
        <v>3.4197627210788898E-4</v>
      </c>
      <c r="AM101" s="8">
        <v>0</v>
      </c>
      <c r="AN101" s="8">
        <v>2.3644055631085099E-4</v>
      </c>
      <c r="AO101" s="8">
        <v>0</v>
      </c>
      <c r="AP101" s="8">
        <v>9.2742870391838603E-4</v>
      </c>
      <c r="AQ101" s="8">
        <v>0</v>
      </c>
      <c r="AR101" s="8">
        <v>5.13117063993028E-4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3.3012913875133499E-4</v>
      </c>
      <c r="AZ101" s="8">
        <v>1.45274932810343E-4</v>
      </c>
      <c r="BA101" s="8">
        <v>0</v>
      </c>
      <c r="BB101" s="10">
        <v>1.62543480381001E-5</v>
      </c>
      <c r="BC101" s="10">
        <v>4.8304511641387302E-5</v>
      </c>
      <c r="BD101" s="10">
        <v>3.2670129700414902E-5</v>
      </c>
      <c r="BE101" s="8">
        <v>0</v>
      </c>
      <c r="BF101" s="10">
        <v>1.5860428231562201E-5</v>
      </c>
      <c r="BG101" s="10">
        <v>1.9000209002298999E-5</v>
      </c>
      <c r="BH101" s="10">
        <v>6.2556692002126895E-5</v>
      </c>
      <c r="BI101" s="10">
        <v>7.8685635150446895E-5</v>
      </c>
      <c r="BJ101" s="8">
        <v>3.0362143284145601E-3</v>
      </c>
      <c r="BK101" s="8">
        <v>2.79289023779926E-3</v>
      </c>
      <c r="BL101" s="8">
        <v>3.1049611879851498E-3</v>
      </c>
      <c r="BM101" s="8">
        <v>4.9350222075999301E-4</v>
      </c>
      <c r="BN101" s="8">
        <v>0</v>
      </c>
      <c r="BO101" s="8">
        <v>0</v>
      </c>
      <c r="BP101" s="8">
        <v>0</v>
      </c>
      <c r="BQ101" s="8">
        <v>0</v>
      </c>
      <c r="BR101" s="8">
        <v>0</v>
      </c>
      <c r="BS101" s="8">
        <v>0</v>
      </c>
      <c r="BT101" s="8">
        <v>0</v>
      </c>
      <c r="BU101" s="8">
        <v>0</v>
      </c>
      <c r="BV101" s="8">
        <v>0</v>
      </c>
      <c r="BW101" s="8">
        <v>0</v>
      </c>
      <c r="BX101" s="8">
        <v>0</v>
      </c>
      <c r="BY101" s="8">
        <v>0</v>
      </c>
      <c r="BZ101" s="8">
        <v>0</v>
      </c>
      <c r="CA101" s="8">
        <v>1.39862266072758E-3</v>
      </c>
      <c r="CB101" s="8">
        <v>1.8821591894951899E-3</v>
      </c>
      <c r="CC101" s="8">
        <v>8.9127820612576903E-4</v>
      </c>
      <c r="CD101" s="8">
        <v>0</v>
      </c>
      <c r="CE101" s="8">
        <v>1.0094300642792501E-3</v>
      </c>
      <c r="CF101" s="8">
        <v>3.5077887998620498E-3</v>
      </c>
      <c r="CG101" s="8">
        <v>4.2592046787681198E-3</v>
      </c>
      <c r="CH101" s="8">
        <v>1.64697976850052E-3</v>
      </c>
      <c r="CI101" s="8">
        <v>1.91096800084082E-4</v>
      </c>
      <c r="CJ101" s="8">
        <v>2.7068608511573501E-3</v>
      </c>
      <c r="CK101" s="8">
        <v>0</v>
      </c>
      <c r="CL101" s="8">
        <v>2.7296225321983997E-4</v>
      </c>
      <c r="CM101" s="8">
        <v>4.8398282451195896E-3</v>
      </c>
      <c r="CN101" s="8">
        <v>6.2051324366696903E-3</v>
      </c>
      <c r="CO101" s="8">
        <v>5.9699710456404204E-4</v>
      </c>
      <c r="CP101" s="8">
        <v>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606EF-97E9-4DA2-B45A-6E6FE8E81BC9}">
  <dimension ref="A1:T94"/>
  <sheetViews>
    <sheetView workbookViewId="0">
      <selection activeCell="Y5" sqref="Y5"/>
    </sheetView>
  </sheetViews>
  <sheetFormatPr defaultRowHeight="18.75"/>
  <cols>
    <col min="1" max="1" width="11.75" bestFit="1" customWidth="1"/>
    <col min="2" max="2" width="7.75" style="11" customWidth="1"/>
    <col min="3" max="4" width="7.75" customWidth="1"/>
    <col min="5" max="5" width="7.75" style="11" customWidth="1"/>
    <col min="6" max="10" width="7.75" customWidth="1"/>
    <col min="11" max="11" width="7.75" style="11" customWidth="1"/>
    <col min="12" max="12" width="7.75" customWidth="1"/>
    <col min="13" max="13" width="7.75" style="13" customWidth="1"/>
    <col min="14" max="19" width="7.75" customWidth="1"/>
    <col min="20" max="20" width="15.75" style="11" customWidth="1"/>
  </cols>
  <sheetData>
    <row r="1" spans="1:20" ht="35.450000000000003" customHeight="1">
      <c r="A1" s="54"/>
      <c r="B1" s="55" t="s">
        <v>185</v>
      </c>
      <c r="C1" s="56"/>
      <c r="D1" s="56"/>
      <c r="E1" s="55" t="s">
        <v>184</v>
      </c>
      <c r="F1" s="56"/>
      <c r="G1" s="57"/>
      <c r="H1" s="58"/>
      <c r="I1" s="58"/>
      <c r="J1" s="59"/>
      <c r="K1" s="60" t="s">
        <v>183</v>
      </c>
      <c r="L1" s="56"/>
      <c r="M1" s="61" t="s">
        <v>186</v>
      </c>
      <c r="N1" s="56"/>
      <c r="O1" s="62"/>
      <c r="P1" s="63"/>
      <c r="Q1" s="64"/>
      <c r="R1" s="65"/>
      <c r="S1" s="66"/>
    </row>
    <row r="2" spans="1:20" s="12" customFormat="1" ht="46.5" thickBot="1">
      <c r="A2" s="20" t="s">
        <v>114</v>
      </c>
      <c r="B2" s="19" t="s">
        <v>179</v>
      </c>
      <c r="C2" s="20" t="s">
        <v>180</v>
      </c>
      <c r="D2" s="20" t="s">
        <v>181</v>
      </c>
      <c r="E2" s="19" t="s">
        <v>179</v>
      </c>
      <c r="F2" s="20" t="s">
        <v>180</v>
      </c>
      <c r="G2" s="20" t="s">
        <v>187</v>
      </c>
      <c r="H2" s="20" t="s">
        <v>188</v>
      </c>
      <c r="I2" s="20" t="s">
        <v>189</v>
      </c>
      <c r="J2" s="20" t="s">
        <v>190</v>
      </c>
      <c r="K2" s="19" t="s">
        <v>179</v>
      </c>
      <c r="L2" s="20" t="s">
        <v>182</v>
      </c>
      <c r="M2" s="19" t="s">
        <v>179</v>
      </c>
      <c r="N2" s="20" t="s">
        <v>180</v>
      </c>
      <c r="O2" s="20" t="s">
        <v>191</v>
      </c>
      <c r="P2" s="20" t="s">
        <v>192</v>
      </c>
      <c r="Q2" s="20" t="s">
        <v>193</v>
      </c>
      <c r="R2" s="20" t="s">
        <v>194</v>
      </c>
      <c r="S2" s="21" t="s">
        <v>195</v>
      </c>
      <c r="T2" s="15"/>
    </row>
    <row r="3" spans="1:20" ht="19.5" thickTop="1">
      <c r="A3" s="24" t="s">
        <v>53</v>
      </c>
      <c r="B3" s="25" t="s">
        <v>115</v>
      </c>
      <c r="C3" s="26">
        <v>1</v>
      </c>
      <c r="D3" s="27">
        <v>7963</v>
      </c>
      <c r="E3" s="25" t="s">
        <v>115</v>
      </c>
      <c r="F3" s="26">
        <v>1</v>
      </c>
      <c r="G3" s="26">
        <v>11.2</v>
      </c>
      <c r="H3" s="26">
        <v>5.5</v>
      </c>
      <c r="I3" s="26">
        <v>80.8</v>
      </c>
      <c r="J3" s="28" t="s">
        <v>196</v>
      </c>
      <c r="K3" s="50">
        <v>0</v>
      </c>
      <c r="L3" s="29">
        <v>135</v>
      </c>
      <c r="M3" s="25" t="s">
        <v>115</v>
      </c>
      <c r="N3" s="26">
        <v>1</v>
      </c>
      <c r="O3" s="26">
        <v>-21.1</v>
      </c>
      <c r="P3" s="26">
        <v>5.0999999999999996</v>
      </c>
      <c r="Q3" s="30">
        <v>3.09</v>
      </c>
      <c r="R3" s="30">
        <v>0.4</v>
      </c>
      <c r="S3" s="26">
        <v>7.8</v>
      </c>
    </row>
    <row r="4" spans="1:20">
      <c r="A4" s="24" t="s">
        <v>54</v>
      </c>
      <c r="B4" s="25" t="s">
        <v>116</v>
      </c>
      <c r="C4" s="26">
        <v>3</v>
      </c>
      <c r="D4" s="27">
        <v>7963</v>
      </c>
      <c r="E4" s="25" t="s">
        <v>116</v>
      </c>
      <c r="F4" s="26">
        <v>3</v>
      </c>
      <c r="G4" s="26">
        <v>5.4</v>
      </c>
      <c r="H4" s="26">
        <v>6.6</v>
      </c>
      <c r="I4" s="26">
        <v>40.799999999999997</v>
      </c>
      <c r="J4" s="28" t="s">
        <v>196</v>
      </c>
      <c r="K4" s="50">
        <v>2</v>
      </c>
      <c r="L4" s="29">
        <v>139</v>
      </c>
      <c r="M4" s="25" t="s">
        <v>116</v>
      </c>
      <c r="N4" s="26">
        <v>3</v>
      </c>
      <c r="O4" s="26">
        <v>-21.1</v>
      </c>
      <c r="P4" s="26">
        <v>5.0999999999999996</v>
      </c>
      <c r="Q4" s="30">
        <v>2.0699999999999998</v>
      </c>
      <c r="R4" s="30">
        <v>0.28000000000000003</v>
      </c>
      <c r="S4" s="26">
        <v>7.5</v>
      </c>
    </row>
    <row r="5" spans="1:20">
      <c r="A5" s="24" t="s">
        <v>55</v>
      </c>
      <c r="B5" s="25" t="s">
        <v>117</v>
      </c>
      <c r="C5" s="26">
        <v>5</v>
      </c>
      <c r="D5" s="27">
        <v>7963</v>
      </c>
      <c r="E5" s="25" t="s">
        <v>117</v>
      </c>
      <c r="F5" s="26">
        <v>5</v>
      </c>
      <c r="G5" s="26">
        <v>3.1</v>
      </c>
      <c r="H5" s="26">
        <v>4.9000000000000004</v>
      </c>
      <c r="I5" s="26">
        <v>29.7</v>
      </c>
      <c r="J5" s="28" t="s">
        <v>196</v>
      </c>
      <c r="K5" s="50">
        <v>4</v>
      </c>
      <c r="L5" s="29">
        <v>145</v>
      </c>
      <c r="M5" s="25" t="s">
        <v>117</v>
      </c>
      <c r="N5" s="26">
        <v>5</v>
      </c>
      <c r="O5" s="26">
        <v>-21.2</v>
      </c>
      <c r="P5" s="26">
        <v>5.4</v>
      </c>
      <c r="Q5" s="30">
        <v>1.71</v>
      </c>
      <c r="R5" s="30">
        <v>0.23</v>
      </c>
      <c r="S5" s="26">
        <v>7.4</v>
      </c>
    </row>
    <row r="6" spans="1:20">
      <c r="A6" s="24" t="s">
        <v>56</v>
      </c>
      <c r="B6" s="25" t="s">
        <v>118</v>
      </c>
      <c r="C6" s="26">
        <v>7</v>
      </c>
      <c r="D6" s="27">
        <v>7963</v>
      </c>
      <c r="E6" s="25" t="s">
        <v>118</v>
      </c>
      <c r="F6" s="26">
        <v>7</v>
      </c>
      <c r="G6" s="26">
        <v>0.8</v>
      </c>
      <c r="H6" s="26">
        <v>1.9</v>
      </c>
      <c r="I6" s="26">
        <v>38.1</v>
      </c>
      <c r="J6" s="28" t="s">
        <v>196</v>
      </c>
      <c r="K6" s="50">
        <v>6</v>
      </c>
      <c r="L6" s="29">
        <v>137</v>
      </c>
      <c r="M6" s="25" t="s">
        <v>118</v>
      </c>
      <c r="N6" s="26">
        <v>7</v>
      </c>
      <c r="O6" s="26">
        <v>-21.3</v>
      </c>
      <c r="P6" s="26">
        <v>5.2</v>
      </c>
      <c r="Q6" s="30">
        <v>1.79</v>
      </c>
      <c r="R6" s="30">
        <v>0.24</v>
      </c>
      <c r="S6" s="26">
        <v>7.6</v>
      </c>
    </row>
    <row r="7" spans="1:20">
      <c r="A7" s="24" t="s">
        <v>57</v>
      </c>
      <c r="B7" s="25" t="s">
        <v>119</v>
      </c>
      <c r="C7" s="26">
        <v>9</v>
      </c>
      <c r="D7" s="27">
        <v>7963</v>
      </c>
      <c r="E7" s="25" t="s">
        <v>119</v>
      </c>
      <c r="F7" s="26">
        <v>9</v>
      </c>
      <c r="G7" s="26">
        <v>0.1</v>
      </c>
      <c r="H7" s="26">
        <v>0.1</v>
      </c>
      <c r="I7" s="26">
        <v>73.900000000000006</v>
      </c>
      <c r="J7" s="28" t="s">
        <v>196</v>
      </c>
      <c r="K7" s="50">
        <v>8</v>
      </c>
      <c r="L7" s="29">
        <v>137</v>
      </c>
      <c r="M7" s="25" t="s">
        <v>119</v>
      </c>
      <c r="N7" s="26">
        <v>9</v>
      </c>
      <c r="O7" s="26">
        <v>-20.7</v>
      </c>
      <c r="P7" s="26">
        <v>5.4</v>
      </c>
      <c r="Q7" s="30">
        <v>1.63</v>
      </c>
      <c r="R7" s="30">
        <v>0.22</v>
      </c>
      <c r="S7" s="26">
        <v>7.5</v>
      </c>
    </row>
    <row r="8" spans="1:20">
      <c r="A8" s="24" t="s">
        <v>58</v>
      </c>
      <c r="B8" s="25" t="s">
        <v>120</v>
      </c>
      <c r="C8" s="26">
        <v>12.5</v>
      </c>
      <c r="D8" s="27">
        <v>7963</v>
      </c>
      <c r="E8" s="25" t="s">
        <v>120</v>
      </c>
      <c r="F8" s="26">
        <v>12.5</v>
      </c>
      <c r="G8" s="26">
        <v>0</v>
      </c>
      <c r="H8" s="26">
        <v>0</v>
      </c>
      <c r="I8" s="26">
        <v>141.6</v>
      </c>
      <c r="J8" s="28" t="s">
        <v>196</v>
      </c>
      <c r="K8" s="50">
        <v>12</v>
      </c>
      <c r="L8" s="29">
        <v>128</v>
      </c>
      <c r="M8" s="25" t="s">
        <v>120</v>
      </c>
      <c r="N8" s="26">
        <v>12.5</v>
      </c>
      <c r="O8" s="26">
        <v>-21.1</v>
      </c>
      <c r="P8" s="26">
        <v>5.0999999999999996</v>
      </c>
      <c r="Q8" s="30">
        <v>2.0299999999999998</v>
      </c>
      <c r="R8" s="30">
        <v>0.26</v>
      </c>
      <c r="S8" s="26">
        <v>7.7</v>
      </c>
    </row>
    <row r="9" spans="1:20">
      <c r="A9" s="24" t="s">
        <v>59</v>
      </c>
      <c r="B9" s="25" t="s">
        <v>121</v>
      </c>
      <c r="C9" s="26">
        <v>22.5</v>
      </c>
      <c r="D9" s="27">
        <v>7963</v>
      </c>
      <c r="E9" s="25" t="s">
        <v>121</v>
      </c>
      <c r="F9" s="26">
        <v>22.5</v>
      </c>
      <c r="G9" s="26">
        <v>0</v>
      </c>
      <c r="H9" s="26">
        <v>0</v>
      </c>
      <c r="I9" s="26">
        <v>276.2</v>
      </c>
      <c r="J9" s="28" t="s">
        <v>196</v>
      </c>
      <c r="K9" s="50">
        <v>24</v>
      </c>
      <c r="L9" s="29">
        <v>121</v>
      </c>
      <c r="M9" s="25" t="s">
        <v>121</v>
      </c>
      <c r="N9" s="26">
        <v>22.5</v>
      </c>
      <c r="O9" s="26">
        <v>-21</v>
      </c>
      <c r="P9" s="26">
        <v>5.0999999999999996</v>
      </c>
      <c r="Q9" s="30">
        <v>3.28</v>
      </c>
      <c r="R9" s="30">
        <v>0.42</v>
      </c>
      <c r="S9" s="26">
        <v>7.9</v>
      </c>
    </row>
    <row r="10" spans="1:20" s="14" customFormat="1">
      <c r="A10" s="31" t="s">
        <v>60</v>
      </c>
      <c r="B10" s="32" t="s">
        <v>122</v>
      </c>
      <c r="C10" s="33">
        <v>40.5</v>
      </c>
      <c r="D10" s="34">
        <v>7963</v>
      </c>
      <c r="E10" s="32" t="s">
        <v>122</v>
      </c>
      <c r="F10" s="33">
        <v>40.5</v>
      </c>
      <c r="G10" s="33">
        <v>0</v>
      </c>
      <c r="H10" s="33">
        <v>0</v>
      </c>
      <c r="I10" s="33">
        <v>320.2</v>
      </c>
      <c r="J10" s="35" t="s">
        <v>196</v>
      </c>
      <c r="K10" s="51" t="s">
        <v>196</v>
      </c>
      <c r="L10" s="37" t="s">
        <v>196</v>
      </c>
      <c r="M10" s="32" t="s">
        <v>122</v>
      </c>
      <c r="N10" s="33">
        <v>40.5</v>
      </c>
      <c r="O10" s="33">
        <v>-21.1</v>
      </c>
      <c r="P10" s="33">
        <v>5.2</v>
      </c>
      <c r="Q10" s="38">
        <v>2.5499999999999998</v>
      </c>
      <c r="R10" s="38">
        <v>0.32</v>
      </c>
      <c r="S10" s="33">
        <v>7.9</v>
      </c>
      <c r="T10" s="16"/>
    </row>
    <row r="11" spans="1:20">
      <c r="A11" s="24" t="s">
        <v>2</v>
      </c>
      <c r="B11" s="25" t="s">
        <v>115</v>
      </c>
      <c r="C11" s="26">
        <v>1</v>
      </c>
      <c r="D11" s="27">
        <v>9250</v>
      </c>
      <c r="E11" s="25" t="s">
        <v>115</v>
      </c>
      <c r="F11" s="26">
        <v>1</v>
      </c>
      <c r="G11" s="26">
        <v>36</v>
      </c>
      <c r="H11" s="26">
        <v>1</v>
      </c>
      <c r="I11" s="26">
        <v>8.6999999999999993</v>
      </c>
      <c r="J11" s="26">
        <v>2.9</v>
      </c>
      <c r="K11" s="52" t="s">
        <v>196</v>
      </c>
      <c r="L11" s="40" t="s">
        <v>196</v>
      </c>
      <c r="M11" s="25" t="s">
        <v>123</v>
      </c>
      <c r="N11" s="26">
        <v>1</v>
      </c>
      <c r="O11" s="26">
        <v>-21.7</v>
      </c>
      <c r="P11" s="26">
        <v>3.7</v>
      </c>
      <c r="Q11" s="41">
        <v>1.55</v>
      </c>
      <c r="R11" s="30">
        <v>0.16</v>
      </c>
      <c r="S11" s="26">
        <v>9.5</v>
      </c>
    </row>
    <row r="12" spans="1:20">
      <c r="A12" s="24" t="s">
        <v>3</v>
      </c>
      <c r="B12" s="25" t="s">
        <v>116</v>
      </c>
      <c r="C12" s="26">
        <v>3</v>
      </c>
      <c r="D12" s="27">
        <v>9250</v>
      </c>
      <c r="E12" s="25" t="s">
        <v>116</v>
      </c>
      <c r="F12" s="26">
        <v>3</v>
      </c>
      <c r="G12" s="26">
        <v>32</v>
      </c>
      <c r="H12" s="26">
        <v>0.6</v>
      </c>
      <c r="I12" s="26">
        <v>2.6</v>
      </c>
      <c r="J12" s="26">
        <v>2</v>
      </c>
      <c r="K12" s="52" t="s">
        <v>196</v>
      </c>
      <c r="L12" s="40" t="s">
        <v>196</v>
      </c>
      <c r="M12" s="25" t="s">
        <v>124</v>
      </c>
      <c r="N12" s="26">
        <v>3</v>
      </c>
      <c r="O12" s="26">
        <v>-21.4</v>
      </c>
      <c r="P12" s="26">
        <v>4.2</v>
      </c>
      <c r="Q12" s="41">
        <v>1.02</v>
      </c>
      <c r="R12" s="30">
        <v>0.11</v>
      </c>
      <c r="S12" s="26">
        <v>9.4</v>
      </c>
    </row>
    <row r="13" spans="1:20">
      <c r="A13" s="24" t="s">
        <v>4</v>
      </c>
      <c r="B13" s="25" t="s">
        <v>117</v>
      </c>
      <c r="C13" s="26">
        <v>5</v>
      </c>
      <c r="D13" s="27">
        <v>9250</v>
      </c>
      <c r="E13" s="25" t="s">
        <v>117</v>
      </c>
      <c r="F13" s="26">
        <v>5</v>
      </c>
      <c r="G13" s="26">
        <v>23.6</v>
      </c>
      <c r="H13" s="26">
        <v>0.3</v>
      </c>
      <c r="I13" s="26">
        <v>2.9</v>
      </c>
      <c r="J13" s="26">
        <v>1.7</v>
      </c>
      <c r="K13" s="52" t="s">
        <v>196</v>
      </c>
      <c r="L13" s="40" t="s">
        <v>196</v>
      </c>
      <c r="M13" s="25" t="s">
        <v>125</v>
      </c>
      <c r="N13" s="26">
        <v>5</v>
      </c>
      <c r="O13" s="26">
        <v>-21.5</v>
      </c>
      <c r="P13" s="26">
        <v>3.8</v>
      </c>
      <c r="Q13" s="41">
        <v>0.94</v>
      </c>
      <c r="R13" s="30">
        <v>0.09</v>
      </c>
      <c r="S13" s="26">
        <v>10.1</v>
      </c>
    </row>
    <row r="14" spans="1:20">
      <c r="A14" s="24" t="s">
        <v>5</v>
      </c>
      <c r="B14" s="25" t="s">
        <v>118</v>
      </c>
      <c r="C14" s="26">
        <v>7</v>
      </c>
      <c r="D14" s="27">
        <v>9250</v>
      </c>
      <c r="E14" s="25" t="s">
        <v>118</v>
      </c>
      <c r="F14" s="26">
        <v>7</v>
      </c>
      <c r="G14" s="26">
        <v>8.9</v>
      </c>
      <c r="H14" s="26">
        <v>1.5</v>
      </c>
      <c r="I14" s="26">
        <v>2.2000000000000002</v>
      </c>
      <c r="J14" s="26">
        <v>1.3</v>
      </c>
      <c r="K14" s="52" t="s">
        <v>196</v>
      </c>
      <c r="L14" s="40" t="s">
        <v>196</v>
      </c>
      <c r="M14" s="25" t="s">
        <v>126</v>
      </c>
      <c r="N14" s="26">
        <v>7</v>
      </c>
      <c r="O14" s="26">
        <v>-21.5</v>
      </c>
      <c r="P14" s="26">
        <v>3.7</v>
      </c>
      <c r="Q14" s="41">
        <v>0.85</v>
      </c>
      <c r="R14" s="30">
        <v>0.08</v>
      </c>
      <c r="S14" s="26">
        <v>10.1</v>
      </c>
    </row>
    <row r="15" spans="1:20">
      <c r="A15" s="24" t="s">
        <v>6</v>
      </c>
      <c r="B15" s="25" t="s">
        <v>119</v>
      </c>
      <c r="C15" s="26">
        <v>9</v>
      </c>
      <c r="D15" s="27">
        <v>9250</v>
      </c>
      <c r="E15" s="25" t="s">
        <v>119</v>
      </c>
      <c r="F15" s="26">
        <v>9</v>
      </c>
      <c r="G15" s="26">
        <v>0.5</v>
      </c>
      <c r="H15" s="26">
        <v>0.5</v>
      </c>
      <c r="I15" s="26">
        <v>5.8</v>
      </c>
      <c r="J15" s="26">
        <v>1.4</v>
      </c>
      <c r="K15" s="52" t="s">
        <v>196</v>
      </c>
      <c r="L15" s="40" t="s">
        <v>196</v>
      </c>
      <c r="M15" s="25" t="s">
        <v>127</v>
      </c>
      <c r="N15" s="26">
        <v>9</v>
      </c>
      <c r="O15" s="26">
        <v>-21.5</v>
      </c>
      <c r="P15" s="26">
        <v>3.4</v>
      </c>
      <c r="Q15" s="41">
        <v>1.0900000000000001</v>
      </c>
      <c r="R15" s="30">
        <v>0.11</v>
      </c>
      <c r="S15" s="26">
        <v>9.9</v>
      </c>
    </row>
    <row r="16" spans="1:20">
      <c r="A16" s="24" t="s">
        <v>7</v>
      </c>
      <c r="B16" s="25" t="s">
        <v>128</v>
      </c>
      <c r="C16" s="26">
        <v>17.5</v>
      </c>
      <c r="D16" s="27">
        <v>9250</v>
      </c>
      <c r="E16" s="25" t="s">
        <v>128</v>
      </c>
      <c r="F16" s="26">
        <v>17.5</v>
      </c>
      <c r="G16" s="26">
        <v>0.6</v>
      </c>
      <c r="H16" s="26">
        <v>0.3</v>
      </c>
      <c r="I16" s="26">
        <v>72.7</v>
      </c>
      <c r="J16" s="26">
        <v>0.3</v>
      </c>
      <c r="K16" s="52" t="s">
        <v>196</v>
      </c>
      <c r="L16" s="40" t="s">
        <v>196</v>
      </c>
      <c r="M16" s="25" t="s">
        <v>129</v>
      </c>
      <c r="N16" s="26">
        <v>17.5</v>
      </c>
      <c r="O16" s="26">
        <v>-21.4</v>
      </c>
      <c r="P16" s="26">
        <v>3.4</v>
      </c>
      <c r="Q16" s="41">
        <v>1.1399999999999999</v>
      </c>
      <c r="R16" s="30">
        <v>0.13</v>
      </c>
      <c r="S16" s="26">
        <v>9.1</v>
      </c>
    </row>
    <row r="17" spans="1:20" s="14" customFormat="1">
      <c r="A17" s="31" t="s">
        <v>8</v>
      </c>
      <c r="B17" s="32" t="s">
        <v>130</v>
      </c>
      <c r="C17" s="33">
        <v>27</v>
      </c>
      <c r="D17" s="34">
        <v>9250</v>
      </c>
      <c r="E17" s="32" t="s">
        <v>130</v>
      </c>
      <c r="F17" s="33">
        <v>27</v>
      </c>
      <c r="G17" s="33">
        <v>1.2</v>
      </c>
      <c r="H17" s="33">
        <v>0.4</v>
      </c>
      <c r="I17" s="33">
        <v>105.7</v>
      </c>
      <c r="J17" s="33">
        <v>0.2</v>
      </c>
      <c r="K17" s="51" t="s">
        <v>196</v>
      </c>
      <c r="L17" s="37" t="s">
        <v>196</v>
      </c>
      <c r="M17" s="32" t="s">
        <v>131</v>
      </c>
      <c r="N17" s="33">
        <v>27</v>
      </c>
      <c r="O17" s="33">
        <v>-22</v>
      </c>
      <c r="P17" s="33">
        <v>2.5</v>
      </c>
      <c r="Q17" s="42">
        <v>0.54</v>
      </c>
      <c r="R17" s="38">
        <v>0.05</v>
      </c>
      <c r="S17" s="33">
        <v>10.7</v>
      </c>
      <c r="T17" s="16"/>
    </row>
    <row r="18" spans="1:20">
      <c r="A18" s="24" t="s">
        <v>9</v>
      </c>
      <c r="B18" s="25" t="s">
        <v>132</v>
      </c>
      <c r="C18" s="26">
        <v>0.5</v>
      </c>
      <c r="D18" s="27">
        <v>9242</v>
      </c>
      <c r="E18" s="25" t="s">
        <v>132</v>
      </c>
      <c r="F18" s="26">
        <v>0.5</v>
      </c>
      <c r="G18" s="26">
        <v>36.4</v>
      </c>
      <c r="H18" s="26">
        <v>0.9</v>
      </c>
      <c r="I18" s="26">
        <v>6</v>
      </c>
      <c r="J18" s="26">
        <v>2.7</v>
      </c>
      <c r="K18" s="52" t="s">
        <v>196</v>
      </c>
      <c r="L18" s="40" t="s">
        <v>196</v>
      </c>
      <c r="M18" s="25" t="s">
        <v>133</v>
      </c>
      <c r="N18" s="26">
        <v>0.5</v>
      </c>
      <c r="O18" s="26">
        <v>-21.7</v>
      </c>
      <c r="P18" s="26">
        <v>4</v>
      </c>
      <c r="Q18" s="43">
        <v>1.57</v>
      </c>
      <c r="R18" s="30">
        <v>0.18</v>
      </c>
      <c r="S18" s="26">
        <v>8.8000000000000007</v>
      </c>
      <c r="T18" s="22"/>
    </row>
    <row r="19" spans="1:20">
      <c r="A19" s="24" t="s">
        <v>10</v>
      </c>
      <c r="B19" s="25" t="s">
        <v>134</v>
      </c>
      <c r="C19" s="26">
        <v>2.5</v>
      </c>
      <c r="D19" s="27">
        <v>9242</v>
      </c>
      <c r="E19" s="25" t="s">
        <v>134</v>
      </c>
      <c r="F19" s="26">
        <v>2.5</v>
      </c>
      <c r="G19" s="26">
        <v>30.7</v>
      </c>
      <c r="H19" s="26">
        <v>0.5</v>
      </c>
      <c r="I19" s="26">
        <v>2.7</v>
      </c>
      <c r="J19" s="26">
        <v>2</v>
      </c>
      <c r="K19" s="52" t="s">
        <v>196</v>
      </c>
      <c r="L19" s="40" t="s">
        <v>196</v>
      </c>
      <c r="M19" s="25" t="s">
        <v>135</v>
      </c>
      <c r="N19" s="26">
        <v>2.5</v>
      </c>
      <c r="O19" s="26">
        <v>-21.5</v>
      </c>
      <c r="P19" s="26">
        <v>3.6</v>
      </c>
      <c r="Q19" s="41">
        <v>0.97</v>
      </c>
      <c r="R19" s="30">
        <v>0.1</v>
      </c>
      <c r="S19" s="26">
        <v>9.6</v>
      </c>
      <c r="T19" s="23"/>
    </row>
    <row r="20" spans="1:20">
      <c r="A20" s="24" t="s">
        <v>11</v>
      </c>
      <c r="B20" s="25" t="s">
        <v>136</v>
      </c>
      <c r="C20" s="26">
        <v>4.5</v>
      </c>
      <c r="D20" s="27">
        <v>9242</v>
      </c>
      <c r="E20" s="25" t="s">
        <v>136</v>
      </c>
      <c r="F20" s="26">
        <v>4.5</v>
      </c>
      <c r="G20" s="26">
        <v>22.6</v>
      </c>
      <c r="H20" s="26">
        <v>0.3</v>
      </c>
      <c r="I20" s="26">
        <v>6.1</v>
      </c>
      <c r="J20" s="26">
        <v>1.8</v>
      </c>
      <c r="K20" s="52" t="s">
        <v>196</v>
      </c>
      <c r="L20" s="40" t="s">
        <v>196</v>
      </c>
      <c r="M20" s="25" t="s">
        <v>137</v>
      </c>
      <c r="N20" s="26">
        <v>4.5</v>
      </c>
      <c r="O20" s="26">
        <v>-21.3</v>
      </c>
      <c r="P20" s="26">
        <v>4.0999999999999996</v>
      </c>
      <c r="Q20" s="41">
        <v>0.86</v>
      </c>
      <c r="R20" s="30">
        <v>0.09</v>
      </c>
      <c r="S20" s="26">
        <v>9.4</v>
      </c>
      <c r="T20" s="23"/>
    </row>
    <row r="21" spans="1:20">
      <c r="A21" s="24" t="s">
        <v>12</v>
      </c>
      <c r="B21" s="25" t="s">
        <v>138</v>
      </c>
      <c r="C21" s="26">
        <v>6.5</v>
      </c>
      <c r="D21" s="27">
        <v>9242</v>
      </c>
      <c r="E21" s="25" t="s">
        <v>138</v>
      </c>
      <c r="F21" s="26">
        <v>6.5</v>
      </c>
      <c r="G21" s="26">
        <v>9.3000000000000007</v>
      </c>
      <c r="H21" s="26">
        <v>1.1000000000000001</v>
      </c>
      <c r="I21" s="26">
        <v>2.7</v>
      </c>
      <c r="J21" s="26">
        <v>1.5</v>
      </c>
      <c r="K21" s="52" t="s">
        <v>196</v>
      </c>
      <c r="L21" s="40" t="s">
        <v>196</v>
      </c>
      <c r="M21" s="25" t="s">
        <v>139</v>
      </c>
      <c r="N21" s="26">
        <v>6.5</v>
      </c>
      <c r="O21" s="26">
        <v>-21.1</v>
      </c>
      <c r="P21" s="26">
        <v>3.9</v>
      </c>
      <c r="Q21" s="41">
        <v>0.77</v>
      </c>
      <c r="R21" s="30">
        <v>0.09</v>
      </c>
      <c r="S21" s="26">
        <v>8.9</v>
      </c>
      <c r="T21" s="23"/>
    </row>
    <row r="22" spans="1:20">
      <c r="A22" s="24" t="s">
        <v>13</v>
      </c>
      <c r="B22" s="25" t="s">
        <v>140</v>
      </c>
      <c r="C22" s="26">
        <v>8.5</v>
      </c>
      <c r="D22" s="27">
        <v>9242</v>
      </c>
      <c r="E22" s="25" t="s">
        <v>140</v>
      </c>
      <c r="F22" s="26">
        <v>8.5</v>
      </c>
      <c r="G22" s="26">
        <v>0.7</v>
      </c>
      <c r="H22" s="26">
        <v>0.5</v>
      </c>
      <c r="I22" s="26">
        <v>4.3</v>
      </c>
      <c r="J22" s="26">
        <v>1.6</v>
      </c>
      <c r="K22" s="52" t="s">
        <v>196</v>
      </c>
      <c r="L22" s="40" t="s">
        <v>196</v>
      </c>
      <c r="M22" s="25" t="s">
        <v>141</v>
      </c>
      <c r="N22" s="26">
        <v>8.5</v>
      </c>
      <c r="O22" s="26">
        <v>-21.5</v>
      </c>
      <c r="P22" s="26">
        <v>3.6</v>
      </c>
      <c r="Q22" s="41">
        <v>1.1399999999999999</v>
      </c>
      <c r="R22" s="30">
        <v>0.12</v>
      </c>
      <c r="S22" s="26">
        <v>9.6999999999999993</v>
      </c>
      <c r="T22" s="23"/>
    </row>
    <row r="23" spans="1:20">
      <c r="A23" s="24" t="s">
        <v>14</v>
      </c>
      <c r="B23" s="25" t="s">
        <v>142</v>
      </c>
      <c r="C23" s="26">
        <v>9.5</v>
      </c>
      <c r="D23" s="27">
        <v>9242</v>
      </c>
      <c r="E23" s="25" t="s">
        <v>142</v>
      </c>
      <c r="F23" s="26">
        <v>9.5</v>
      </c>
      <c r="G23" s="26">
        <v>0.6</v>
      </c>
      <c r="H23" s="26">
        <v>0.3</v>
      </c>
      <c r="I23" s="26">
        <v>11.6</v>
      </c>
      <c r="J23" s="26">
        <v>2.4</v>
      </c>
      <c r="K23" s="52" t="s">
        <v>196</v>
      </c>
      <c r="L23" s="40" t="s">
        <v>196</v>
      </c>
      <c r="M23" s="25" t="s">
        <v>143</v>
      </c>
      <c r="N23" s="26">
        <v>9.5</v>
      </c>
      <c r="O23" s="26">
        <v>-21.4</v>
      </c>
      <c r="P23" s="26">
        <v>3.6</v>
      </c>
      <c r="Q23" s="41">
        <v>1.0900000000000001</v>
      </c>
      <c r="R23" s="30">
        <v>0.12</v>
      </c>
      <c r="S23" s="26">
        <v>9.3000000000000007</v>
      </c>
      <c r="T23" s="23"/>
    </row>
    <row r="24" spans="1:20">
      <c r="A24" s="24" t="s">
        <v>15</v>
      </c>
      <c r="B24" s="25" t="s">
        <v>120</v>
      </c>
      <c r="C24" s="26">
        <v>12.5</v>
      </c>
      <c r="D24" s="27">
        <v>9242</v>
      </c>
      <c r="E24" s="25" t="s">
        <v>120</v>
      </c>
      <c r="F24" s="26">
        <v>12.5</v>
      </c>
      <c r="G24" s="26">
        <v>0.5</v>
      </c>
      <c r="H24" s="26">
        <v>0.2</v>
      </c>
      <c r="I24" s="26">
        <v>32.9</v>
      </c>
      <c r="J24" s="26">
        <v>2.9</v>
      </c>
      <c r="K24" s="52" t="s">
        <v>196</v>
      </c>
      <c r="L24" s="40" t="s">
        <v>196</v>
      </c>
      <c r="M24" s="25" t="s">
        <v>144</v>
      </c>
      <c r="N24" s="26">
        <v>12.5</v>
      </c>
      <c r="O24" s="26">
        <v>-21.3</v>
      </c>
      <c r="P24" s="26">
        <v>4</v>
      </c>
      <c r="Q24" s="41">
        <v>1.1299999999999999</v>
      </c>
      <c r="R24" s="30">
        <v>0.13</v>
      </c>
      <c r="S24" s="26">
        <v>8.6999999999999993</v>
      </c>
    </row>
    <row r="25" spans="1:20" s="14" customFormat="1">
      <c r="A25" s="31" t="s">
        <v>16</v>
      </c>
      <c r="B25" s="32" t="s">
        <v>121</v>
      </c>
      <c r="C25" s="33">
        <v>22.5</v>
      </c>
      <c r="D25" s="34">
        <v>9242</v>
      </c>
      <c r="E25" s="32" t="s">
        <v>121</v>
      </c>
      <c r="F25" s="33">
        <v>22.5</v>
      </c>
      <c r="G25" s="33">
        <v>0.7</v>
      </c>
      <c r="H25" s="33">
        <v>0.2</v>
      </c>
      <c r="I25" s="33">
        <v>83.1</v>
      </c>
      <c r="J25" s="33">
        <v>0.4</v>
      </c>
      <c r="K25" s="51" t="s">
        <v>196</v>
      </c>
      <c r="L25" s="37" t="s">
        <v>196</v>
      </c>
      <c r="M25" s="32" t="s">
        <v>145</v>
      </c>
      <c r="N25" s="33">
        <v>22.5</v>
      </c>
      <c r="O25" s="33">
        <v>-21.6</v>
      </c>
      <c r="P25" s="33">
        <v>3.7</v>
      </c>
      <c r="Q25" s="42">
        <v>0.56999999999999995</v>
      </c>
      <c r="R25" s="38">
        <v>0.09</v>
      </c>
      <c r="S25" s="33">
        <v>6.6</v>
      </c>
      <c r="T25" s="16"/>
    </row>
    <row r="26" spans="1:20">
      <c r="A26" s="24" t="s">
        <v>17</v>
      </c>
      <c r="B26" s="25" t="s">
        <v>115</v>
      </c>
      <c r="C26" s="26">
        <v>1</v>
      </c>
      <c r="D26" s="27">
        <v>5257</v>
      </c>
      <c r="E26" s="25" t="s">
        <v>115</v>
      </c>
      <c r="F26" s="26">
        <v>1</v>
      </c>
      <c r="G26" s="26">
        <v>39</v>
      </c>
      <c r="H26" s="26">
        <v>0.6</v>
      </c>
      <c r="I26" s="26">
        <v>5.5</v>
      </c>
      <c r="J26" s="26">
        <v>2.7</v>
      </c>
      <c r="K26" s="50">
        <v>1</v>
      </c>
      <c r="L26" s="29">
        <v>175</v>
      </c>
      <c r="M26" s="25" t="s">
        <v>123</v>
      </c>
      <c r="N26" s="26">
        <v>1</v>
      </c>
      <c r="O26" s="26">
        <v>-21.4</v>
      </c>
      <c r="P26" s="26">
        <v>6</v>
      </c>
      <c r="Q26" s="41">
        <v>0.3</v>
      </c>
      <c r="R26" s="30">
        <v>0.04</v>
      </c>
      <c r="S26" s="26">
        <v>7.4</v>
      </c>
    </row>
    <row r="27" spans="1:20">
      <c r="A27" s="24" t="s">
        <v>18</v>
      </c>
      <c r="B27" s="25" t="s">
        <v>117</v>
      </c>
      <c r="C27" s="26">
        <v>5</v>
      </c>
      <c r="D27" s="27">
        <v>5257</v>
      </c>
      <c r="E27" s="25" t="s">
        <v>117</v>
      </c>
      <c r="F27" s="26">
        <v>5</v>
      </c>
      <c r="G27" s="26">
        <v>40.299999999999997</v>
      </c>
      <c r="H27" s="26">
        <v>0.2</v>
      </c>
      <c r="I27" s="26">
        <v>5.7</v>
      </c>
      <c r="J27" s="26">
        <v>2.7</v>
      </c>
      <c r="K27" s="50">
        <v>5</v>
      </c>
      <c r="L27" s="29">
        <v>70</v>
      </c>
      <c r="M27" s="25" t="s">
        <v>125</v>
      </c>
      <c r="N27" s="26">
        <v>5</v>
      </c>
      <c r="O27" s="26">
        <v>-21.9</v>
      </c>
      <c r="P27" s="26">
        <v>5.7</v>
      </c>
      <c r="Q27" s="41">
        <v>0.42</v>
      </c>
      <c r="R27" s="30">
        <v>0.04</v>
      </c>
      <c r="S27" s="26">
        <v>11.4</v>
      </c>
    </row>
    <row r="28" spans="1:20">
      <c r="A28" s="24" t="s">
        <v>19</v>
      </c>
      <c r="B28" s="25" t="s">
        <v>119</v>
      </c>
      <c r="C28" s="26">
        <v>9</v>
      </c>
      <c r="D28" s="27">
        <v>5257</v>
      </c>
      <c r="E28" s="25" t="s">
        <v>119</v>
      </c>
      <c r="F28" s="26">
        <v>9</v>
      </c>
      <c r="G28" s="26">
        <v>40.799999999999997</v>
      </c>
      <c r="H28" s="26">
        <v>0.1</v>
      </c>
      <c r="I28" s="26">
        <v>1.8</v>
      </c>
      <c r="J28" s="26">
        <v>2.9</v>
      </c>
      <c r="K28" s="50">
        <v>9</v>
      </c>
      <c r="L28" s="29">
        <v>34</v>
      </c>
      <c r="M28" s="25" t="s">
        <v>127</v>
      </c>
      <c r="N28" s="26">
        <v>9</v>
      </c>
      <c r="O28" s="26">
        <v>-21.7</v>
      </c>
      <c r="P28" s="26">
        <v>5.2</v>
      </c>
      <c r="Q28" s="41">
        <v>0.34</v>
      </c>
      <c r="R28" s="30">
        <v>0.03</v>
      </c>
      <c r="S28" s="26">
        <v>11.8</v>
      </c>
    </row>
    <row r="29" spans="1:20">
      <c r="A29" s="24" t="s">
        <v>20</v>
      </c>
      <c r="B29" s="25" t="s">
        <v>120</v>
      </c>
      <c r="C29" s="26">
        <v>12.5</v>
      </c>
      <c r="D29" s="27">
        <v>5257</v>
      </c>
      <c r="E29" s="25" t="s">
        <v>120</v>
      </c>
      <c r="F29" s="26">
        <v>12.5</v>
      </c>
      <c r="G29" s="26">
        <v>41.4</v>
      </c>
      <c r="H29" s="26">
        <v>0.2</v>
      </c>
      <c r="I29" s="26">
        <v>10.7</v>
      </c>
      <c r="J29" s="26">
        <v>3.2</v>
      </c>
      <c r="K29" s="50">
        <v>13</v>
      </c>
      <c r="L29" s="29">
        <v>9</v>
      </c>
      <c r="M29" s="25" t="s">
        <v>144</v>
      </c>
      <c r="N29" s="26">
        <v>12.5</v>
      </c>
      <c r="O29" s="26">
        <v>-21.1</v>
      </c>
      <c r="P29" s="26">
        <v>5.5</v>
      </c>
      <c r="Q29" s="41">
        <v>0.13</v>
      </c>
      <c r="R29" s="30">
        <v>0.02</v>
      </c>
      <c r="S29" s="26">
        <v>6.1</v>
      </c>
    </row>
    <row r="30" spans="1:20" s="14" customFormat="1">
      <c r="A30" s="31" t="s">
        <v>21</v>
      </c>
      <c r="B30" s="32" t="s">
        <v>128</v>
      </c>
      <c r="C30" s="33">
        <v>17.5</v>
      </c>
      <c r="D30" s="34">
        <v>5257</v>
      </c>
      <c r="E30" s="32" t="s">
        <v>128</v>
      </c>
      <c r="F30" s="33">
        <v>17.5</v>
      </c>
      <c r="G30" s="33">
        <v>41.1</v>
      </c>
      <c r="H30" s="33">
        <v>0.1</v>
      </c>
      <c r="I30" s="33">
        <v>1.4</v>
      </c>
      <c r="J30" s="33">
        <v>3.5</v>
      </c>
      <c r="K30" s="53">
        <v>17</v>
      </c>
      <c r="L30" s="44">
        <v>0</v>
      </c>
      <c r="M30" s="32" t="s">
        <v>129</v>
      </c>
      <c r="N30" s="33">
        <v>17.5</v>
      </c>
      <c r="O30" s="33">
        <v>-21</v>
      </c>
      <c r="P30" s="33">
        <v>5</v>
      </c>
      <c r="Q30" s="42">
        <v>0.12</v>
      </c>
      <c r="R30" s="38">
        <v>0.02</v>
      </c>
      <c r="S30" s="33">
        <v>5.7</v>
      </c>
      <c r="T30" s="16"/>
    </row>
    <row r="31" spans="1:20">
      <c r="A31" s="24" t="s">
        <v>22</v>
      </c>
      <c r="B31" s="25" t="s">
        <v>146</v>
      </c>
      <c r="C31" s="26">
        <v>0.3</v>
      </c>
      <c r="D31" s="27">
        <v>5370</v>
      </c>
      <c r="E31" s="25" t="s">
        <v>132</v>
      </c>
      <c r="F31" s="26">
        <v>0.5</v>
      </c>
      <c r="G31" s="26">
        <v>39.200000000000003</v>
      </c>
      <c r="H31" s="26">
        <v>0.9</v>
      </c>
      <c r="I31" s="26">
        <v>4.3</v>
      </c>
      <c r="J31" s="26">
        <v>2.9</v>
      </c>
      <c r="K31" s="52" t="s">
        <v>196</v>
      </c>
      <c r="L31" s="40" t="s">
        <v>196</v>
      </c>
      <c r="M31" s="25" t="s">
        <v>146</v>
      </c>
      <c r="N31" s="26">
        <v>0.3</v>
      </c>
      <c r="O31" s="26">
        <v>-21.5</v>
      </c>
      <c r="P31" s="26">
        <v>2.4</v>
      </c>
      <c r="Q31" s="30">
        <v>0.55000000000000004</v>
      </c>
      <c r="R31" s="30">
        <v>7.0000000000000007E-2</v>
      </c>
      <c r="S31" s="26">
        <v>8.1</v>
      </c>
    </row>
    <row r="32" spans="1:20">
      <c r="A32" s="24" t="s">
        <v>23</v>
      </c>
      <c r="B32" s="25" t="s">
        <v>147</v>
      </c>
      <c r="C32" s="26">
        <v>1.8</v>
      </c>
      <c r="D32" s="27">
        <v>5370</v>
      </c>
      <c r="E32" s="25" t="s">
        <v>148</v>
      </c>
      <c r="F32" s="26">
        <v>1.5</v>
      </c>
      <c r="G32" s="26">
        <v>40.799999999999997</v>
      </c>
      <c r="H32" s="26">
        <v>0.8</v>
      </c>
      <c r="I32" s="26">
        <v>3</v>
      </c>
      <c r="J32" s="26">
        <v>2.6</v>
      </c>
      <c r="K32" s="50">
        <v>2</v>
      </c>
      <c r="L32" s="29">
        <v>109</v>
      </c>
      <c r="M32" s="25" t="s">
        <v>147</v>
      </c>
      <c r="N32" s="26">
        <v>1.8</v>
      </c>
      <c r="O32" s="26">
        <v>-21.4</v>
      </c>
      <c r="P32" s="26">
        <v>3.1</v>
      </c>
      <c r="Q32" s="30">
        <v>0.46</v>
      </c>
      <c r="R32" s="30">
        <v>0.06</v>
      </c>
      <c r="S32" s="26">
        <v>7.6</v>
      </c>
    </row>
    <row r="33" spans="1:20">
      <c r="A33" s="24" t="s">
        <v>24</v>
      </c>
      <c r="B33" s="25" t="s">
        <v>149</v>
      </c>
      <c r="C33" s="26">
        <v>3.5</v>
      </c>
      <c r="D33" s="27">
        <v>5370</v>
      </c>
      <c r="E33" s="25" t="s">
        <v>149</v>
      </c>
      <c r="F33" s="26">
        <v>3.5</v>
      </c>
      <c r="G33" s="26">
        <v>40</v>
      </c>
      <c r="H33" s="26">
        <v>0.4</v>
      </c>
      <c r="I33" s="26">
        <v>1.1000000000000001</v>
      </c>
      <c r="J33" s="26">
        <v>2.4</v>
      </c>
      <c r="K33" s="50">
        <v>3</v>
      </c>
      <c r="L33" s="29">
        <v>102</v>
      </c>
      <c r="M33" s="25" t="s">
        <v>149</v>
      </c>
      <c r="N33" s="26">
        <v>3.5</v>
      </c>
      <c r="O33" s="26">
        <v>-21.1</v>
      </c>
      <c r="P33" s="26">
        <v>3.3</v>
      </c>
      <c r="Q33" s="30">
        <v>0.39</v>
      </c>
      <c r="R33" s="30">
        <v>0.06</v>
      </c>
      <c r="S33" s="26">
        <v>6.2</v>
      </c>
    </row>
    <row r="34" spans="1:20">
      <c r="A34" s="24" t="s">
        <v>25</v>
      </c>
      <c r="B34" s="25" t="s">
        <v>136</v>
      </c>
      <c r="C34" s="26">
        <v>4.5</v>
      </c>
      <c r="D34" s="27">
        <v>5370</v>
      </c>
      <c r="E34" s="25" t="s">
        <v>136</v>
      </c>
      <c r="F34" s="26">
        <v>4.5</v>
      </c>
      <c r="G34" s="26">
        <v>29.1</v>
      </c>
      <c r="H34" s="26">
        <v>0.2</v>
      </c>
      <c r="I34" s="26">
        <v>1.2</v>
      </c>
      <c r="J34" s="26">
        <v>1.8</v>
      </c>
      <c r="K34" s="50">
        <v>4</v>
      </c>
      <c r="L34" s="29">
        <v>97</v>
      </c>
      <c r="M34" s="25" t="s">
        <v>136</v>
      </c>
      <c r="N34" s="26">
        <v>4.5</v>
      </c>
      <c r="O34" s="26">
        <v>-21</v>
      </c>
      <c r="P34" s="26">
        <v>4.0999999999999996</v>
      </c>
      <c r="Q34" s="30">
        <v>0.4</v>
      </c>
      <c r="R34" s="30">
        <v>0.06</v>
      </c>
      <c r="S34" s="26">
        <v>6.8</v>
      </c>
    </row>
    <row r="35" spans="1:20">
      <c r="A35" s="24" t="s">
        <v>26</v>
      </c>
      <c r="B35" s="25" t="s">
        <v>150</v>
      </c>
      <c r="C35" s="26">
        <v>6</v>
      </c>
      <c r="D35" s="27">
        <v>5370</v>
      </c>
      <c r="E35" s="39" t="s">
        <v>196</v>
      </c>
      <c r="F35" s="28" t="s">
        <v>196</v>
      </c>
      <c r="G35" s="28" t="s">
        <v>196</v>
      </c>
      <c r="H35" s="28" t="s">
        <v>196</v>
      </c>
      <c r="I35" s="28" t="s">
        <v>196</v>
      </c>
      <c r="J35" s="28" t="s">
        <v>196</v>
      </c>
      <c r="K35" s="50">
        <v>5</v>
      </c>
      <c r="L35" s="29">
        <v>94</v>
      </c>
      <c r="M35" s="25" t="s">
        <v>150</v>
      </c>
      <c r="N35" s="26">
        <v>6</v>
      </c>
      <c r="O35" s="26">
        <v>-20.9</v>
      </c>
      <c r="P35" s="26">
        <v>3.9</v>
      </c>
      <c r="Q35" s="30">
        <v>0.42</v>
      </c>
      <c r="R35" s="30">
        <v>0.06</v>
      </c>
      <c r="S35" s="26">
        <v>6.7</v>
      </c>
    </row>
    <row r="36" spans="1:20" s="14" customFormat="1">
      <c r="A36" s="31" t="s">
        <v>27</v>
      </c>
      <c r="B36" s="32" t="s">
        <v>120</v>
      </c>
      <c r="C36" s="33">
        <v>12.5</v>
      </c>
      <c r="D36" s="34">
        <v>5370</v>
      </c>
      <c r="E36" s="32" t="s">
        <v>120</v>
      </c>
      <c r="F36" s="33">
        <v>12.5</v>
      </c>
      <c r="G36" s="33">
        <v>31.9</v>
      </c>
      <c r="H36" s="33">
        <v>0.1</v>
      </c>
      <c r="I36" s="33">
        <v>1.2</v>
      </c>
      <c r="J36" s="33">
        <v>2.1</v>
      </c>
      <c r="K36" s="51" t="s">
        <v>196</v>
      </c>
      <c r="L36" s="37" t="s">
        <v>196</v>
      </c>
      <c r="M36" s="45" t="s">
        <v>120</v>
      </c>
      <c r="N36" s="33">
        <v>12.5</v>
      </c>
      <c r="O36" s="33">
        <v>-21</v>
      </c>
      <c r="P36" s="33">
        <v>3.8</v>
      </c>
      <c r="Q36" s="38">
        <v>0.37</v>
      </c>
      <c r="R36" s="38">
        <v>0.05</v>
      </c>
      <c r="S36" s="33">
        <v>7.8</v>
      </c>
      <c r="T36" s="16"/>
    </row>
    <row r="37" spans="1:20">
      <c r="A37" s="24" t="s">
        <v>28</v>
      </c>
      <c r="B37" s="25" t="s">
        <v>151</v>
      </c>
      <c r="C37" s="26">
        <v>4</v>
      </c>
      <c r="D37" s="27">
        <v>5474</v>
      </c>
      <c r="E37" s="25" t="s">
        <v>151</v>
      </c>
      <c r="F37" s="26">
        <v>4</v>
      </c>
      <c r="G37" s="26">
        <v>34.200000000000003</v>
      </c>
      <c r="H37" s="26">
        <v>0.2</v>
      </c>
      <c r="I37" s="26">
        <v>0.9</v>
      </c>
      <c r="J37" s="26">
        <v>2.7</v>
      </c>
      <c r="K37" s="50">
        <v>5</v>
      </c>
      <c r="L37" s="29">
        <v>87</v>
      </c>
      <c r="M37" s="25" t="s">
        <v>151</v>
      </c>
      <c r="N37" s="26">
        <v>4</v>
      </c>
      <c r="O37" s="26">
        <v>-20.399999999999999</v>
      </c>
      <c r="P37" s="26">
        <v>8.1999999999999993</v>
      </c>
      <c r="Q37" s="30">
        <v>0.49</v>
      </c>
      <c r="R37" s="30">
        <v>0.08</v>
      </c>
      <c r="S37" s="26">
        <v>5.8</v>
      </c>
    </row>
    <row r="38" spans="1:20">
      <c r="A38" s="24" t="s">
        <v>29</v>
      </c>
      <c r="B38" s="25" t="s">
        <v>152</v>
      </c>
      <c r="C38" s="26">
        <v>18</v>
      </c>
      <c r="D38" s="27">
        <v>5474</v>
      </c>
      <c r="E38" s="25" t="s">
        <v>152</v>
      </c>
      <c r="F38" s="26">
        <v>18</v>
      </c>
      <c r="G38" s="26">
        <v>36.9</v>
      </c>
      <c r="H38" s="26">
        <v>0.1</v>
      </c>
      <c r="I38" s="26">
        <v>0.7</v>
      </c>
      <c r="J38" s="26">
        <v>3.7</v>
      </c>
      <c r="K38" s="50">
        <v>17.5</v>
      </c>
      <c r="L38" s="29">
        <v>53</v>
      </c>
      <c r="M38" s="25" t="s">
        <v>152</v>
      </c>
      <c r="N38" s="26">
        <v>18</v>
      </c>
      <c r="O38" s="26">
        <v>-20.399999999999999</v>
      </c>
      <c r="P38" s="26">
        <v>7.9</v>
      </c>
      <c r="Q38" s="30">
        <v>0.28999999999999998</v>
      </c>
      <c r="R38" s="30">
        <v>7.0000000000000007E-2</v>
      </c>
      <c r="S38" s="26">
        <v>4.5</v>
      </c>
    </row>
    <row r="39" spans="1:20">
      <c r="A39" s="24" t="s">
        <v>30</v>
      </c>
      <c r="B39" s="25" t="s">
        <v>153</v>
      </c>
      <c r="C39" s="26">
        <v>38</v>
      </c>
      <c r="D39" s="27">
        <v>5474</v>
      </c>
      <c r="E39" s="25" t="s">
        <v>153</v>
      </c>
      <c r="F39" s="26">
        <v>38</v>
      </c>
      <c r="G39" s="26">
        <v>36.1</v>
      </c>
      <c r="H39" s="26">
        <v>0.1</v>
      </c>
      <c r="I39" s="26">
        <v>0.6</v>
      </c>
      <c r="J39" s="26">
        <v>4.8</v>
      </c>
      <c r="K39" s="50">
        <v>35</v>
      </c>
      <c r="L39" s="29">
        <v>39</v>
      </c>
      <c r="M39" s="25" t="s">
        <v>153</v>
      </c>
      <c r="N39" s="26">
        <v>38</v>
      </c>
      <c r="O39" s="26">
        <v>-20.8</v>
      </c>
      <c r="P39" s="26">
        <v>7.5</v>
      </c>
      <c r="Q39" s="30">
        <v>0.22</v>
      </c>
      <c r="R39" s="30">
        <v>0.06</v>
      </c>
      <c r="S39" s="26">
        <v>4</v>
      </c>
    </row>
    <row r="40" spans="1:20">
      <c r="A40" s="24" t="s">
        <v>31</v>
      </c>
      <c r="B40" s="25" t="s">
        <v>154</v>
      </c>
      <c r="C40" s="26">
        <v>58</v>
      </c>
      <c r="D40" s="27">
        <v>5474</v>
      </c>
      <c r="E40" s="25" t="s">
        <v>154</v>
      </c>
      <c r="F40" s="26">
        <v>58</v>
      </c>
      <c r="G40" s="26">
        <v>34</v>
      </c>
      <c r="H40" s="26">
        <v>0</v>
      </c>
      <c r="I40" s="26">
        <v>0.5</v>
      </c>
      <c r="J40" s="26">
        <v>5.7</v>
      </c>
      <c r="K40" s="50">
        <v>55</v>
      </c>
      <c r="L40" s="29">
        <v>13</v>
      </c>
      <c r="M40" s="25" t="s">
        <v>154</v>
      </c>
      <c r="N40" s="26">
        <v>58</v>
      </c>
      <c r="O40" s="26">
        <v>-21.1</v>
      </c>
      <c r="P40" s="26">
        <v>7</v>
      </c>
      <c r="Q40" s="30">
        <v>0.21</v>
      </c>
      <c r="R40" s="30">
        <v>0.06</v>
      </c>
      <c r="S40" s="26">
        <v>3.6</v>
      </c>
    </row>
    <row r="41" spans="1:20">
      <c r="A41" s="24" t="s">
        <v>32</v>
      </c>
      <c r="B41" s="25" t="s">
        <v>155</v>
      </c>
      <c r="C41" s="26">
        <v>78</v>
      </c>
      <c r="D41" s="46">
        <v>5474</v>
      </c>
      <c r="E41" s="25" t="s">
        <v>155</v>
      </c>
      <c r="F41" s="26">
        <v>78</v>
      </c>
      <c r="G41" s="26">
        <v>31.9</v>
      </c>
      <c r="H41" s="26">
        <v>0.1</v>
      </c>
      <c r="I41" s="26">
        <v>0.5</v>
      </c>
      <c r="J41" s="26">
        <v>6.4</v>
      </c>
      <c r="K41" s="50">
        <v>75</v>
      </c>
      <c r="L41" s="29">
        <v>3</v>
      </c>
      <c r="M41" s="25" t="s">
        <v>155</v>
      </c>
      <c r="N41" s="26">
        <v>78</v>
      </c>
      <c r="O41" s="26">
        <v>-21.3</v>
      </c>
      <c r="P41" s="26">
        <v>7.3</v>
      </c>
      <c r="Q41" s="30">
        <v>0.16</v>
      </c>
      <c r="R41" s="30">
        <v>0.05</v>
      </c>
      <c r="S41" s="26">
        <v>3.6</v>
      </c>
    </row>
    <row r="42" spans="1:20">
      <c r="A42" s="24" t="s">
        <v>33</v>
      </c>
      <c r="B42" s="25" t="s">
        <v>156</v>
      </c>
      <c r="C42" s="26">
        <v>98</v>
      </c>
      <c r="D42" s="46">
        <v>5474</v>
      </c>
      <c r="E42" s="25" t="s">
        <v>156</v>
      </c>
      <c r="F42" s="26">
        <v>98</v>
      </c>
      <c r="G42" s="26">
        <v>29.8</v>
      </c>
      <c r="H42" s="26">
        <v>0.1</v>
      </c>
      <c r="I42" s="26">
        <v>0.6</v>
      </c>
      <c r="J42" s="26">
        <v>7.1</v>
      </c>
      <c r="K42" s="50">
        <v>95</v>
      </c>
      <c r="L42" s="29">
        <v>5</v>
      </c>
      <c r="M42" s="25" t="s">
        <v>156</v>
      </c>
      <c r="N42" s="26">
        <v>98</v>
      </c>
      <c r="O42" s="26">
        <v>-22</v>
      </c>
      <c r="P42" s="26">
        <v>7.2</v>
      </c>
      <c r="Q42" s="30">
        <v>0.17</v>
      </c>
      <c r="R42" s="30">
        <v>0.05</v>
      </c>
      <c r="S42" s="26">
        <v>3.4</v>
      </c>
      <c r="T42" s="67"/>
    </row>
    <row r="43" spans="1:20" s="14" customFormat="1">
      <c r="A43" s="31" t="s">
        <v>34</v>
      </c>
      <c r="B43" s="32" t="s">
        <v>157</v>
      </c>
      <c r="C43" s="33">
        <v>118</v>
      </c>
      <c r="D43" s="47">
        <v>5474</v>
      </c>
      <c r="E43" s="32" t="s">
        <v>157</v>
      </c>
      <c r="F43" s="33">
        <v>118</v>
      </c>
      <c r="G43" s="33">
        <v>28.1</v>
      </c>
      <c r="H43" s="33">
        <v>0.1</v>
      </c>
      <c r="I43" s="33">
        <v>0.6</v>
      </c>
      <c r="J43" s="33">
        <v>7.9</v>
      </c>
      <c r="K43" s="53">
        <v>115</v>
      </c>
      <c r="L43" s="44">
        <v>1</v>
      </c>
      <c r="M43" s="32" t="s">
        <v>157</v>
      </c>
      <c r="N43" s="33">
        <v>118</v>
      </c>
      <c r="O43" s="33">
        <v>-21.8</v>
      </c>
      <c r="P43" s="33">
        <v>7.7</v>
      </c>
      <c r="Q43" s="38">
        <v>0.14000000000000001</v>
      </c>
      <c r="R43" s="38">
        <v>0.04</v>
      </c>
      <c r="S43" s="33">
        <v>3.3</v>
      </c>
      <c r="T43" s="69"/>
    </row>
    <row r="44" spans="1:20">
      <c r="A44" s="24" t="s">
        <v>35</v>
      </c>
      <c r="B44" s="25" t="s">
        <v>158</v>
      </c>
      <c r="C44" s="26">
        <v>5</v>
      </c>
      <c r="D44" s="46">
        <v>9776</v>
      </c>
      <c r="E44" s="25" t="s">
        <v>158</v>
      </c>
      <c r="F44" s="26">
        <v>5</v>
      </c>
      <c r="G44" s="26">
        <v>19.8</v>
      </c>
      <c r="H44" s="26">
        <v>0.1</v>
      </c>
      <c r="I44" s="26">
        <v>1.2</v>
      </c>
      <c r="J44" s="26">
        <v>1.7</v>
      </c>
      <c r="K44" s="50">
        <v>5</v>
      </c>
      <c r="L44" s="29">
        <v>29</v>
      </c>
      <c r="M44" s="25" t="s">
        <v>158</v>
      </c>
      <c r="N44" s="26">
        <v>5</v>
      </c>
      <c r="O44" s="26">
        <v>-21</v>
      </c>
      <c r="P44" s="26">
        <v>7.4</v>
      </c>
      <c r="Q44" s="30">
        <v>0.68</v>
      </c>
      <c r="R44" s="30">
        <v>0.1</v>
      </c>
      <c r="S44" s="26">
        <v>7</v>
      </c>
    </row>
    <row r="45" spans="1:20">
      <c r="A45" s="24" t="s">
        <v>36</v>
      </c>
      <c r="B45" s="25" t="s">
        <v>120</v>
      </c>
      <c r="C45" s="26">
        <v>12.5</v>
      </c>
      <c r="D45" s="46">
        <v>9776</v>
      </c>
      <c r="E45" s="25" t="s">
        <v>120</v>
      </c>
      <c r="F45" s="26">
        <v>12.5</v>
      </c>
      <c r="G45" s="26">
        <v>14.4</v>
      </c>
      <c r="H45" s="26">
        <v>0.2</v>
      </c>
      <c r="I45" s="26">
        <v>1.9</v>
      </c>
      <c r="J45" s="26">
        <v>2.7</v>
      </c>
      <c r="K45" s="50">
        <v>12.5</v>
      </c>
      <c r="L45" s="29">
        <v>10</v>
      </c>
      <c r="M45" s="25" t="s">
        <v>120</v>
      </c>
      <c r="N45" s="26">
        <v>12.5</v>
      </c>
      <c r="O45" s="26">
        <v>-21</v>
      </c>
      <c r="P45" s="26">
        <v>7.3</v>
      </c>
      <c r="Q45" s="30">
        <v>0.57999999999999996</v>
      </c>
      <c r="R45" s="30">
        <v>0.08</v>
      </c>
      <c r="S45" s="26">
        <v>7.1</v>
      </c>
    </row>
    <row r="46" spans="1:20">
      <c r="A46" s="24" t="s">
        <v>37</v>
      </c>
      <c r="B46" s="25" t="s">
        <v>128</v>
      </c>
      <c r="C46" s="26">
        <v>17.5</v>
      </c>
      <c r="D46" s="46">
        <v>9776</v>
      </c>
      <c r="E46" s="25" t="s">
        <v>128</v>
      </c>
      <c r="F46" s="26">
        <v>17.5</v>
      </c>
      <c r="G46" s="26">
        <v>6.4</v>
      </c>
      <c r="H46" s="26">
        <v>0.2</v>
      </c>
      <c r="I46" s="26">
        <v>5.6</v>
      </c>
      <c r="J46" s="26">
        <v>2.2999999999999998</v>
      </c>
      <c r="K46" s="50">
        <v>17.5</v>
      </c>
      <c r="L46" s="29">
        <v>0</v>
      </c>
      <c r="M46" s="25" t="s">
        <v>128</v>
      </c>
      <c r="N46" s="26">
        <v>17.5</v>
      </c>
      <c r="O46" s="26">
        <v>-20.9</v>
      </c>
      <c r="P46" s="26">
        <v>6.7</v>
      </c>
      <c r="Q46" s="30">
        <v>0.66</v>
      </c>
      <c r="R46" s="30">
        <v>0.09</v>
      </c>
      <c r="S46" s="26">
        <v>7.2</v>
      </c>
    </row>
    <row r="47" spans="1:20">
      <c r="A47" s="24" t="s">
        <v>38</v>
      </c>
      <c r="B47" s="25" t="s">
        <v>121</v>
      </c>
      <c r="C47" s="26">
        <v>22.5</v>
      </c>
      <c r="D47" s="46">
        <v>9776</v>
      </c>
      <c r="E47" s="25" t="s">
        <v>121</v>
      </c>
      <c r="F47" s="26">
        <v>22.5</v>
      </c>
      <c r="G47" s="26">
        <v>4.4000000000000004</v>
      </c>
      <c r="H47" s="26">
        <v>0.2</v>
      </c>
      <c r="I47" s="26">
        <v>16.600000000000001</v>
      </c>
      <c r="J47" s="26">
        <v>2.2000000000000002</v>
      </c>
      <c r="K47" s="50">
        <v>22.5</v>
      </c>
      <c r="L47" s="29">
        <v>7</v>
      </c>
      <c r="M47" s="25" t="s">
        <v>121</v>
      </c>
      <c r="N47" s="26">
        <v>22.5</v>
      </c>
      <c r="O47" s="26">
        <v>-21.1</v>
      </c>
      <c r="P47" s="26">
        <v>6.6</v>
      </c>
      <c r="Q47" s="30">
        <v>0.64</v>
      </c>
      <c r="R47" s="30">
        <v>0.09</v>
      </c>
      <c r="S47" s="26">
        <v>7.1</v>
      </c>
    </row>
    <row r="48" spans="1:20">
      <c r="A48" s="24" t="s">
        <v>39</v>
      </c>
      <c r="B48" s="25" t="s">
        <v>159</v>
      </c>
      <c r="C48" s="26">
        <v>32.5</v>
      </c>
      <c r="D48" s="46">
        <v>9776</v>
      </c>
      <c r="E48" s="25" t="s">
        <v>159</v>
      </c>
      <c r="F48" s="26">
        <v>32.5</v>
      </c>
      <c r="G48" s="26">
        <v>4.3</v>
      </c>
      <c r="H48" s="26">
        <v>0.5</v>
      </c>
      <c r="I48" s="26">
        <v>43.3</v>
      </c>
      <c r="J48" s="26">
        <v>3.4</v>
      </c>
      <c r="K48" s="50">
        <v>32.5</v>
      </c>
      <c r="L48" s="29">
        <v>1</v>
      </c>
      <c r="M48" s="25" t="s">
        <v>159</v>
      </c>
      <c r="N48" s="26">
        <v>32.5</v>
      </c>
      <c r="O48" s="26">
        <v>-20.9</v>
      </c>
      <c r="P48" s="26">
        <v>7.3</v>
      </c>
      <c r="Q48" s="30">
        <v>0.66</v>
      </c>
      <c r="R48" s="30">
        <v>0.09</v>
      </c>
      <c r="S48" s="26">
        <v>7</v>
      </c>
    </row>
    <row r="49" spans="1:20">
      <c r="A49" s="24" t="s">
        <v>40</v>
      </c>
      <c r="B49" s="25" t="s">
        <v>160</v>
      </c>
      <c r="C49" s="26">
        <v>50</v>
      </c>
      <c r="D49" s="46">
        <v>9776</v>
      </c>
      <c r="E49" s="25" t="s">
        <v>160</v>
      </c>
      <c r="F49" s="26">
        <v>50</v>
      </c>
      <c r="G49" s="26">
        <v>2.9</v>
      </c>
      <c r="H49" s="26">
        <v>0.4</v>
      </c>
      <c r="I49" s="26">
        <v>82.8</v>
      </c>
      <c r="J49" s="26">
        <v>5.5</v>
      </c>
      <c r="K49" s="50">
        <v>45</v>
      </c>
      <c r="L49" s="29">
        <v>2</v>
      </c>
      <c r="M49" s="25" t="s">
        <v>160</v>
      </c>
      <c r="N49" s="26">
        <v>50</v>
      </c>
      <c r="O49" s="26">
        <v>-21</v>
      </c>
      <c r="P49" s="26">
        <v>7</v>
      </c>
      <c r="Q49" s="30">
        <v>0.64</v>
      </c>
      <c r="R49" s="30">
        <v>0.09</v>
      </c>
      <c r="S49" s="26">
        <v>7</v>
      </c>
    </row>
    <row r="50" spans="1:20">
      <c r="A50" s="24" t="s">
        <v>41</v>
      </c>
      <c r="B50" s="25" t="s">
        <v>161</v>
      </c>
      <c r="C50" s="26">
        <v>70</v>
      </c>
      <c r="D50" s="46">
        <v>9776</v>
      </c>
      <c r="E50" s="25" t="s">
        <v>161</v>
      </c>
      <c r="F50" s="26">
        <v>70</v>
      </c>
      <c r="G50" s="26">
        <v>1.4</v>
      </c>
      <c r="H50" s="26">
        <v>0.3</v>
      </c>
      <c r="I50" s="26">
        <v>140.4</v>
      </c>
      <c r="J50" s="26">
        <v>7.1</v>
      </c>
      <c r="K50" s="50">
        <v>70</v>
      </c>
      <c r="L50" s="29">
        <v>1</v>
      </c>
      <c r="M50" s="25" t="s">
        <v>161</v>
      </c>
      <c r="N50" s="26">
        <v>70</v>
      </c>
      <c r="O50" s="26">
        <v>-21</v>
      </c>
      <c r="P50" s="26">
        <v>7.1</v>
      </c>
      <c r="Q50" s="30">
        <v>0.53</v>
      </c>
      <c r="R50" s="30">
        <v>0.08</v>
      </c>
      <c r="S50" s="26">
        <v>6.7</v>
      </c>
    </row>
    <row r="51" spans="1:20">
      <c r="A51" s="24" t="s">
        <v>42</v>
      </c>
      <c r="B51" s="25" t="s">
        <v>162</v>
      </c>
      <c r="C51" s="26">
        <v>90</v>
      </c>
      <c r="D51" s="46">
        <v>9776</v>
      </c>
      <c r="E51" s="25" t="s">
        <v>162</v>
      </c>
      <c r="F51" s="26">
        <v>90</v>
      </c>
      <c r="G51" s="26">
        <v>1.4</v>
      </c>
      <c r="H51" s="26">
        <v>0.4</v>
      </c>
      <c r="I51" s="26">
        <v>133.9</v>
      </c>
      <c r="J51" s="26">
        <v>11.5</v>
      </c>
      <c r="K51" s="50">
        <v>90</v>
      </c>
      <c r="L51" s="29">
        <v>0</v>
      </c>
      <c r="M51" s="25" t="s">
        <v>162</v>
      </c>
      <c r="N51" s="26">
        <v>90</v>
      </c>
      <c r="O51" s="26">
        <v>-21.3</v>
      </c>
      <c r="P51" s="26">
        <v>7.1</v>
      </c>
      <c r="Q51" s="30">
        <v>0.5</v>
      </c>
      <c r="R51" s="30">
        <v>7.0000000000000007E-2</v>
      </c>
      <c r="S51" s="26">
        <v>6.8</v>
      </c>
    </row>
    <row r="52" spans="1:20" ht="18" customHeight="1">
      <c r="A52" s="24" t="s">
        <v>43</v>
      </c>
      <c r="B52" s="25" t="s">
        <v>163</v>
      </c>
      <c r="C52" s="26">
        <v>110</v>
      </c>
      <c r="D52" s="46">
        <v>9776</v>
      </c>
      <c r="E52" s="25" t="s">
        <v>164</v>
      </c>
      <c r="F52" s="26">
        <v>100</v>
      </c>
      <c r="G52" s="26">
        <v>0.2</v>
      </c>
      <c r="H52" s="26">
        <v>0.6</v>
      </c>
      <c r="I52" s="26">
        <v>116.6</v>
      </c>
      <c r="J52" s="26">
        <v>10.9</v>
      </c>
      <c r="K52" s="50">
        <v>100</v>
      </c>
      <c r="L52" s="29">
        <v>1</v>
      </c>
      <c r="M52" s="25" t="s">
        <v>163</v>
      </c>
      <c r="N52" s="26">
        <v>110</v>
      </c>
      <c r="O52" s="26">
        <v>-21.3</v>
      </c>
      <c r="P52" s="26">
        <v>6.5</v>
      </c>
      <c r="Q52" s="30">
        <v>0.5</v>
      </c>
      <c r="R52" s="30">
        <v>7.0000000000000007E-2</v>
      </c>
      <c r="S52" s="26">
        <v>7.2</v>
      </c>
      <c r="T52" s="67"/>
    </row>
    <row r="53" spans="1:20" s="14" customFormat="1">
      <c r="A53" s="31" t="s">
        <v>44</v>
      </c>
      <c r="B53" s="32" t="s">
        <v>165</v>
      </c>
      <c r="C53" s="33">
        <v>150</v>
      </c>
      <c r="D53" s="47">
        <v>9776</v>
      </c>
      <c r="E53" s="32" t="s">
        <v>166</v>
      </c>
      <c r="F53" s="33">
        <v>140</v>
      </c>
      <c r="G53" s="33">
        <v>0.3</v>
      </c>
      <c r="H53" s="33">
        <v>0.5</v>
      </c>
      <c r="I53" s="33">
        <v>161</v>
      </c>
      <c r="J53" s="33">
        <v>10</v>
      </c>
      <c r="K53" s="53">
        <v>140</v>
      </c>
      <c r="L53" s="44">
        <v>0</v>
      </c>
      <c r="M53" s="32" t="s">
        <v>165</v>
      </c>
      <c r="N53" s="33">
        <v>150</v>
      </c>
      <c r="O53" s="33">
        <v>-21.5</v>
      </c>
      <c r="P53" s="33">
        <v>7</v>
      </c>
      <c r="Q53" s="38">
        <v>0.28999999999999998</v>
      </c>
      <c r="R53" s="38">
        <v>0.04</v>
      </c>
      <c r="S53" s="33">
        <v>7.4</v>
      </c>
      <c r="T53" s="68"/>
    </row>
    <row r="54" spans="1:20">
      <c r="A54" s="24" t="s">
        <v>45</v>
      </c>
      <c r="B54" s="25" t="s">
        <v>167</v>
      </c>
      <c r="C54" s="26">
        <v>1.3</v>
      </c>
      <c r="D54" s="46">
        <v>9772</v>
      </c>
      <c r="E54" s="25" t="s">
        <v>167</v>
      </c>
      <c r="F54" s="26">
        <v>1.3</v>
      </c>
      <c r="G54" s="26">
        <v>27.6</v>
      </c>
      <c r="H54" s="26">
        <v>0.4</v>
      </c>
      <c r="I54" s="26">
        <v>0.9</v>
      </c>
      <c r="J54" s="26">
        <v>2.5</v>
      </c>
      <c r="K54" s="50">
        <v>0</v>
      </c>
      <c r="L54" s="29">
        <v>145</v>
      </c>
      <c r="M54" s="25" t="s">
        <v>167</v>
      </c>
      <c r="N54" s="26">
        <v>1.3</v>
      </c>
      <c r="O54" s="26">
        <v>-21.3</v>
      </c>
      <c r="P54" s="26">
        <v>6.8</v>
      </c>
      <c r="Q54" s="30">
        <v>0.8</v>
      </c>
      <c r="R54" s="30">
        <v>0.11</v>
      </c>
      <c r="S54" s="26">
        <v>7.3</v>
      </c>
    </row>
    <row r="55" spans="1:20">
      <c r="A55" s="24" t="s">
        <v>46</v>
      </c>
      <c r="B55" s="25" t="s">
        <v>168</v>
      </c>
      <c r="C55" s="26">
        <v>3.8</v>
      </c>
      <c r="D55" s="27">
        <v>9772</v>
      </c>
      <c r="E55" s="39" t="s">
        <v>196</v>
      </c>
      <c r="F55" s="28" t="s">
        <v>196</v>
      </c>
      <c r="G55" s="28" t="s">
        <v>196</v>
      </c>
      <c r="H55" s="28" t="s">
        <v>196</v>
      </c>
      <c r="I55" s="28" t="s">
        <v>196</v>
      </c>
      <c r="J55" s="28" t="s">
        <v>196</v>
      </c>
      <c r="K55" s="52" t="s">
        <v>196</v>
      </c>
      <c r="L55" s="40" t="s">
        <v>196</v>
      </c>
      <c r="M55" s="25" t="s">
        <v>168</v>
      </c>
      <c r="N55" s="26">
        <v>3.8</v>
      </c>
      <c r="O55" s="26">
        <v>-20.9</v>
      </c>
      <c r="P55" s="26">
        <v>7.2</v>
      </c>
      <c r="Q55" s="30">
        <v>0.64</v>
      </c>
      <c r="R55" s="30">
        <v>0.09</v>
      </c>
      <c r="S55" s="26">
        <v>7</v>
      </c>
    </row>
    <row r="56" spans="1:20">
      <c r="A56" s="24" t="s">
        <v>47</v>
      </c>
      <c r="B56" s="25" t="s">
        <v>169</v>
      </c>
      <c r="C56" s="26">
        <v>6.3</v>
      </c>
      <c r="D56" s="27">
        <v>9772</v>
      </c>
      <c r="E56" s="25" t="s">
        <v>169</v>
      </c>
      <c r="F56" s="26">
        <v>6.3</v>
      </c>
      <c r="G56" s="26">
        <v>24.7</v>
      </c>
      <c r="H56" s="26">
        <v>0.2</v>
      </c>
      <c r="I56" s="26">
        <v>1</v>
      </c>
      <c r="J56" s="26">
        <v>2.8</v>
      </c>
      <c r="K56" s="50">
        <v>5</v>
      </c>
      <c r="L56" s="29">
        <v>83</v>
      </c>
      <c r="M56" s="25" t="s">
        <v>169</v>
      </c>
      <c r="N56" s="26">
        <v>6.3</v>
      </c>
      <c r="O56" s="26">
        <v>-20.7</v>
      </c>
      <c r="P56" s="26">
        <v>7.1</v>
      </c>
      <c r="Q56" s="30">
        <v>0.65</v>
      </c>
      <c r="R56" s="30">
        <v>0.09</v>
      </c>
      <c r="S56" s="26">
        <v>7</v>
      </c>
    </row>
    <row r="57" spans="1:20">
      <c r="A57" s="24" t="s">
        <v>48</v>
      </c>
      <c r="B57" s="25" t="s">
        <v>170</v>
      </c>
      <c r="C57" s="26">
        <v>8.8000000000000007</v>
      </c>
      <c r="D57" s="27">
        <v>9772</v>
      </c>
      <c r="E57" s="25" t="s">
        <v>170</v>
      </c>
      <c r="F57" s="26">
        <v>8.8000000000000007</v>
      </c>
      <c r="G57" s="26">
        <v>18.399999999999999</v>
      </c>
      <c r="H57" s="26">
        <v>0.1</v>
      </c>
      <c r="I57" s="26">
        <v>0.7</v>
      </c>
      <c r="J57" s="26">
        <v>3.7</v>
      </c>
      <c r="K57" s="52" t="s">
        <v>196</v>
      </c>
      <c r="L57" s="40" t="s">
        <v>196</v>
      </c>
      <c r="M57" s="25" t="s">
        <v>170</v>
      </c>
      <c r="N57" s="26">
        <v>8.8000000000000007</v>
      </c>
      <c r="O57" s="26">
        <v>-21</v>
      </c>
      <c r="P57" s="26">
        <v>7.2</v>
      </c>
      <c r="Q57" s="30">
        <v>0.5</v>
      </c>
      <c r="R57" s="30">
        <v>0.08</v>
      </c>
      <c r="S57" s="26">
        <v>6.7</v>
      </c>
    </row>
    <row r="58" spans="1:20">
      <c r="A58" s="24" t="s">
        <v>49</v>
      </c>
      <c r="B58" s="25" t="s">
        <v>120</v>
      </c>
      <c r="C58" s="26">
        <v>12.5</v>
      </c>
      <c r="D58" s="27">
        <v>9772</v>
      </c>
      <c r="E58" s="39" t="s">
        <v>196</v>
      </c>
      <c r="F58" s="28" t="s">
        <v>196</v>
      </c>
      <c r="G58" s="28" t="s">
        <v>196</v>
      </c>
      <c r="H58" s="28" t="s">
        <v>196</v>
      </c>
      <c r="I58" s="28" t="s">
        <v>196</v>
      </c>
      <c r="J58" s="28" t="s">
        <v>196</v>
      </c>
      <c r="K58" s="50">
        <v>10</v>
      </c>
      <c r="L58" s="29">
        <v>50</v>
      </c>
      <c r="M58" s="25" t="s">
        <v>120</v>
      </c>
      <c r="N58" s="26">
        <v>12.5</v>
      </c>
      <c r="O58" s="26">
        <v>-20.9</v>
      </c>
      <c r="P58" s="26">
        <v>7.4</v>
      </c>
      <c r="Q58" s="30">
        <v>0.47</v>
      </c>
      <c r="R58" s="30">
        <v>7.0000000000000007E-2</v>
      </c>
      <c r="S58" s="26">
        <v>6.6</v>
      </c>
    </row>
    <row r="59" spans="1:20">
      <c r="A59" s="24" t="s">
        <v>50</v>
      </c>
      <c r="B59" s="25" t="s">
        <v>128</v>
      </c>
      <c r="C59" s="26">
        <v>17.5</v>
      </c>
      <c r="D59" s="27">
        <v>9772</v>
      </c>
      <c r="E59" s="25" t="s">
        <v>128</v>
      </c>
      <c r="F59" s="26">
        <v>17.5</v>
      </c>
      <c r="G59" s="26">
        <v>7.6</v>
      </c>
      <c r="H59" s="26">
        <v>0.3</v>
      </c>
      <c r="I59" s="26">
        <v>0.3</v>
      </c>
      <c r="J59" s="26">
        <v>3.6</v>
      </c>
      <c r="K59" s="50">
        <v>15</v>
      </c>
      <c r="L59" s="29">
        <v>32</v>
      </c>
      <c r="M59" s="25" t="s">
        <v>128</v>
      </c>
      <c r="N59" s="26">
        <v>17.5</v>
      </c>
      <c r="O59" s="26">
        <v>-20.9</v>
      </c>
      <c r="P59" s="26">
        <v>8.1999999999999993</v>
      </c>
      <c r="Q59" s="30">
        <v>0.4</v>
      </c>
      <c r="R59" s="30">
        <v>0.06</v>
      </c>
      <c r="S59" s="26">
        <v>6.8</v>
      </c>
    </row>
    <row r="60" spans="1:20">
      <c r="A60" s="24" t="s">
        <v>51</v>
      </c>
      <c r="B60" s="25" t="s">
        <v>121</v>
      </c>
      <c r="C60" s="26">
        <v>22.5</v>
      </c>
      <c r="D60" s="27">
        <v>9772</v>
      </c>
      <c r="E60" s="25" t="s">
        <v>121</v>
      </c>
      <c r="F60" s="26">
        <v>22.5</v>
      </c>
      <c r="G60" s="26">
        <v>1.9</v>
      </c>
      <c r="H60" s="26">
        <v>0.4</v>
      </c>
      <c r="I60" s="26">
        <v>1.6</v>
      </c>
      <c r="J60" s="26">
        <v>4.8</v>
      </c>
      <c r="K60" s="50">
        <v>20</v>
      </c>
      <c r="L60" s="29">
        <v>22</v>
      </c>
      <c r="M60" s="25" t="s">
        <v>121</v>
      </c>
      <c r="N60" s="26">
        <v>22.5</v>
      </c>
      <c r="O60" s="26">
        <v>-20.9</v>
      </c>
      <c r="P60" s="26">
        <v>6.7</v>
      </c>
      <c r="Q60" s="30">
        <v>0.56000000000000005</v>
      </c>
      <c r="R60" s="30">
        <v>0.08</v>
      </c>
      <c r="S60" s="26">
        <v>7</v>
      </c>
    </row>
    <row r="61" spans="1:20" s="14" customFormat="1">
      <c r="A61" s="31" t="s">
        <v>52</v>
      </c>
      <c r="B61" s="32" t="s">
        <v>171</v>
      </c>
      <c r="C61" s="33">
        <v>27.5</v>
      </c>
      <c r="D61" s="34">
        <v>9772</v>
      </c>
      <c r="E61" s="32" t="s">
        <v>171</v>
      </c>
      <c r="F61" s="33">
        <v>27.5</v>
      </c>
      <c r="G61" s="33">
        <v>0.5</v>
      </c>
      <c r="H61" s="33">
        <v>0.1</v>
      </c>
      <c r="I61" s="33">
        <v>9.6</v>
      </c>
      <c r="J61" s="33">
        <v>5.8</v>
      </c>
      <c r="K61" s="53">
        <v>25</v>
      </c>
      <c r="L61" s="44">
        <v>10</v>
      </c>
      <c r="M61" s="32" t="s">
        <v>171</v>
      </c>
      <c r="N61" s="33">
        <v>27.5</v>
      </c>
      <c r="O61" s="33">
        <v>-21.1</v>
      </c>
      <c r="P61" s="33">
        <v>7.2</v>
      </c>
      <c r="Q61" s="38">
        <v>0.61</v>
      </c>
      <c r="R61" s="38">
        <v>0.09</v>
      </c>
      <c r="S61" s="33">
        <v>7</v>
      </c>
      <c r="T61" s="16"/>
    </row>
    <row r="62" spans="1:20">
      <c r="A62" s="24" t="s">
        <v>61</v>
      </c>
      <c r="B62" s="25" t="s">
        <v>115</v>
      </c>
      <c r="C62" s="26">
        <v>1</v>
      </c>
      <c r="D62" s="27">
        <v>5838</v>
      </c>
      <c r="E62" s="25" t="s">
        <v>115</v>
      </c>
      <c r="F62" s="26">
        <v>1</v>
      </c>
      <c r="G62" s="26">
        <v>33.799999999999997</v>
      </c>
      <c r="H62" s="26">
        <v>0.2</v>
      </c>
      <c r="I62" s="26">
        <v>0.9</v>
      </c>
      <c r="J62" s="26">
        <v>1.8</v>
      </c>
      <c r="K62" s="52" t="s">
        <v>196</v>
      </c>
      <c r="L62" s="40" t="s">
        <v>196</v>
      </c>
      <c r="M62" s="25" t="s">
        <v>115</v>
      </c>
      <c r="N62" s="26">
        <v>1</v>
      </c>
      <c r="O62" s="26">
        <v>-19.600000000000001</v>
      </c>
      <c r="P62" s="26">
        <v>10.3</v>
      </c>
      <c r="Q62" s="30">
        <v>0.37</v>
      </c>
      <c r="R62" s="30">
        <v>0.06</v>
      </c>
      <c r="S62" s="26">
        <v>6.6</v>
      </c>
    </row>
    <row r="63" spans="1:20">
      <c r="A63" s="24" t="s">
        <v>62</v>
      </c>
      <c r="B63" s="25" t="s">
        <v>116</v>
      </c>
      <c r="C63" s="26">
        <v>3</v>
      </c>
      <c r="D63" s="27">
        <v>5838</v>
      </c>
      <c r="E63" s="25" t="s">
        <v>116</v>
      </c>
      <c r="F63" s="26">
        <v>3</v>
      </c>
      <c r="G63" s="26">
        <v>33.799999999999997</v>
      </c>
      <c r="H63" s="26">
        <v>0.1</v>
      </c>
      <c r="I63" s="26">
        <v>0.4</v>
      </c>
      <c r="J63" s="26">
        <v>1.8</v>
      </c>
      <c r="K63" s="52" t="s">
        <v>196</v>
      </c>
      <c r="L63" s="40" t="s">
        <v>196</v>
      </c>
      <c r="M63" s="25" t="s">
        <v>116</v>
      </c>
      <c r="N63" s="26">
        <v>3</v>
      </c>
      <c r="O63" s="26">
        <v>-19.5</v>
      </c>
      <c r="P63" s="26">
        <v>10.199999999999999</v>
      </c>
      <c r="Q63" s="30">
        <v>0.38</v>
      </c>
      <c r="R63" s="30">
        <v>0.06</v>
      </c>
      <c r="S63" s="26">
        <v>6.6</v>
      </c>
    </row>
    <row r="64" spans="1:20">
      <c r="A64" s="24" t="s">
        <v>63</v>
      </c>
      <c r="B64" s="25" t="s">
        <v>117</v>
      </c>
      <c r="C64" s="26">
        <v>5</v>
      </c>
      <c r="D64" s="27">
        <v>5838</v>
      </c>
      <c r="E64" s="25" t="s">
        <v>117</v>
      </c>
      <c r="F64" s="26">
        <v>5</v>
      </c>
      <c r="G64" s="26">
        <v>34</v>
      </c>
      <c r="H64" s="26">
        <v>0.1</v>
      </c>
      <c r="I64" s="26">
        <v>0.4</v>
      </c>
      <c r="J64" s="26">
        <v>1.9</v>
      </c>
      <c r="K64" s="52" t="s">
        <v>196</v>
      </c>
      <c r="L64" s="40" t="s">
        <v>196</v>
      </c>
      <c r="M64" s="25" t="s">
        <v>117</v>
      </c>
      <c r="N64" s="26">
        <v>5</v>
      </c>
      <c r="O64" s="26">
        <v>-19.5</v>
      </c>
      <c r="P64" s="26">
        <v>10</v>
      </c>
      <c r="Q64" s="30">
        <v>0.37</v>
      </c>
      <c r="R64" s="30">
        <v>0.06</v>
      </c>
      <c r="S64" s="26">
        <v>6.7</v>
      </c>
    </row>
    <row r="65" spans="1:20">
      <c r="A65" s="24" t="s">
        <v>64</v>
      </c>
      <c r="B65" s="25" t="s">
        <v>120</v>
      </c>
      <c r="C65" s="26">
        <v>12.5</v>
      </c>
      <c r="D65" s="27">
        <v>5838</v>
      </c>
      <c r="E65" s="25" t="s">
        <v>120</v>
      </c>
      <c r="F65" s="26">
        <v>12.5</v>
      </c>
      <c r="G65" s="26">
        <v>33.6</v>
      </c>
      <c r="H65" s="26">
        <v>0.1</v>
      </c>
      <c r="I65" s="26">
        <v>0.5</v>
      </c>
      <c r="J65" s="26">
        <v>2</v>
      </c>
      <c r="K65" s="52" t="s">
        <v>196</v>
      </c>
      <c r="L65" s="40" t="s">
        <v>196</v>
      </c>
      <c r="M65" s="25" t="s">
        <v>172</v>
      </c>
      <c r="N65" s="26">
        <v>13</v>
      </c>
      <c r="O65" s="26">
        <v>-19.7</v>
      </c>
      <c r="P65" s="26">
        <v>10.3</v>
      </c>
      <c r="Q65" s="30">
        <v>0.3</v>
      </c>
      <c r="R65" s="30">
        <v>0.05</v>
      </c>
      <c r="S65" s="26">
        <v>6.1</v>
      </c>
    </row>
    <row r="66" spans="1:20">
      <c r="A66" s="24" t="s">
        <v>65</v>
      </c>
      <c r="B66" s="25" t="s">
        <v>121</v>
      </c>
      <c r="C66" s="26">
        <v>22.5</v>
      </c>
      <c r="D66" s="27">
        <v>5838</v>
      </c>
      <c r="E66" s="25" t="s">
        <v>121</v>
      </c>
      <c r="F66" s="26">
        <v>22.5</v>
      </c>
      <c r="G66" s="26">
        <v>32.6</v>
      </c>
      <c r="H66" s="26">
        <v>0</v>
      </c>
      <c r="I66" s="26">
        <v>0.5</v>
      </c>
      <c r="J66" s="26">
        <v>2.6</v>
      </c>
      <c r="K66" s="52" t="s">
        <v>196</v>
      </c>
      <c r="L66" s="40" t="s">
        <v>196</v>
      </c>
      <c r="M66" s="25" t="s">
        <v>121</v>
      </c>
      <c r="N66" s="26">
        <v>22.5</v>
      </c>
      <c r="O66" s="26">
        <v>-19.100000000000001</v>
      </c>
      <c r="P66" s="26">
        <v>11.7</v>
      </c>
      <c r="Q66" s="30">
        <v>0.2</v>
      </c>
      <c r="R66" s="30">
        <v>0.03</v>
      </c>
      <c r="S66" s="26">
        <v>7.3</v>
      </c>
    </row>
    <row r="67" spans="1:20" s="14" customFormat="1">
      <c r="A67" s="31" t="s">
        <v>66</v>
      </c>
      <c r="B67" s="32" t="s">
        <v>159</v>
      </c>
      <c r="C67" s="33">
        <v>32.5</v>
      </c>
      <c r="D67" s="34">
        <v>5838</v>
      </c>
      <c r="E67" s="32" t="s">
        <v>159</v>
      </c>
      <c r="F67" s="33">
        <v>32.5</v>
      </c>
      <c r="G67" s="33">
        <v>31.4</v>
      </c>
      <c r="H67" s="33">
        <v>0.1</v>
      </c>
      <c r="I67" s="33">
        <v>0.5</v>
      </c>
      <c r="J67" s="33">
        <v>2.8</v>
      </c>
      <c r="K67" s="51" t="s">
        <v>196</v>
      </c>
      <c r="L67" s="37" t="s">
        <v>196</v>
      </c>
      <c r="M67" s="32" t="s">
        <v>159</v>
      </c>
      <c r="N67" s="33">
        <v>32.5</v>
      </c>
      <c r="O67" s="33">
        <v>-17.2</v>
      </c>
      <c r="P67" s="33">
        <v>10.6</v>
      </c>
      <c r="Q67" s="38">
        <v>0.18</v>
      </c>
      <c r="R67" s="38">
        <v>0.03</v>
      </c>
      <c r="S67" s="33">
        <v>6.2</v>
      </c>
      <c r="T67" s="16"/>
    </row>
    <row r="68" spans="1:20">
      <c r="A68" s="24" t="s">
        <v>67</v>
      </c>
      <c r="B68" s="25" t="s">
        <v>115</v>
      </c>
      <c r="C68" s="26">
        <v>1</v>
      </c>
      <c r="D68" s="27">
        <v>10901</v>
      </c>
      <c r="E68" s="25" t="s">
        <v>115</v>
      </c>
      <c r="F68" s="26">
        <v>1</v>
      </c>
      <c r="G68" s="26">
        <v>33</v>
      </c>
      <c r="H68" s="26">
        <v>0.1</v>
      </c>
      <c r="I68" s="26">
        <v>1.2</v>
      </c>
      <c r="J68" s="26">
        <v>1.5</v>
      </c>
      <c r="K68" s="50">
        <v>1.5</v>
      </c>
      <c r="L68" s="29">
        <v>152</v>
      </c>
      <c r="M68" s="39" t="s">
        <v>196</v>
      </c>
      <c r="N68" s="28" t="s">
        <v>196</v>
      </c>
      <c r="O68" s="28" t="s">
        <v>196</v>
      </c>
      <c r="P68" s="28" t="s">
        <v>196</v>
      </c>
      <c r="Q68" s="48" t="s">
        <v>196</v>
      </c>
      <c r="R68" s="48" t="s">
        <v>196</v>
      </c>
      <c r="S68" s="28" t="s">
        <v>196</v>
      </c>
    </row>
    <row r="69" spans="1:20">
      <c r="A69" s="24" t="s">
        <v>68</v>
      </c>
      <c r="B69" s="25" t="s">
        <v>173</v>
      </c>
      <c r="C69" s="26">
        <v>7.5</v>
      </c>
      <c r="D69" s="27">
        <v>10901</v>
      </c>
      <c r="E69" s="25" t="s">
        <v>173</v>
      </c>
      <c r="F69" s="26">
        <v>7.5</v>
      </c>
      <c r="G69" s="26">
        <v>28.6</v>
      </c>
      <c r="H69" s="26">
        <v>0</v>
      </c>
      <c r="I69" s="26">
        <v>0.5</v>
      </c>
      <c r="J69" s="26">
        <v>2.2000000000000002</v>
      </c>
      <c r="K69" s="50">
        <v>7.5</v>
      </c>
      <c r="L69" s="29">
        <v>98</v>
      </c>
      <c r="M69" s="39" t="s">
        <v>196</v>
      </c>
      <c r="N69" s="28" t="s">
        <v>196</v>
      </c>
      <c r="O69" s="28" t="s">
        <v>196</v>
      </c>
      <c r="P69" s="28" t="s">
        <v>196</v>
      </c>
      <c r="Q69" s="48" t="s">
        <v>196</v>
      </c>
      <c r="R69" s="48" t="s">
        <v>196</v>
      </c>
      <c r="S69" s="28" t="s">
        <v>196</v>
      </c>
    </row>
    <row r="70" spans="1:20">
      <c r="A70" s="24" t="s">
        <v>69</v>
      </c>
      <c r="B70" s="25" t="s">
        <v>120</v>
      </c>
      <c r="C70" s="26">
        <v>12.5</v>
      </c>
      <c r="D70" s="27">
        <v>10901</v>
      </c>
      <c r="E70" s="25" t="s">
        <v>120</v>
      </c>
      <c r="F70" s="26">
        <v>12.5</v>
      </c>
      <c r="G70" s="26">
        <v>23.9</v>
      </c>
      <c r="H70" s="26">
        <v>0</v>
      </c>
      <c r="I70" s="26">
        <v>0.5</v>
      </c>
      <c r="J70" s="26">
        <v>2.8</v>
      </c>
      <c r="K70" s="50">
        <v>11.5</v>
      </c>
      <c r="L70" s="29">
        <v>71</v>
      </c>
      <c r="M70" s="39" t="s">
        <v>196</v>
      </c>
      <c r="N70" s="28" t="s">
        <v>196</v>
      </c>
      <c r="O70" s="28" t="s">
        <v>196</v>
      </c>
      <c r="P70" s="28" t="s">
        <v>196</v>
      </c>
      <c r="Q70" s="48" t="s">
        <v>196</v>
      </c>
      <c r="R70" s="48" t="s">
        <v>196</v>
      </c>
      <c r="S70" s="28" t="s">
        <v>196</v>
      </c>
    </row>
    <row r="71" spans="1:20">
      <c r="A71" s="24" t="s">
        <v>70</v>
      </c>
      <c r="B71" s="25" t="s">
        <v>121</v>
      </c>
      <c r="C71" s="26">
        <v>22.5</v>
      </c>
      <c r="D71" s="27">
        <v>10901</v>
      </c>
      <c r="E71" s="25" t="s">
        <v>121</v>
      </c>
      <c r="F71" s="26">
        <v>22.5</v>
      </c>
      <c r="G71" s="26">
        <v>10.5</v>
      </c>
      <c r="H71" s="26">
        <v>0.2</v>
      </c>
      <c r="I71" s="26">
        <v>1.8</v>
      </c>
      <c r="J71" s="26">
        <v>3.2</v>
      </c>
      <c r="K71" s="50">
        <v>21.5</v>
      </c>
      <c r="L71" s="29">
        <v>33</v>
      </c>
      <c r="M71" s="39" t="s">
        <v>196</v>
      </c>
      <c r="N71" s="28" t="s">
        <v>196</v>
      </c>
      <c r="O71" s="28" t="s">
        <v>196</v>
      </c>
      <c r="P71" s="28" t="s">
        <v>196</v>
      </c>
      <c r="Q71" s="48" t="s">
        <v>196</v>
      </c>
      <c r="R71" s="48" t="s">
        <v>196</v>
      </c>
      <c r="S71" s="28" t="s">
        <v>196</v>
      </c>
    </row>
    <row r="72" spans="1:20" s="14" customFormat="1">
      <c r="A72" s="31" t="s">
        <v>71</v>
      </c>
      <c r="B72" s="32" t="s">
        <v>171</v>
      </c>
      <c r="C72" s="33">
        <v>27</v>
      </c>
      <c r="D72" s="34">
        <v>10901</v>
      </c>
      <c r="E72" s="32" t="s">
        <v>130</v>
      </c>
      <c r="F72" s="33">
        <v>27</v>
      </c>
      <c r="G72" s="33">
        <v>5.8</v>
      </c>
      <c r="H72" s="33">
        <v>0.1</v>
      </c>
      <c r="I72" s="33">
        <v>0.6</v>
      </c>
      <c r="J72" s="33">
        <v>4.4000000000000004</v>
      </c>
      <c r="K72" s="53">
        <v>27.5</v>
      </c>
      <c r="L72" s="44">
        <v>14</v>
      </c>
      <c r="M72" s="36" t="s">
        <v>196</v>
      </c>
      <c r="N72" s="35" t="s">
        <v>196</v>
      </c>
      <c r="O72" s="35" t="s">
        <v>196</v>
      </c>
      <c r="P72" s="35" t="s">
        <v>196</v>
      </c>
      <c r="Q72" s="49" t="s">
        <v>196</v>
      </c>
      <c r="R72" s="49" t="s">
        <v>196</v>
      </c>
      <c r="S72" s="35" t="s">
        <v>196</v>
      </c>
      <c r="T72" s="16"/>
    </row>
    <row r="73" spans="1:20">
      <c r="A73" s="24" t="s">
        <v>72</v>
      </c>
      <c r="B73" s="25" t="s">
        <v>115</v>
      </c>
      <c r="C73" s="26">
        <v>1</v>
      </c>
      <c r="D73" s="27">
        <v>10902</v>
      </c>
      <c r="E73" s="25" t="s">
        <v>115</v>
      </c>
      <c r="F73" s="26">
        <v>1</v>
      </c>
      <c r="G73" s="26">
        <v>33.1</v>
      </c>
      <c r="H73" s="26">
        <v>0.1</v>
      </c>
      <c r="I73" s="26">
        <v>0.8</v>
      </c>
      <c r="J73" s="26">
        <v>1.5</v>
      </c>
      <c r="K73" s="52" t="s">
        <v>196</v>
      </c>
      <c r="L73" s="40" t="s">
        <v>196</v>
      </c>
      <c r="M73" s="25" t="s">
        <v>115</v>
      </c>
      <c r="N73" s="26">
        <v>1</v>
      </c>
      <c r="O73" s="26">
        <v>-19.899999999999999</v>
      </c>
      <c r="P73" s="26">
        <v>9.1999999999999993</v>
      </c>
      <c r="Q73" s="30">
        <v>0.59</v>
      </c>
      <c r="R73" s="30">
        <v>0.08</v>
      </c>
      <c r="S73" s="26">
        <v>7.8</v>
      </c>
    </row>
    <row r="74" spans="1:20">
      <c r="A74" s="24" t="s">
        <v>73</v>
      </c>
      <c r="B74" s="25" t="s">
        <v>117</v>
      </c>
      <c r="C74" s="26">
        <v>5</v>
      </c>
      <c r="D74" s="27">
        <v>10902</v>
      </c>
      <c r="E74" s="25" t="s">
        <v>117</v>
      </c>
      <c r="F74" s="26">
        <v>5</v>
      </c>
      <c r="G74" s="26">
        <v>30.1</v>
      </c>
      <c r="H74" s="26">
        <v>0.1</v>
      </c>
      <c r="I74" s="26">
        <v>0.8</v>
      </c>
      <c r="J74" s="26">
        <v>2</v>
      </c>
      <c r="K74" s="50">
        <v>4.5</v>
      </c>
      <c r="L74" s="29">
        <v>117</v>
      </c>
      <c r="M74" s="25" t="s">
        <v>117</v>
      </c>
      <c r="N74" s="26">
        <v>5</v>
      </c>
      <c r="O74" s="26">
        <v>-19.600000000000001</v>
      </c>
      <c r="P74" s="26">
        <v>9.4</v>
      </c>
      <c r="Q74" s="30">
        <v>0.43</v>
      </c>
      <c r="R74" s="30">
        <v>0.06</v>
      </c>
      <c r="S74" s="26">
        <v>7.5</v>
      </c>
    </row>
    <row r="75" spans="1:20">
      <c r="A75" s="24" t="s">
        <v>74</v>
      </c>
      <c r="B75" s="25" t="s">
        <v>174</v>
      </c>
      <c r="C75" s="26">
        <v>11</v>
      </c>
      <c r="D75" s="27">
        <v>10902</v>
      </c>
      <c r="E75" s="25" t="s">
        <v>174</v>
      </c>
      <c r="F75" s="26">
        <v>11</v>
      </c>
      <c r="G75" s="26">
        <v>24.5</v>
      </c>
      <c r="H75" s="26">
        <v>0</v>
      </c>
      <c r="I75" s="26">
        <v>0.5</v>
      </c>
      <c r="J75" s="26">
        <v>2.7</v>
      </c>
      <c r="K75" s="50">
        <v>12.5</v>
      </c>
      <c r="L75" s="29">
        <v>68</v>
      </c>
      <c r="M75" s="25" t="s">
        <v>174</v>
      </c>
      <c r="N75" s="26">
        <v>11</v>
      </c>
      <c r="O75" s="26">
        <v>-19.600000000000001</v>
      </c>
      <c r="P75" s="26">
        <v>9.4</v>
      </c>
      <c r="Q75" s="30">
        <v>0.39</v>
      </c>
      <c r="R75" s="30">
        <v>0.05</v>
      </c>
      <c r="S75" s="26">
        <v>7.2</v>
      </c>
    </row>
    <row r="76" spans="1:20">
      <c r="A76" s="24" t="s">
        <v>75</v>
      </c>
      <c r="B76" s="25" t="s">
        <v>175</v>
      </c>
      <c r="C76" s="26">
        <v>21</v>
      </c>
      <c r="D76" s="27">
        <v>10902</v>
      </c>
      <c r="E76" s="25" t="s">
        <v>175</v>
      </c>
      <c r="F76" s="26">
        <v>21</v>
      </c>
      <c r="G76" s="26">
        <v>13.1</v>
      </c>
      <c r="H76" s="26">
        <v>0.1</v>
      </c>
      <c r="I76" s="26">
        <v>0.5</v>
      </c>
      <c r="J76" s="26">
        <v>4</v>
      </c>
      <c r="K76" s="50">
        <v>20.5</v>
      </c>
      <c r="L76" s="29">
        <v>29</v>
      </c>
      <c r="M76" s="25" t="s">
        <v>175</v>
      </c>
      <c r="N76" s="26">
        <v>21</v>
      </c>
      <c r="O76" s="26">
        <v>-19.5</v>
      </c>
      <c r="P76" s="26">
        <v>9.9</v>
      </c>
      <c r="Q76" s="30">
        <v>0.4</v>
      </c>
      <c r="R76" s="30">
        <v>0.06</v>
      </c>
      <c r="S76" s="26">
        <v>7</v>
      </c>
    </row>
    <row r="77" spans="1:20">
      <c r="A77" s="24" t="s">
        <v>76</v>
      </c>
      <c r="B77" s="25" t="s">
        <v>159</v>
      </c>
      <c r="C77" s="26">
        <v>32.5</v>
      </c>
      <c r="D77" s="27">
        <v>10902</v>
      </c>
      <c r="E77" s="25" t="s">
        <v>159</v>
      </c>
      <c r="F77" s="26">
        <v>32.5</v>
      </c>
      <c r="G77" s="26">
        <v>0.6</v>
      </c>
      <c r="H77" s="26">
        <v>0.2</v>
      </c>
      <c r="I77" s="26">
        <v>2.6</v>
      </c>
      <c r="J77" s="26">
        <v>5.2</v>
      </c>
      <c r="K77" s="50">
        <v>32.5</v>
      </c>
      <c r="L77" s="29">
        <v>1</v>
      </c>
      <c r="M77" s="25" t="s">
        <v>159</v>
      </c>
      <c r="N77" s="26">
        <v>32.5</v>
      </c>
      <c r="O77" s="26">
        <v>-19.7</v>
      </c>
      <c r="P77" s="26">
        <v>9.6999999999999993</v>
      </c>
      <c r="Q77" s="30">
        <v>0.45</v>
      </c>
      <c r="R77" s="30">
        <v>0.06</v>
      </c>
      <c r="S77" s="26">
        <v>7.3</v>
      </c>
    </row>
    <row r="78" spans="1:20" s="14" customFormat="1">
      <c r="A78" s="31" t="s">
        <v>77</v>
      </c>
      <c r="B78" s="32" t="s">
        <v>176</v>
      </c>
      <c r="C78" s="33">
        <v>42</v>
      </c>
      <c r="D78" s="34">
        <v>10902</v>
      </c>
      <c r="E78" s="32" t="s">
        <v>176</v>
      </c>
      <c r="F78" s="33">
        <v>42</v>
      </c>
      <c r="G78" s="33">
        <v>0</v>
      </c>
      <c r="H78" s="33">
        <v>0.1</v>
      </c>
      <c r="I78" s="33">
        <v>13.2</v>
      </c>
      <c r="J78" s="33">
        <v>7</v>
      </c>
      <c r="K78" s="53">
        <v>40.5</v>
      </c>
      <c r="L78" s="44">
        <v>1</v>
      </c>
      <c r="M78" s="32" t="s">
        <v>176</v>
      </c>
      <c r="N78" s="33">
        <v>42</v>
      </c>
      <c r="O78" s="33">
        <v>-19</v>
      </c>
      <c r="P78" s="33">
        <v>9.1999999999999993</v>
      </c>
      <c r="Q78" s="38">
        <v>0.3</v>
      </c>
      <c r="R78" s="38">
        <v>0.04</v>
      </c>
      <c r="S78" s="33">
        <v>6.7</v>
      </c>
      <c r="T78" s="16"/>
    </row>
    <row r="79" spans="1:20">
      <c r="A79" s="24" t="s">
        <v>78</v>
      </c>
      <c r="B79" s="25" t="s">
        <v>115</v>
      </c>
      <c r="C79" s="26">
        <v>1</v>
      </c>
      <c r="D79" s="27">
        <v>6067</v>
      </c>
      <c r="E79" s="25" t="s">
        <v>115</v>
      </c>
      <c r="F79" s="26">
        <v>1</v>
      </c>
      <c r="G79" s="26">
        <v>34.200000000000003</v>
      </c>
      <c r="H79" s="26">
        <v>0.2</v>
      </c>
      <c r="I79" s="26">
        <v>0.8</v>
      </c>
      <c r="J79" s="26">
        <v>1.7</v>
      </c>
      <c r="K79" s="50">
        <v>0</v>
      </c>
      <c r="L79" s="29">
        <v>136</v>
      </c>
      <c r="M79" s="25" t="s">
        <v>115</v>
      </c>
      <c r="N79" s="26">
        <v>1</v>
      </c>
      <c r="O79" s="26">
        <v>-19.100000000000001</v>
      </c>
      <c r="P79" s="26">
        <v>10.8</v>
      </c>
      <c r="Q79" s="30">
        <v>0.41</v>
      </c>
      <c r="R79" s="30">
        <v>7.0000000000000007E-2</v>
      </c>
      <c r="S79" s="26">
        <v>5.6</v>
      </c>
    </row>
    <row r="80" spans="1:20">
      <c r="A80" s="24" t="s">
        <v>79</v>
      </c>
      <c r="B80" s="25" t="s">
        <v>177</v>
      </c>
      <c r="C80" s="26">
        <v>3.5</v>
      </c>
      <c r="D80" s="27">
        <v>6067</v>
      </c>
      <c r="E80" s="25" t="s">
        <v>177</v>
      </c>
      <c r="F80" s="26">
        <v>3.5</v>
      </c>
      <c r="G80" s="26">
        <v>34.5</v>
      </c>
      <c r="H80" s="26">
        <v>0.1</v>
      </c>
      <c r="I80" s="26">
        <v>0.6</v>
      </c>
      <c r="J80" s="26">
        <v>1.7</v>
      </c>
      <c r="K80" s="50">
        <v>4</v>
      </c>
      <c r="L80" s="29">
        <v>133</v>
      </c>
      <c r="M80" s="25" t="s">
        <v>116</v>
      </c>
      <c r="N80" s="26">
        <v>3</v>
      </c>
      <c r="O80" s="26">
        <v>-19.2</v>
      </c>
      <c r="P80" s="26">
        <v>10.5</v>
      </c>
      <c r="Q80" s="30">
        <v>0.34</v>
      </c>
      <c r="R80" s="30">
        <v>0.06</v>
      </c>
      <c r="S80" s="26">
        <v>5.5</v>
      </c>
    </row>
    <row r="81" spans="1:20">
      <c r="A81" s="24" t="s">
        <v>80</v>
      </c>
      <c r="B81" s="25" t="s">
        <v>173</v>
      </c>
      <c r="C81" s="26">
        <v>7.5</v>
      </c>
      <c r="D81" s="27">
        <v>6067</v>
      </c>
      <c r="E81" s="25" t="s">
        <v>173</v>
      </c>
      <c r="F81" s="26">
        <v>7.5</v>
      </c>
      <c r="G81" s="26">
        <v>35.200000000000003</v>
      </c>
      <c r="H81" s="26">
        <v>0.2</v>
      </c>
      <c r="I81" s="26">
        <v>0.7</v>
      </c>
      <c r="J81" s="26">
        <v>1.8</v>
      </c>
      <c r="K81" s="50">
        <v>6</v>
      </c>
      <c r="L81" s="29">
        <v>127</v>
      </c>
      <c r="M81" s="25" t="s">
        <v>118</v>
      </c>
      <c r="N81" s="26">
        <v>7</v>
      </c>
      <c r="O81" s="26">
        <v>-20.8</v>
      </c>
      <c r="P81" s="26">
        <v>9.4</v>
      </c>
      <c r="Q81" s="30">
        <v>0.14000000000000001</v>
      </c>
      <c r="R81" s="30">
        <v>0.04</v>
      </c>
      <c r="S81" s="26">
        <v>3.5</v>
      </c>
    </row>
    <row r="82" spans="1:20" s="14" customFormat="1">
      <c r="A82" s="31" t="s">
        <v>81</v>
      </c>
      <c r="B82" s="32" t="s">
        <v>128</v>
      </c>
      <c r="C82" s="33">
        <v>17.5</v>
      </c>
      <c r="D82" s="34">
        <v>6067</v>
      </c>
      <c r="E82" s="32" t="s">
        <v>128</v>
      </c>
      <c r="F82" s="33">
        <v>17.5</v>
      </c>
      <c r="G82" s="33">
        <v>35.700000000000003</v>
      </c>
      <c r="H82" s="33">
        <v>0</v>
      </c>
      <c r="I82" s="33">
        <v>0.5</v>
      </c>
      <c r="J82" s="33">
        <v>1.9</v>
      </c>
      <c r="K82" s="53">
        <v>16</v>
      </c>
      <c r="L82" s="44">
        <v>120</v>
      </c>
      <c r="M82" s="32" t="s">
        <v>178</v>
      </c>
      <c r="N82" s="33">
        <v>17</v>
      </c>
      <c r="O82" s="33">
        <v>-20.5</v>
      </c>
      <c r="P82" s="33">
        <v>9</v>
      </c>
      <c r="Q82" s="38">
        <v>0.12</v>
      </c>
      <c r="R82" s="38">
        <v>0.04</v>
      </c>
      <c r="S82" s="33">
        <v>3.2</v>
      </c>
      <c r="T82" s="16"/>
    </row>
    <row r="83" spans="1:20">
      <c r="A83" s="24" t="s">
        <v>82</v>
      </c>
      <c r="B83" s="25" t="s">
        <v>115</v>
      </c>
      <c r="C83" s="26">
        <v>1</v>
      </c>
      <c r="D83" s="27">
        <v>4700</v>
      </c>
      <c r="E83" s="25" t="s">
        <v>115</v>
      </c>
      <c r="F83" s="26">
        <v>1</v>
      </c>
      <c r="G83" s="26">
        <v>34.700000000000003</v>
      </c>
      <c r="H83" s="26">
        <v>0.4</v>
      </c>
      <c r="I83" s="26">
        <v>2.2000000000000002</v>
      </c>
      <c r="J83" s="26">
        <v>2</v>
      </c>
      <c r="K83" s="50">
        <v>0.5</v>
      </c>
      <c r="L83" s="29">
        <v>141</v>
      </c>
      <c r="M83" s="25" t="s">
        <v>115</v>
      </c>
      <c r="N83" s="26">
        <v>1</v>
      </c>
      <c r="O83" s="26">
        <v>-19.100000000000001</v>
      </c>
      <c r="P83" s="26">
        <v>10.9</v>
      </c>
      <c r="Q83" s="30">
        <v>0.36</v>
      </c>
      <c r="R83" s="30">
        <v>7.0000000000000007E-2</v>
      </c>
      <c r="S83" s="26">
        <v>5.2</v>
      </c>
    </row>
    <row r="84" spans="1:20">
      <c r="A84" s="24" t="s">
        <v>83</v>
      </c>
      <c r="B84" s="25" t="s">
        <v>177</v>
      </c>
      <c r="C84" s="26">
        <v>3.5</v>
      </c>
      <c r="D84" s="27">
        <v>4700</v>
      </c>
      <c r="E84" s="25" t="s">
        <v>177</v>
      </c>
      <c r="F84" s="26">
        <v>3.5</v>
      </c>
      <c r="G84" s="26">
        <v>35.1</v>
      </c>
      <c r="H84" s="26">
        <v>0</v>
      </c>
      <c r="I84" s="26">
        <v>0.5</v>
      </c>
      <c r="J84" s="26">
        <v>1.9</v>
      </c>
      <c r="K84" s="50">
        <v>2.5</v>
      </c>
      <c r="L84" s="29">
        <v>140</v>
      </c>
      <c r="M84" s="25" t="s">
        <v>116</v>
      </c>
      <c r="N84" s="26">
        <v>3</v>
      </c>
      <c r="O84" s="26">
        <v>-19.100000000000001</v>
      </c>
      <c r="P84" s="26">
        <v>10.8</v>
      </c>
      <c r="Q84" s="30">
        <v>0.38</v>
      </c>
      <c r="R84" s="30">
        <v>7.0000000000000007E-2</v>
      </c>
      <c r="S84" s="26">
        <v>5.3</v>
      </c>
    </row>
    <row r="85" spans="1:20">
      <c r="A85" s="24" t="s">
        <v>84</v>
      </c>
      <c r="B85" s="25" t="s">
        <v>173</v>
      </c>
      <c r="C85" s="26">
        <v>7.5</v>
      </c>
      <c r="D85" s="27">
        <v>4700</v>
      </c>
      <c r="E85" s="25" t="s">
        <v>173</v>
      </c>
      <c r="F85" s="26">
        <v>7.5</v>
      </c>
      <c r="G85" s="26">
        <v>36.200000000000003</v>
      </c>
      <c r="H85" s="26">
        <v>0</v>
      </c>
      <c r="I85" s="26">
        <v>0.4</v>
      </c>
      <c r="J85" s="26">
        <v>2</v>
      </c>
      <c r="K85" s="50">
        <v>6.5</v>
      </c>
      <c r="L85" s="29">
        <v>136</v>
      </c>
      <c r="M85" s="25" t="s">
        <v>118</v>
      </c>
      <c r="N85" s="26">
        <v>7</v>
      </c>
      <c r="O85" s="26">
        <v>-19.2</v>
      </c>
      <c r="P85" s="26">
        <v>11.2</v>
      </c>
      <c r="Q85" s="30">
        <v>0.3</v>
      </c>
      <c r="R85" s="30">
        <v>0.06</v>
      </c>
      <c r="S85" s="26">
        <v>4.8</v>
      </c>
    </row>
    <row r="86" spans="1:20">
      <c r="A86" s="24" t="s">
        <v>85</v>
      </c>
      <c r="B86" s="25" t="s">
        <v>120</v>
      </c>
      <c r="C86" s="26">
        <v>12.5</v>
      </c>
      <c r="D86" s="27">
        <v>4700</v>
      </c>
      <c r="E86" s="25" t="s">
        <v>120</v>
      </c>
      <c r="F86" s="26">
        <v>12.5</v>
      </c>
      <c r="G86" s="26">
        <v>36.799999999999997</v>
      </c>
      <c r="H86" s="26">
        <v>0.1</v>
      </c>
      <c r="I86" s="26">
        <v>0.5</v>
      </c>
      <c r="J86" s="26">
        <v>2</v>
      </c>
      <c r="K86" s="50">
        <v>12.5</v>
      </c>
      <c r="L86" s="29">
        <v>124</v>
      </c>
      <c r="M86" s="25" t="s">
        <v>172</v>
      </c>
      <c r="N86" s="26">
        <v>13</v>
      </c>
      <c r="O86" s="26">
        <v>-19.399999999999999</v>
      </c>
      <c r="P86" s="26">
        <v>10.5</v>
      </c>
      <c r="Q86" s="30">
        <v>0.22</v>
      </c>
      <c r="R86" s="30">
        <v>0.05</v>
      </c>
      <c r="S86" s="26">
        <v>4</v>
      </c>
    </row>
    <row r="87" spans="1:20">
      <c r="A87" s="24" t="s">
        <v>86</v>
      </c>
      <c r="B87" s="25" t="s">
        <v>128</v>
      </c>
      <c r="C87" s="26">
        <v>17.5</v>
      </c>
      <c r="D87" s="27">
        <v>4700</v>
      </c>
      <c r="E87" s="25" t="s">
        <v>128</v>
      </c>
      <c r="F87" s="26">
        <v>17.5</v>
      </c>
      <c r="G87" s="26">
        <v>37.4</v>
      </c>
      <c r="H87" s="26">
        <v>0.1</v>
      </c>
      <c r="I87" s="26">
        <v>0.5</v>
      </c>
      <c r="J87" s="26">
        <v>2</v>
      </c>
      <c r="K87" s="50">
        <v>16.5</v>
      </c>
      <c r="L87" s="29">
        <v>120</v>
      </c>
      <c r="M87" s="25" t="s">
        <v>178</v>
      </c>
      <c r="N87" s="26">
        <v>17</v>
      </c>
      <c r="O87" s="26">
        <v>-19.8</v>
      </c>
      <c r="P87" s="26">
        <v>10</v>
      </c>
      <c r="Q87" s="30">
        <v>0.22</v>
      </c>
      <c r="R87" s="30">
        <v>0.06</v>
      </c>
      <c r="S87" s="26">
        <v>3.7</v>
      </c>
    </row>
    <row r="88" spans="1:20">
      <c r="A88" s="24" t="s">
        <v>87</v>
      </c>
      <c r="B88" s="25" t="s">
        <v>121</v>
      </c>
      <c r="C88" s="26">
        <v>22.5</v>
      </c>
      <c r="D88" s="27">
        <v>4700</v>
      </c>
      <c r="E88" s="25" t="s">
        <v>121</v>
      </c>
      <c r="F88" s="26">
        <v>22.5</v>
      </c>
      <c r="G88" s="26">
        <v>38.1</v>
      </c>
      <c r="H88" s="26">
        <v>0.1</v>
      </c>
      <c r="I88" s="26">
        <v>0.8</v>
      </c>
      <c r="J88" s="26">
        <v>2</v>
      </c>
      <c r="K88" s="50">
        <v>22.5</v>
      </c>
      <c r="L88" s="29">
        <v>110</v>
      </c>
      <c r="M88" s="25" t="s">
        <v>121</v>
      </c>
      <c r="N88" s="26">
        <v>22.5</v>
      </c>
      <c r="O88" s="26">
        <v>-19.899999999999999</v>
      </c>
      <c r="P88" s="26">
        <v>10</v>
      </c>
      <c r="Q88" s="30">
        <v>0.16</v>
      </c>
      <c r="R88" s="30">
        <v>0.05</v>
      </c>
      <c r="S88" s="26">
        <v>3.4</v>
      </c>
    </row>
    <row r="89" spans="1:20">
      <c r="A89" s="24" t="s">
        <v>88</v>
      </c>
      <c r="B89" s="25" t="s">
        <v>171</v>
      </c>
      <c r="C89" s="26">
        <v>27.5</v>
      </c>
      <c r="D89" s="27">
        <v>4700</v>
      </c>
      <c r="E89" s="25" t="s">
        <v>171</v>
      </c>
      <c r="F89" s="26">
        <v>27.5</v>
      </c>
      <c r="G89" s="26">
        <v>38.9</v>
      </c>
      <c r="H89" s="26">
        <v>0.1</v>
      </c>
      <c r="I89" s="26">
        <v>0.7</v>
      </c>
      <c r="J89" s="26">
        <v>1.9</v>
      </c>
      <c r="K89" s="50">
        <v>26.5</v>
      </c>
      <c r="L89" s="29">
        <v>108</v>
      </c>
      <c r="M89" s="25" t="s">
        <v>171</v>
      </c>
      <c r="N89" s="26">
        <v>27.5</v>
      </c>
      <c r="O89" s="26">
        <v>-19.7</v>
      </c>
      <c r="P89" s="26">
        <v>10.1</v>
      </c>
      <c r="Q89" s="30">
        <v>0.15</v>
      </c>
      <c r="R89" s="30">
        <v>0.05</v>
      </c>
      <c r="S89" s="26">
        <v>3.3</v>
      </c>
    </row>
    <row r="90" spans="1:20" s="14" customFormat="1">
      <c r="A90" s="31" t="s">
        <v>89</v>
      </c>
      <c r="B90" s="32" t="s">
        <v>159</v>
      </c>
      <c r="C90" s="33">
        <v>32.5</v>
      </c>
      <c r="D90" s="34">
        <v>4700</v>
      </c>
      <c r="E90" s="32" t="s">
        <v>159</v>
      </c>
      <c r="F90" s="33">
        <v>32.5</v>
      </c>
      <c r="G90" s="33">
        <v>39.700000000000003</v>
      </c>
      <c r="H90" s="33">
        <v>0.1</v>
      </c>
      <c r="I90" s="33">
        <v>0.8</v>
      </c>
      <c r="J90" s="33">
        <v>1.9</v>
      </c>
      <c r="K90" s="53">
        <v>32.5</v>
      </c>
      <c r="L90" s="44">
        <v>94</v>
      </c>
      <c r="M90" s="36" t="s">
        <v>196</v>
      </c>
      <c r="N90" s="35" t="s">
        <v>196</v>
      </c>
      <c r="O90" s="35" t="s">
        <v>196</v>
      </c>
      <c r="P90" s="35" t="s">
        <v>196</v>
      </c>
      <c r="Q90" s="49" t="s">
        <v>196</v>
      </c>
      <c r="R90" s="49" t="s">
        <v>196</v>
      </c>
      <c r="S90" s="35" t="s">
        <v>196</v>
      </c>
      <c r="T90" s="16"/>
    </row>
    <row r="91" spans="1:20">
      <c r="A91" s="24" t="s">
        <v>90</v>
      </c>
      <c r="B91" s="25" t="s">
        <v>115</v>
      </c>
      <c r="C91" s="26">
        <v>1</v>
      </c>
      <c r="D91" s="27">
        <v>5183</v>
      </c>
      <c r="E91" s="25" t="s">
        <v>115</v>
      </c>
      <c r="F91" s="26">
        <v>1</v>
      </c>
      <c r="G91" s="26">
        <v>34.1</v>
      </c>
      <c r="H91" s="26">
        <v>0.2</v>
      </c>
      <c r="I91" s="26">
        <v>1</v>
      </c>
      <c r="J91" s="26">
        <v>1.5</v>
      </c>
      <c r="K91" s="50">
        <v>1.5</v>
      </c>
      <c r="L91" s="29">
        <v>134</v>
      </c>
      <c r="M91" s="25" t="s">
        <v>115</v>
      </c>
      <c r="N91" s="26">
        <v>1</v>
      </c>
      <c r="O91" s="26">
        <v>-19.5</v>
      </c>
      <c r="P91" s="26">
        <v>10.3</v>
      </c>
      <c r="Q91" s="30">
        <v>0.47</v>
      </c>
      <c r="R91" s="30">
        <v>0.08</v>
      </c>
      <c r="S91" s="26">
        <v>5.9</v>
      </c>
    </row>
    <row r="92" spans="1:20">
      <c r="A92" s="24" t="s">
        <v>91</v>
      </c>
      <c r="B92" s="25" t="s">
        <v>177</v>
      </c>
      <c r="C92" s="26">
        <v>3.5</v>
      </c>
      <c r="D92" s="27">
        <v>5183</v>
      </c>
      <c r="E92" s="25" t="s">
        <v>177</v>
      </c>
      <c r="F92" s="26">
        <v>3.5</v>
      </c>
      <c r="G92" s="26">
        <v>34.200000000000003</v>
      </c>
      <c r="H92" s="26">
        <v>0.1</v>
      </c>
      <c r="I92" s="26">
        <v>0.5</v>
      </c>
      <c r="J92" s="26">
        <v>1.5</v>
      </c>
      <c r="K92" s="50">
        <v>3.5</v>
      </c>
      <c r="L92" s="29">
        <v>130</v>
      </c>
      <c r="M92" s="25" t="s">
        <v>116</v>
      </c>
      <c r="N92" s="26">
        <v>3</v>
      </c>
      <c r="O92" s="26">
        <v>-19.399999999999999</v>
      </c>
      <c r="P92" s="26">
        <v>10.3</v>
      </c>
      <c r="Q92" s="30">
        <v>0.48</v>
      </c>
      <c r="R92" s="30">
        <v>0.09</v>
      </c>
      <c r="S92" s="26">
        <v>5.7</v>
      </c>
    </row>
    <row r="93" spans="1:20">
      <c r="A93" s="24" t="s">
        <v>92</v>
      </c>
      <c r="B93" s="25" t="s">
        <v>173</v>
      </c>
      <c r="C93" s="26">
        <v>7.5</v>
      </c>
      <c r="D93" s="27">
        <v>5183</v>
      </c>
      <c r="E93" s="25" t="s">
        <v>173</v>
      </c>
      <c r="F93" s="26">
        <v>7.5</v>
      </c>
      <c r="G93" s="26">
        <v>34.9</v>
      </c>
      <c r="H93" s="26">
        <v>0.1</v>
      </c>
      <c r="I93" s="26">
        <v>0.5</v>
      </c>
      <c r="J93" s="26">
        <v>1.7</v>
      </c>
      <c r="K93" s="50">
        <v>7.5</v>
      </c>
      <c r="L93" s="29">
        <v>128</v>
      </c>
      <c r="M93" s="25" t="s">
        <v>118</v>
      </c>
      <c r="N93" s="26">
        <v>7</v>
      </c>
      <c r="O93" s="26">
        <v>-19.399999999999999</v>
      </c>
      <c r="P93" s="26">
        <v>10.199999999999999</v>
      </c>
      <c r="Q93" s="30">
        <v>0.51</v>
      </c>
      <c r="R93" s="30">
        <v>0.08</v>
      </c>
      <c r="S93" s="26">
        <v>6</v>
      </c>
    </row>
    <row r="94" spans="1:20" s="14" customFormat="1">
      <c r="A94" s="31" t="s">
        <v>93</v>
      </c>
      <c r="B94" s="32" t="s">
        <v>128</v>
      </c>
      <c r="C94" s="33">
        <v>17.5</v>
      </c>
      <c r="D94" s="34">
        <v>5183</v>
      </c>
      <c r="E94" s="32" t="s">
        <v>128</v>
      </c>
      <c r="F94" s="33">
        <v>17.5</v>
      </c>
      <c r="G94" s="33">
        <v>35.5</v>
      </c>
      <c r="H94" s="33">
        <v>0</v>
      </c>
      <c r="I94" s="33">
        <v>0.5</v>
      </c>
      <c r="J94" s="33">
        <v>1.8</v>
      </c>
      <c r="K94" s="53">
        <v>17.5</v>
      </c>
      <c r="L94" s="44">
        <v>119</v>
      </c>
      <c r="M94" s="32" t="s">
        <v>178</v>
      </c>
      <c r="N94" s="33">
        <v>17</v>
      </c>
      <c r="O94" s="33">
        <v>-20.2</v>
      </c>
      <c r="P94" s="33">
        <v>9.9</v>
      </c>
      <c r="Q94" s="38">
        <v>0.14000000000000001</v>
      </c>
      <c r="R94" s="38">
        <v>0.05</v>
      </c>
      <c r="S94" s="33">
        <v>3</v>
      </c>
      <c r="T94" s="16"/>
    </row>
  </sheetData>
  <mergeCells count="2">
    <mergeCell ref="T52:T53"/>
    <mergeCell ref="T42:T43"/>
  </mergeCells>
  <phoneticPr fontId="2"/>
  <conditionalFormatting sqref="A2:S2 A1:G1 K1:O1 Q1 S1">
    <cfRule type="cellIs" dxfId="1" priority="3" operator="equal">
      <formula>"N.A."</formula>
    </cfRule>
  </conditionalFormatting>
  <conditionalFormatting sqref="A3:S94">
    <cfRule type="cellIs" dxfId="0" priority="1" operator="equal">
      <formula>"N.A.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E767-203C-4C71-A69F-D8D5D5310820}">
  <dimension ref="A1:CQ67"/>
  <sheetViews>
    <sheetView tabSelected="1" workbookViewId="0">
      <selection activeCell="E9" sqref="E9"/>
    </sheetView>
  </sheetViews>
  <sheetFormatPr defaultColWidth="9" defaultRowHeight="19.5"/>
  <cols>
    <col min="1" max="2" width="6.5" style="2" bestFit="1" customWidth="1"/>
    <col min="3" max="3" width="19" style="3" bestFit="1" customWidth="1"/>
    <col min="4" max="95" width="8.375" style="2" customWidth="1"/>
    <col min="96" max="16384" width="9" style="2"/>
  </cols>
  <sheetData>
    <row r="1" spans="1:95" s="1" customFormat="1" ht="28.5">
      <c r="A1" s="17" t="s">
        <v>0</v>
      </c>
      <c r="B1" s="17" t="s">
        <v>1</v>
      </c>
      <c r="C1" s="18" t="s">
        <v>197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7" t="s">
        <v>44</v>
      </c>
      <c r="AU1" s="17" t="s">
        <v>45</v>
      </c>
      <c r="AV1" s="17" t="s">
        <v>46</v>
      </c>
      <c r="AW1" s="17" t="s">
        <v>47</v>
      </c>
      <c r="AX1" s="17" t="s">
        <v>48</v>
      </c>
      <c r="AY1" s="17" t="s">
        <v>49</v>
      </c>
      <c r="AZ1" s="17" t="s">
        <v>50</v>
      </c>
      <c r="BA1" s="17" t="s">
        <v>51</v>
      </c>
      <c r="BB1" s="17" t="s">
        <v>52</v>
      </c>
      <c r="BC1" s="17" t="s">
        <v>53</v>
      </c>
      <c r="BD1" s="17" t="s">
        <v>54</v>
      </c>
      <c r="BE1" s="17" t="s">
        <v>55</v>
      </c>
      <c r="BF1" s="17" t="s">
        <v>56</v>
      </c>
      <c r="BG1" s="17" t="s">
        <v>57</v>
      </c>
      <c r="BH1" s="17" t="s">
        <v>58</v>
      </c>
      <c r="BI1" s="17" t="s">
        <v>59</v>
      </c>
      <c r="BJ1" s="17" t="s">
        <v>60</v>
      </c>
      <c r="BK1" s="17" t="s">
        <v>61</v>
      </c>
      <c r="BL1" s="17" t="s">
        <v>62</v>
      </c>
      <c r="BM1" s="17" t="s">
        <v>63</v>
      </c>
      <c r="BN1" s="17" t="s">
        <v>64</v>
      </c>
      <c r="BO1" s="17" t="s">
        <v>65</v>
      </c>
      <c r="BP1" s="17" t="s">
        <v>66</v>
      </c>
      <c r="BQ1" s="17" t="s">
        <v>67</v>
      </c>
      <c r="BR1" s="17" t="s">
        <v>68</v>
      </c>
      <c r="BS1" s="17" t="s">
        <v>69</v>
      </c>
      <c r="BT1" s="17" t="s">
        <v>70</v>
      </c>
      <c r="BU1" s="17" t="s">
        <v>71</v>
      </c>
      <c r="BV1" s="17" t="s">
        <v>72</v>
      </c>
      <c r="BW1" s="17" t="s">
        <v>73</v>
      </c>
      <c r="BX1" s="17" t="s">
        <v>74</v>
      </c>
      <c r="BY1" s="17" t="s">
        <v>75</v>
      </c>
      <c r="BZ1" s="17" t="s">
        <v>76</v>
      </c>
      <c r="CA1" s="17" t="s">
        <v>77</v>
      </c>
      <c r="CB1" s="17" t="s">
        <v>78</v>
      </c>
      <c r="CC1" s="17" t="s">
        <v>79</v>
      </c>
      <c r="CD1" s="17" t="s">
        <v>80</v>
      </c>
      <c r="CE1" s="17" t="s">
        <v>81</v>
      </c>
      <c r="CF1" s="17" t="s">
        <v>82</v>
      </c>
      <c r="CG1" s="17" t="s">
        <v>83</v>
      </c>
      <c r="CH1" s="17" t="s">
        <v>84</v>
      </c>
      <c r="CI1" s="17" t="s">
        <v>85</v>
      </c>
      <c r="CJ1" s="17" t="s">
        <v>86</v>
      </c>
      <c r="CK1" s="17" t="s">
        <v>87</v>
      </c>
      <c r="CL1" s="17" t="s">
        <v>88</v>
      </c>
      <c r="CM1" s="17" t="s">
        <v>89</v>
      </c>
      <c r="CN1" s="17" t="s">
        <v>90</v>
      </c>
      <c r="CO1" s="17" t="s">
        <v>91</v>
      </c>
      <c r="CP1" s="17" t="s">
        <v>92</v>
      </c>
      <c r="CQ1" s="17" t="s">
        <v>93</v>
      </c>
    </row>
    <row r="2" spans="1:95">
      <c r="A2" s="5" t="s">
        <v>94</v>
      </c>
      <c r="B2" s="5">
        <v>2724</v>
      </c>
      <c r="C2" s="6" t="s">
        <v>95</v>
      </c>
      <c r="D2" s="7">
        <v>1.23923415329326E-5</v>
      </c>
      <c r="E2" s="7">
        <v>1.22871255498488E-5</v>
      </c>
      <c r="F2" s="7">
        <v>1.3289213145689599E-5</v>
      </c>
      <c r="G2" s="7">
        <v>5.4263776216186798E-5</v>
      </c>
      <c r="H2" s="7">
        <v>2.82155100658832E-5</v>
      </c>
      <c r="I2" s="7">
        <v>1.7852679687221E-5</v>
      </c>
      <c r="J2" s="7">
        <v>8.7281614127983906E-5</v>
      </c>
      <c r="K2" s="7">
        <v>2.6191380416704801E-5</v>
      </c>
      <c r="L2" s="7">
        <v>1.26300899262402E-5</v>
      </c>
      <c r="M2" s="5">
        <v>0</v>
      </c>
      <c r="N2" s="7">
        <v>1.1663983950357999E-5</v>
      </c>
      <c r="O2" s="7">
        <v>4.0603640793124397E-5</v>
      </c>
      <c r="P2" s="5">
        <v>3.6180456987002798E-4</v>
      </c>
      <c r="Q2" s="7">
        <v>1.4126488578733901E-5</v>
      </c>
      <c r="R2" s="5">
        <v>0</v>
      </c>
      <c r="S2" s="5">
        <v>9.22900231066872E-3</v>
      </c>
      <c r="T2" s="5">
        <v>9.7744175433836095E-2</v>
      </c>
      <c r="U2" s="5">
        <v>0.120194686242261</v>
      </c>
      <c r="V2" s="5">
        <v>0.153020632139065</v>
      </c>
      <c r="W2" s="5">
        <v>4.6979277713684799E-2</v>
      </c>
      <c r="X2" s="5">
        <v>1.6306442527202101E-3</v>
      </c>
      <c r="Y2" s="5">
        <v>9.8079859250346305E-3</v>
      </c>
      <c r="Z2" s="5">
        <v>9.6882646666799199E-3</v>
      </c>
      <c r="AA2" s="5">
        <v>2.46631243358129E-2</v>
      </c>
      <c r="AB2" s="5">
        <v>3.2241438025200402E-2</v>
      </c>
      <c r="AC2" s="5">
        <v>6.3551299503982195E-2</v>
      </c>
      <c r="AD2" s="5">
        <v>2.3409053855768702E-2</v>
      </c>
      <c r="AE2" s="5">
        <v>7.1546476838955902E-2</v>
      </c>
      <c r="AF2" s="5">
        <v>2.3750325247911101E-2</v>
      </c>
      <c r="AG2" s="7">
        <v>2.7507667762388702E-5</v>
      </c>
      <c r="AH2" s="5">
        <v>7.1603334116638702E-3</v>
      </c>
      <c r="AI2" s="5">
        <v>1.4039075426603999E-3</v>
      </c>
      <c r="AJ2" s="5">
        <v>3.8701862711789299E-3</v>
      </c>
      <c r="AK2" s="5">
        <v>0</v>
      </c>
      <c r="AL2" s="5">
        <v>1.0339936862332399E-3</v>
      </c>
      <c r="AM2" s="5">
        <v>6.0503494296011099E-4</v>
      </c>
      <c r="AN2" s="7">
        <v>6.7839536882094797E-5</v>
      </c>
      <c r="AO2" s="5">
        <v>1.54530792160306E-3</v>
      </c>
      <c r="AP2" s="5">
        <v>0</v>
      </c>
      <c r="AQ2" s="5">
        <v>1.9790666092544102E-3</v>
      </c>
      <c r="AR2" s="5">
        <v>0</v>
      </c>
      <c r="AS2" s="5">
        <v>1.68595606740566E-3</v>
      </c>
      <c r="AT2" s="5">
        <v>1.8593308138680101E-3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3.08767841538013E-3</v>
      </c>
      <c r="BA2" s="5">
        <v>2.1064865257499799E-3</v>
      </c>
      <c r="BB2" s="5">
        <v>0</v>
      </c>
      <c r="BC2" s="7">
        <v>1.62543480381001E-5</v>
      </c>
      <c r="BD2" s="5">
        <v>0</v>
      </c>
      <c r="BE2" s="7">
        <v>1.63350648502074E-5</v>
      </c>
      <c r="BF2" s="7">
        <v>1.46894647159057E-5</v>
      </c>
      <c r="BG2" s="5">
        <v>0</v>
      </c>
      <c r="BH2" s="5">
        <v>0</v>
      </c>
      <c r="BI2" s="5">
        <v>0</v>
      </c>
      <c r="BJ2" s="5">
        <v>0</v>
      </c>
      <c r="BK2" s="5">
        <v>9.2030330679923195E-3</v>
      </c>
      <c r="BL2" s="5">
        <v>1.7838980998659999E-2</v>
      </c>
      <c r="BM2" s="5">
        <v>2.6459669254134299E-2</v>
      </c>
      <c r="BN2" s="5">
        <v>3.7909943322017602E-2</v>
      </c>
      <c r="BO2" s="5">
        <v>3.3166076918614701E-2</v>
      </c>
      <c r="BP2" s="5">
        <v>1.40541216564791E-2</v>
      </c>
      <c r="BQ2" s="5">
        <v>0</v>
      </c>
      <c r="BR2" s="5">
        <v>0</v>
      </c>
      <c r="BS2" s="5">
        <v>0</v>
      </c>
      <c r="BT2" s="5">
        <v>0</v>
      </c>
      <c r="BU2" s="5">
        <v>0</v>
      </c>
      <c r="BV2" s="5">
        <v>0</v>
      </c>
      <c r="BW2" s="5">
        <v>0</v>
      </c>
      <c r="BX2" s="7">
        <v>1.5884614162721899E-5</v>
      </c>
      <c r="BY2" s="5">
        <v>0</v>
      </c>
      <c r="BZ2" s="5">
        <v>0</v>
      </c>
      <c r="CA2" s="5">
        <v>0</v>
      </c>
      <c r="CB2" s="5">
        <v>4.9255841529971499E-3</v>
      </c>
      <c r="CC2" s="5">
        <v>2.03949593424206E-2</v>
      </c>
      <c r="CD2" s="5">
        <v>2.47860224941642E-2</v>
      </c>
      <c r="CE2" s="5">
        <v>4.57017568837381E-2</v>
      </c>
      <c r="CF2" s="5">
        <v>1.4696883319298901E-3</v>
      </c>
      <c r="CG2" s="5">
        <v>1.21075290833948E-2</v>
      </c>
      <c r="CH2" s="5">
        <v>1.4863873044493299E-2</v>
      </c>
      <c r="CI2" s="5">
        <v>3.9711976178084599E-2</v>
      </c>
      <c r="CJ2" s="5">
        <v>7.4752290772891E-2</v>
      </c>
      <c r="CK2" s="5">
        <v>6.0545767927169203E-2</v>
      </c>
      <c r="CL2" s="5">
        <v>4.18359323810771E-2</v>
      </c>
      <c r="CM2" s="5">
        <v>2.2900975979321701E-2</v>
      </c>
      <c r="CN2" s="5">
        <v>2.8625813401012201E-3</v>
      </c>
      <c r="CO2" s="5">
        <v>6.3536595428665696E-3</v>
      </c>
      <c r="CP2" s="5">
        <v>2.2044118086027201E-2</v>
      </c>
      <c r="CQ2" s="5">
        <v>1.3359703466974E-2</v>
      </c>
    </row>
    <row r="3" spans="1:95">
      <c r="A3" s="5" t="s">
        <v>94</v>
      </c>
      <c r="B3" s="5">
        <v>3270</v>
      </c>
      <c r="C3" s="6" t="s">
        <v>95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7">
        <v>4.1746681138849401E-5</v>
      </c>
      <c r="Q3" s="5">
        <v>0</v>
      </c>
      <c r="R3" s="5">
        <v>0</v>
      </c>
      <c r="S3" s="5">
        <v>3.0079711234772102E-4</v>
      </c>
      <c r="T3" s="5">
        <v>5.53780880375929E-3</v>
      </c>
      <c r="U3" s="5">
        <v>7.0734218513912803E-3</v>
      </c>
      <c r="V3" s="5">
        <v>1.53110170250322E-2</v>
      </c>
      <c r="W3" s="5">
        <v>1.8604787008776599E-2</v>
      </c>
      <c r="X3" s="5">
        <v>1.6800577149238499E-4</v>
      </c>
      <c r="Y3" s="5">
        <v>6.0667954175471904E-4</v>
      </c>
      <c r="Z3" s="5">
        <v>1.1239978514731299E-3</v>
      </c>
      <c r="AA3" s="5">
        <v>1.69181721572794E-3</v>
      </c>
      <c r="AB3" s="5">
        <v>2.4022310375613198E-3</v>
      </c>
      <c r="AC3" s="5">
        <v>5.2183573518596697E-3</v>
      </c>
      <c r="AD3" s="5">
        <v>2.1466224661703102E-3</v>
      </c>
      <c r="AE3" s="5">
        <v>4.17827298050139E-2</v>
      </c>
      <c r="AF3" s="5">
        <v>4.7529561421261003E-2</v>
      </c>
      <c r="AG3" s="5">
        <v>4.3200792220831501E-2</v>
      </c>
      <c r="AH3" s="5">
        <v>1.53435715964225E-3</v>
      </c>
      <c r="AI3" s="5">
        <v>0</v>
      </c>
      <c r="AJ3" s="5">
        <v>0</v>
      </c>
      <c r="AK3" s="5">
        <v>0</v>
      </c>
      <c r="AL3" s="5">
        <v>0</v>
      </c>
      <c r="AM3" s="5">
        <v>1.6660382487307401E-4</v>
      </c>
      <c r="AN3" s="5">
        <v>0</v>
      </c>
      <c r="AO3" s="5">
        <v>2.7866208422350301E-4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7">
        <v>1.3421017313112301E-5</v>
      </c>
      <c r="AY3" s="7">
        <v>1.30951757372583E-5</v>
      </c>
      <c r="AZ3" s="5">
        <v>1.1651616661811801E-4</v>
      </c>
      <c r="BA3" s="5">
        <v>1.99753032614222E-4</v>
      </c>
      <c r="BB3" s="5">
        <v>0</v>
      </c>
      <c r="BC3" s="5">
        <v>0</v>
      </c>
      <c r="BD3" s="5">
        <v>0</v>
      </c>
      <c r="BE3" s="5">
        <v>0</v>
      </c>
      <c r="BF3" s="7">
        <v>1.46894647159057E-5</v>
      </c>
      <c r="BG3" s="5">
        <v>0</v>
      </c>
      <c r="BH3" s="5">
        <v>0</v>
      </c>
      <c r="BI3" s="5">
        <v>0</v>
      </c>
      <c r="BJ3" s="5">
        <v>0</v>
      </c>
      <c r="BK3" s="5">
        <v>2.9732876065821298E-3</v>
      </c>
      <c r="BL3" s="5">
        <v>6.7965710411184398E-3</v>
      </c>
      <c r="BM3" s="5">
        <v>1.6925413432332E-2</v>
      </c>
      <c r="BN3" s="5">
        <v>5.82033528241786E-2</v>
      </c>
      <c r="BO3" s="5">
        <v>7.1654388305586098E-2</v>
      </c>
      <c r="BP3" s="5">
        <v>0.106898869729704</v>
      </c>
      <c r="BQ3" s="5">
        <v>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7">
        <v>1.46983170426986E-5</v>
      </c>
      <c r="BX3" s="7">
        <v>1.5884614162721899E-5</v>
      </c>
      <c r="BY3" s="7">
        <v>6.0630864141391101E-5</v>
      </c>
      <c r="BZ3" s="5">
        <v>0</v>
      </c>
      <c r="CA3" s="7">
        <v>2.2966331358228799E-5</v>
      </c>
      <c r="CB3" s="5">
        <v>3.3597348697912699E-3</v>
      </c>
      <c r="CC3" s="5">
        <v>1.3248636169806E-2</v>
      </c>
      <c r="CD3" s="5">
        <v>2.06408714720237E-2</v>
      </c>
      <c r="CE3" s="5">
        <v>0.15081579771633499</v>
      </c>
      <c r="CF3" s="5">
        <v>3.2427287039022502E-4</v>
      </c>
      <c r="CG3" s="5">
        <v>1.84818979777678E-3</v>
      </c>
      <c r="CH3" s="5">
        <v>2.02846789992891E-3</v>
      </c>
      <c r="CI3" s="5">
        <v>1.0619725547291301E-2</v>
      </c>
      <c r="CJ3" s="5">
        <v>3.4483417575172703E-2</v>
      </c>
      <c r="CK3" s="5">
        <v>2.1394611727416701E-2</v>
      </c>
      <c r="CL3" s="5">
        <v>3.7465600838684297E-2</v>
      </c>
      <c r="CM3" s="5">
        <v>2.90732652970274E-2</v>
      </c>
      <c r="CN3" s="5">
        <v>1.3870239482964601E-3</v>
      </c>
      <c r="CO3" s="5">
        <v>6.5021866490634498E-3</v>
      </c>
      <c r="CP3" s="5">
        <v>3.1879645383719797E-2</v>
      </c>
      <c r="CQ3" s="5">
        <v>2.50821883718188E-2</v>
      </c>
    </row>
    <row r="4" spans="1:95">
      <c r="A4" s="5" t="s">
        <v>94</v>
      </c>
      <c r="B4" s="5">
        <v>3822</v>
      </c>
      <c r="C4" s="6" t="s">
        <v>95</v>
      </c>
      <c r="D4" s="5">
        <v>0</v>
      </c>
      <c r="E4" s="7">
        <v>1.22871255498488E-5</v>
      </c>
      <c r="F4" s="5">
        <v>0</v>
      </c>
      <c r="G4" s="7">
        <v>1.3565944054046699E-5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.11324483036931E-4</v>
      </c>
      <c r="Q4" s="5">
        <v>0</v>
      </c>
      <c r="R4" s="5">
        <v>0</v>
      </c>
      <c r="S4" s="7">
        <v>9.5708172110638606E-5</v>
      </c>
      <c r="T4" s="5">
        <v>4.21810826477879E-3</v>
      </c>
      <c r="U4" s="5">
        <v>2.1581290866059599E-2</v>
      </c>
      <c r="V4" s="5">
        <v>3.4344261246626297E-2</v>
      </c>
      <c r="W4" s="5">
        <v>0.124041649020839</v>
      </c>
      <c r="X4" s="7">
        <v>3.95307697629142E-5</v>
      </c>
      <c r="Y4" s="5">
        <v>2.1233783961415099E-4</v>
      </c>
      <c r="Z4" s="5">
        <v>2.78512741957944E-4</v>
      </c>
      <c r="AA4" s="5">
        <v>5.7810839532412297E-4</v>
      </c>
      <c r="AB4" s="5">
        <v>7.0870417583226704E-4</v>
      </c>
      <c r="AC4" s="5">
        <v>2.11237853823405E-3</v>
      </c>
      <c r="AD4" s="5">
        <v>8.4234552469974403E-4</v>
      </c>
      <c r="AE4" s="5">
        <v>7.06437635406994E-2</v>
      </c>
      <c r="AF4" s="5">
        <v>0.150105524877851</v>
      </c>
      <c r="AG4" s="5">
        <v>9.0568996107665001E-2</v>
      </c>
      <c r="AH4" s="5">
        <v>1.39612678489971E-3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7">
        <v>4.0723576507383102E-5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1.3057294780228399E-3</v>
      </c>
      <c r="BL4" s="5">
        <v>2.5830198731091399E-3</v>
      </c>
      <c r="BM4" s="5">
        <v>6.69929125885926E-3</v>
      </c>
      <c r="BN4" s="5">
        <v>1.39526536960325E-2</v>
      </c>
      <c r="BO4" s="5">
        <v>1.51110853297755E-2</v>
      </c>
      <c r="BP4" s="5">
        <v>1.96507574217956E-2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8.3613311239149203E-4</v>
      </c>
      <c r="CC4" s="5">
        <v>4.0584057523490201E-3</v>
      </c>
      <c r="CD4" s="5">
        <v>9.1108438848411903E-3</v>
      </c>
      <c r="CE4" s="5">
        <v>3.2475298271590798E-2</v>
      </c>
      <c r="CF4" s="5">
        <v>1.04604151738782E-4</v>
      </c>
      <c r="CG4" s="5">
        <v>9.6450721225085803E-4</v>
      </c>
      <c r="CH4" s="5">
        <v>1.07491461363754E-3</v>
      </c>
      <c r="CI4" s="5">
        <v>5.3032748545716801E-3</v>
      </c>
      <c r="CJ4" s="5">
        <v>1.41554954662284E-2</v>
      </c>
      <c r="CK4" s="5">
        <v>9.6880169352319898E-3</v>
      </c>
      <c r="CL4" s="5">
        <v>1.27506224610142E-2</v>
      </c>
      <c r="CM4" s="5">
        <v>7.81563349525379E-3</v>
      </c>
      <c r="CN4" s="5">
        <v>4.5742279145947302E-4</v>
      </c>
      <c r="CO4" s="5">
        <v>2.0958824985559798E-3</v>
      </c>
      <c r="CP4" s="5">
        <v>1.15668189009283E-2</v>
      </c>
      <c r="CQ4" s="5">
        <v>8.5790252655568496E-3</v>
      </c>
    </row>
    <row r="5" spans="1:95">
      <c r="A5" s="5" t="s">
        <v>94</v>
      </c>
      <c r="B5" s="5">
        <v>1792</v>
      </c>
      <c r="C5" s="6" t="s">
        <v>96</v>
      </c>
      <c r="D5" s="5">
        <v>4.4612429518557498E-4</v>
      </c>
      <c r="E5" s="5">
        <v>8.84673039589118E-4</v>
      </c>
      <c r="F5" s="5">
        <v>1.87377905354223E-3</v>
      </c>
      <c r="G5" s="5">
        <v>3.55427734216024E-3</v>
      </c>
      <c r="H5" s="5">
        <v>1.0862971375364999E-3</v>
      </c>
      <c r="I5" s="7">
        <v>5.3558039061663102E-5</v>
      </c>
      <c r="J5" s="5">
        <v>0</v>
      </c>
      <c r="K5" s="5">
        <v>2.22626733541991E-4</v>
      </c>
      <c r="L5" s="5">
        <v>8.2095584520561703E-4</v>
      </c>
      <c r="M5" s="5">
        <v>1.8543046357615801E-3</v>
      </c>
      <c r="N5" s="5">
        <v>4.1173863344764004E-3</v>
      </c>
      <c r="O5" s="7">
        <v>6.7672734655207394E-5</v>
      </c>
      <c r="P5" s="5">
        <v>1.3915560379616399E-4</v>
      </c>
      <c r="Q5" s="7">
        <v>1.4126488578733901E-5</v>
      </c>
      <c r="R5" s="5">
        <v>0</v>
      </c>
      <c r="S5" s="5">
        <v>8.6274080859732802E-3</v>
      </c>
      <c r="T5" s="5">
        <v>9.9655891167873302E-3</v>
      </c>
      <c r="U5" s="5">
        <v>1.3210852153449099E-2</v>
      </c>
      <c r="V5" s="5">
        <v>6.9967638368359699E-3</v>
      </c>
      <c r="W5" s="5">
        <v>1.3756443769440799E-2</v>
      </c>
      <c r="X5" s="5">
        <v>4.0123731309357896E-3</v>
      </c>
      <c r="Y5" s="5">
        <v>1.6026451228020499E-2</v>
      </c>
      <c r="Z5" s="5">
        <v>1.4850697276543199E-2</v>
      </c>
      <c r="AA5" s="5">
        <v>2.0276301806588699E-2</v>
      </c>
      <c r="AB5" s="5">
        <v>2.52280278695616E-2</v>
      </c>
      <c r="AC5" s="5">
        <v>2.67020294481215E-2</v>
      </c>
      <c r="AD5" s="5">
        <v>1.45100809738601E-2</v>
      </c>
      <c r="AE5" s="5">
        <v>9.1560920251728007E-3</v>
      </c>
      <c r="AF5" s="5">
        <v>1.26051634912833E-2</v>
      </c>
      <c r="AG5" s="5">
        <v>9.4076223747369507E-3</v>
      </c>
      <c r="AH5" s="5">
        <v>5.9439061139294697E-3</v>
      </c>
      <c r="AI5" s="5">
        <v>1.34708271355272E-2</v>
      </c>
      <c r="AJ5" s="5">
        <v>1.40922049721553E-2</v>
      </c>
      <c r="AK5" s="5">
        <v>4.7006347572482402E-3</v>
      </c>
      <c r="AL5" s="5">
        <v>2.2509951045431601E-3</v>
      </c>
      <c r="AM5" s="5">
        <v>9.0316810325929595E-4</v>
      </c>
      <c r="AN5" s="7">
        <v>1.50754526404655E-5</v>
      </c>
      <c r="AO5" s="7">
        <v>2.5332916747591201E-5</v>
      </c>
      <c r="AP5" s="7">
        <v>8.9979034884871793E-6</v>
      </c>
      <c r="AQ5" s="7">
        <v>7.4525520850584595E-5</v>
      </c>
      <c r="AR5" s="7">
        <v>8.9189357925812201E-6</v>
      </c>
      <c r="AS5" s="5">
        <v>0</v>
      </c>
      <c r="AT5" s="7">
        <v>8.6480502970605204E-6</v>
      </c>
      <c r="AU5" s="5">
        <v>8.9810581319398996E-4</v>
      </c>
      <c r="AV5" s="5">
        <v>1.9992758528407E-3</v>
      </c>
      <c r="AW5" s="5">
        <v>6.18623332256128E-3</v>
      </c>
      <c r="AX5" s="5">
        <v>9.5020802576835303E-3</v>
      </c>
      <c r="AY5" s="5">
        <v>1.0607092347179299E-2</v>
      </c>
      <c r="AZ5" s="5">
        <v>4.1557432760462101E-3</v>
      </c>
      <c r="BA5" s="5">
        <v>3.2142078884288502E-3</v>
      </c>
      <c r="BB5" s="5">
        <v>1.31824259430142E-4</v>
      </c>
      <c r="BC5" s="5">
        <v>1.3003478430480099E-4</v>
      </c>
      <c r="BD5" s="7">
        <v>8.0507519402312101E-5</v>
      </c>
      <c r="BE5" s="5">
        <v>1.47015583651867E-4</v>
      </c>
      <c r="BF5" s="5">
        <v>2.9378929431811499E-4</v>
      </c>
      <c r="BG5" s="5">
        <v>1.1102299762093499E-4</v>
      </c>
      <c r="BH5" s="7">
        <v>9.5001045011495095E-5</v>
      </c>
      <c r="BI5" s="5">
        <v>1.40752557004785E-4</v>
      </c>
      <c r="BJ5" s="7">
        <v>1.57371270300893E-5</v>
      </c>
      <c r="BK5" s="5">
        <v>1.1279614888462301E-2</v>
      </c>
      <c r="BL5" s="5">
        <v>1.61115864585183E-2</v>
      </c>
      <c r="BM5" s="5">
        <v>1.9338508268646599E-2</v>
      </c>
      <c r="BN5" s="5">
        <v>1.28759215780107E-2</v>
      </c>
      <c r="BO5" s="5">
        <v>6.2793665525842498E-3</v>
      </c>
      <c r="BP5" s="5">
        <v>1.1349602138602701E-2</v>
      </c>
      <c r="BQ5" s="5">
        <v>5.5984681293002703E-4</v>
      </c>
      <c r="BR5" s="5">
        <v>1.43913756410703E-3</v>
      </c>
      <c r="BS5" s="5">
        <v>1.47593203239577E-3</v>
      </c>
      <c r="BT5" s="5">
        <v>3.9093631764834103E-3</v>
      </c>
      <c r="BU5" s="5">
        <v>3.8613344292331201E-3</v>
      </c>
      <c r="BV5" s="5">
        <v>6.2892161881499399E-4</v>
      </c>
      <c r="BW5" s="5">
        <v>1.4404350701844599E-3</v>
      </c>
      <c r="BX5" s="5">
        <v>2.0649998411538498E-3</v>
      </c>
      <c r="BY5" s="5">
        <v>2.25849968926682E-3</v>
      </c>
      <c r="BZ5" s="5">
        <v>1.5049938432069999E-3</v>
      </c>
      <c r="CA5" s="7">
        <v>2.2966331358228799E-5</v>
      </c>
      <c r="CB5" s="5">
        <v>1.4031833867951701E-2</v>
      </c>
      <c r="CC5" s="5">
        <v>2.3762259767376798E-2</v>
      </c>
      <c r="CD5" s="5">
        <v>1.4373629482917099E-2</v>
      </c>
      <c r="CE5" s="5">
        <v>1.30556109228622E-2</v>
      </c>
      <c r="CF5" s="5">
        <v>5.0314596986354302E-3</v>
      </c>
      <c r="CG5" s="5">
        <v>1.9958294492609899E-2</v>
      </c>
      <c r="CH5" s="5">
        <v>2.0267341666811101E-2</v>
      </c>
      <c r="CI5" s="5">
        <v>2.0923230979030601E-2</v>
      </c>
      <c r="CJ5" s="5">
        <v>2.51961130910862E-2</v>
      </c>
      <c r="CK5" s="5">
        <v>3.15164204657188E-2</v>
      </c>
      <c r="CL5" s="5">
        <v>8.9372297208753695E-3</v>
      </c>
      <c r="CM5" s="5">
        <v>1.18432193948036E-2</v>
      </c>
      <c r="CN5" s="5">
        <v>1.25865045520945E-2</v>
      </c>
      <c r="CO5" s="5">
        <v>1.96055780179882E-2</v>
      </c>
      <c r="CP5" s="5">
        <v>1.4447329930449801E-2</v>
      </c>
      <c r="CQ5" s="5">
        <v>1.80225019319179E-2</v>
      </c>
    </row>
    <row r="6" spans="1:95">
      <c r="A6" s="5" t="s">
        <v>94</v>
      </c>
      <c r="B6" s="5">
        <v>814</v>
      </c>
      <c r="C6" s="6" t="s">
        <v>96</v>
      </c>
      <c r="D6" s="5">
        <v>1.3631575686225901E-4</v>
      </c>
      <c r="E6" s="5">
        <v>1.10584129948639E-4</v>
      </c>
      <c r="F6" s="7">
        <v>7.9735278874137793E-5</v>
      </c>
      <c r="G6" s="5">
        <v>0</v>
      </c>
      <c r="H6" s="5">
        <v>1.4248832583271E-3</v>
      </c>
      <c r="I6" s="5">
        <v>2.8921341093298102E-3</v>
      </c>
      <c r="J6" s="5">
        <v>4.3640807063991899E-4</v>
      </c>
      <c r="K6" s="5">
        <v>1.7024397270858099E-4</v>
      </c>
      <c r="L6" s="7">
        <v>3.7890269778720798E-5</v>
      </c>
      <c r="M6" s="7">
        <v>7.9470198675496597E-5</v>
      </c>
      <c r="N6" s="5">
        <v>0</v>
      </c>
      <c r="O6" s="5">
        <v>3.9250186100020304E-3</v>
      </c>
      <c r="P6" s="5">
        <v>4.7173749686899797E-3</v>
      </c>
      <c r="Q6" s="5">
        <v>4.80300611676955E-3</v>
      </c>
      <c r="R6" s="5">
        <v>5.4197184843370104E-4</v>
      </c>
      <c r="S6" s="5">
        <v>1.0965422004676E-2</v>
      </c>
      <c r="T6" s="5">
        <v>2.3606605902884801E-2</v>
      </c>
      <c r="U6" s="5">
        <v>2.0377873159773699E-2</v>
      </c>
      <c r="V6" s="5">
        <v>1.30597730848437E-2</v>
      </c>
      <c r="W6" s="5">
        <v>9.7989105831154891E-3</v>
      </c>
      <c r="X6" s="5">
        <v>5.4750116121636098E-3</v>
      </c>
      <c r="Y6" s="5">
        <v>1.2720047725457199E-2</v>
      </c>
      <c r="Z6" s="5">
        <v>1.09714126564147E-2</v>
      </c>
      <c r="AA6" s="5">
        <v>1.7462274176407999E-2</v>
      </c>
      <c r="AB6" s="5">
        <v>2.1178289721948601E-2</v>
      </c>
      <c r="AC6" s="5">
        <v>2.94715924204728E-2</v>
      </c>
      <c r="AD6" s="5">
        <v>2.1805880115211101E-2</v>
      </c>
      <c r="AE6" s="5">
        <v>1.72676158052202E-2</v>
      </c>
      <c r="AF6" s="5">
        <v>6.1435716557287001E-3</v>
      </c>
      <c r="AG6" s="5">
        <v>8.7886998500832092E-3</v>
      </c>
      <c r="AH6" s="5">
        <v>4.4510180667099702E-3</v>
      </c>
      <c r="AI6" s="5">
        <v>0</v>
      </c>
      <c r="AJ6" s="5">
        <v>3.2497747315242902E-4</v>
      </c>
      <c r="AK6" s="5">
        <v>0</v>
      </c>
      <c r="AL6" s="5">
        <v>0</v>
      </c>
      <c r="AM6" s="5">
        <v>1.4029795778785101E-4</v>
      </c>
      <c r="AN6" s="7">
        <v>1.50754526404655E-5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7">
        <v>1.5742329549926799E-5</v>
      </c>
      <c r="AW6" s="7">
        <v>1.5388640105873799E-5</v>
      </c>
      <c r="AX6" s="7">
        <v>1.3421017313112301E-5</v>
      </c>
      <c r="AY6" s="5">
        <v>0</v>
      </c>
      <c r="AZ6" s="7">
        <v>9.7096805515098505E-5</v>
      </c>
      <c r="BA6" s="5">
        <v>1.6343429941163601E-4</v>
      </c>
      <c r="BB6" s="5">
        <v>0</v>
      </c>
      <c r="BC6" s="5">
        <v>3.8035174409154402E-3</v>
      </c>
      <c r="BD6" s="5">
        <v>2.5118346053521401E-3</v>
      </c>
      <c r="BE6" s="5">
        <v>2.0092129765755099E-3</v>
      </c>
      <c r="BF6" s="5">
        <v>2.45314060755626E-3</v>
      </c>
      <c r="BG6" s="5">
        <v>3.5844567803330601E-3</v>
      </c>
      <c r="BH6" s="5">
        <v>3.7430411734528999E-3</v>
      </c>
      <c r="BI6" s="5">
        <v>4.05054580713771E-3</v>
      </c>
      <c r="BJ6" s="5">
        <v>3.7926476142515399E-3</v>
      </c>
      <c r="BK6" s="5">
        <v>1.14683950539596E-2</v>
      </c>
      <c r="BL6" s="5">
        <v>1.8081139111764E-2</v>
      </c>
      <c r="BM6" s="5">
        <v>2.3354708066149098E-2</v>
      </c>
      <c r="BN6" s="5">
        <v>2.6050935411027501E-2</v>
      </c>
      <c r="BO6" s="5">
        <v>2.1172921863217099E-2</v>
      </c>
      <c r="BP6" s="5">
        <v>1.70087701471071E-2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7">
        <v>1.5884614162721899E-5</v>
      </c>
      <c r="BY6" s="5">
        <v>0</v>
      </c>
      <c r="BZ6" s="5">
        <v>0</v>
      </c>
      <c r="CA6" s="5">
        <v>0</v>
      </c>
      <c r="CB6" s="5">
        <v>9.3646908587847102E-3</v>
      </c>
      <c r="CC6" s="5">
        <v>1.9483288485008798E-2</v>
      </c>
      <c r="CD6" s="5">
        <v>2.3074202447478199E-2</v>
      </c>
      <c r="CE6" s="5">
        <v>1.51912070389247E-2</v>
      </c>
      <c r="CF6" s="5">
        <v>4.3986045806157998E-3</v>
      </c>
      <c r="CG6" s="5">
        <v>1.2700243012711001E-2</v>
      </c>
      <c r="CH6" s="5">
        <v>1.1419522992192401E-2</v>
      </c>
      <c r="CI6" s="5">
        <v>1.36501683213323E-2</v>
      </c>
      <c r="CJ6" s="5">
        <v>1.6381773187207901E-2</v>
      </c>
      <c r="CK6" s="5">
        <v>2.4517912709521399E-2</v>
      </c>
      <c r="CL6" s="5">
        <v>9.0355130389201902E-3</v>
      </c>
      <c r="CM6" s="5">
        <v>2.1224207852399801E-3</v>
      </c>
      <c r="CN6" s="5">
        <v>9.1189446813533803E-3</v>
      </c>
      <c r="CO6" s="5">
        <v>1.3400445581318501E-2</v>
      </c>
      <c r="CP6" s="5">
        <v>1.2417539774932001E-2</v>
      </c>
      <c r="CQ6" s="5">
        <v>1.0438905552135501E-2</v>
      </c>
    </row>
    <row r="7" spans="1:95">
      <c r="A7" s="5" t="s">
        <v>94</v>
      </c>
      <c r="B7" s="5">
        <v>3792</v>
      </c>
      <c r="C7" s="6" t="s">
        <v>96</v>
      </c>
      <c r="D7" s="5">
        <v>4.08947270586777E-4</v>
      </c>
      <c r="E7" s="5">
        <v>9.7068291843806003E-4</v>
      </c>
      <c r="F7" s="5">
        <v>1.12958311738361E-3</v>
      </c>
      <c r="G7" s="5">
        <v>6.9321974116178702E-3</v>
      </c>
      <c r="H7" s="5">
        <v>2.3701028455341902E-3</v>
      </c>
      <c r="I7" s="5">
        <v>3.392009140572E-4</v>
      </c>
      <c r="J7" s="5">
        <v>2.6184484238395101E-4</v>
      </c>
      <c r="K7" s="5">
        <v>2.3572242375034301E-4</v>
      </c>
      <c r="L7" s="5">
        <v>3.2838233808224699E-4</v>
      </c>
      <c r="M7" s="5">
        <v>7.4172185430463505E-4</v>
      </c>
      <c r="N7" s="5">
        <v>1.2293839083677399E-2</v>
      </c>
      <c r="O7" s="5">
        <v>1.0015564728970601E-3</v>
      </c>
      <c r="P7" s="7">
        <v>9.7408922657315404E-5</v>
      </c>
      <c r="Q7" s="5">
        <v>2.6840328299594499E-4</v>
      </c>
      <c r="R7" s="7">
        <v>6.1939639820994395E-5</v>
      </c>
      <c r="S7" s="5">
        <v>7.5472730007246401E-3</v>
      </c>
      <c r="T7" s="5">
        <v>9.4969104207007892E-3</v>
      </c>
      <c r="U7" s="5">
        <v>1.3063767767125299E-2</v>
      </c>
      <c r="V7" s="5">
        <v>1.0335256270865499E-2</v>
      </c>
      <c r="W7" s="5">
        <v>8.1779283555062198E-4</v>
      </c>
      <c r="X7" s="5">
        <v>4.5756866000573196E-3</v>
      </c>
      <c r="Y7" s="5">
        <v>1.20931455323107E-2</v>
      </c>
      <c r="Z7" s="5">
        <v>1.19760479041916E-2</v>
      </c>
      <c r="AA7" s="5">
        <v>1.7300743889479199E-2</v>
      </c>
      <c r="AB7" s="5">
        <v>1.90889929957937E-2</v>
      </c>
      <c r="AC7" s="5">
        <v>2.04118355787134E-2</v>
      </c>
      <c r="AD7" s="5">
        <v>1.21324927993043E-2</v>
      </c>
      <c r="AE7" s="5">
        <v>7.7762302692664801E-3</v>
      </c>
      <c r="AF7" s="5">
        <v>1.25762525658446E-2</v>
      </c>
      <c r="AG7" s="5">
        <v>5.4327643830717797E-3</v>
      </c>
      <c r="AH7" s="5">
        <v>1.31318856005418E-3</v>
      </c>
      <c r="AI7" s="5">
        <v>0</v>
      </c>
      <c r="AJ7" s="7">
        <v>8.8630219950662498E-5</v>
      </c>
      <c r="AK7" s="5">
        <v>4.7435237605078003E-3</v>
      </c>
      <c r="AL7" s="5">
        <v>7.6771743606167302E-3</v>
      </c>
      <c r="AM7" s="5">
        <v>1.55204615802811E-3</v>
      </c>
      <c r="AN7" s="7">
        <v>6.7839536882094797E-5</v>
      </c>
      <c r="AO7" s="5">
        <v>2.3644055631085099E-4</v>
      </c>
      <c r="AP7" s="5">
        <v>1.61962262792769E-4</v>
      </c>
      <c r="AQ7" s="5">
        <v>3.8918883110860799E-4</v>
      </c>
      <c r="AR7" s="7">
        <v>1.78378715851624E-5</v>
      </c>
      <c r="AS7" s="5">
        <v>0</v>
      </c>
      <c r="AT7" s="5">
        <v>0</v>
      </c>
      <c r="AU7" s="5">
        <v>4.7626823426953998E-4</v>
      </c>
      <c r="AV7" s="5">
        <v>1.8733372164412799E-3</v>
      </c>
      <c r="AW7" s="5">
        <v>3.0469507409630202E-3</v>
      </c>
      <c r="AX7" s="5">
        <v>4.7241980942155396E-3</v>
      </c>
      <c r="AY7" s="5">
        <v>9.1535278403436105E-3</v>
      </c>
      <c r="AZ7" s="5">
        <v>9.6902611904068296E-3</v>
      </c>
      <c r="BA7" s="5">
        <v>3.88610445267669E-3</v>
      </c>
      <c r="BB7" s="5">
        <v>1.12992222368693E-4</v>
      </c>
      <c r="BC7" s="7">
        <v>8.1271740190500894E-5</v>
      </c>
      <c r="BD7" s="5">
        <v>1.6101503880462401E-4</v>
      </c>
      <c r="BE7" s="5">
        <v>1.47015583651867E-4</v>
      </c>
      <c r="BF7" s="7">
        <v>8.8136788295434501E-5</v>
      </c>
      <c r="BG7" s="7">
        <v>7.9302141157811196E-5</v>
      </c>
      <c r="BH7" s="7">
        <v>5.7000627006897001E-5</v>
      </c>
      <c r="BI7" s="5">
        <v>1.25113384004253E-4</v>
      </c>
      <c r="BJ7" s="5">
        <v>1.57371270300893E-4</v>
      </c>
      <c r="BK7" s="5">
        <v>8.5108391278356302E-3</v>
      </c>
      <c r="BL7" s="5">
        <v>1.2592221881407101E-2</v>
      </c>
      <c r="BM7" s="5">
        <v>1.2909213634829501E-2</v>
      </c>
      <c r="BN7" s="5">
        <v>1.0617775052715E-2</v>
      </c>
      <c r="BO7" s="5">
        <v>9.0637507976100706E-3</v>
      </c>
      <c r="BP7" s="5">
        <v>1.33350008598183E-2</v>
      </c>
      <c r="BQ7" s="5">
        <v>2.5152537972218599E-4</v>
      </c>
      <c r="BR7" s="5">
        <v>1.0989777762271901E-3</v>
      </c>
      <c r="BS7" s="5">
        <v>2.1765326806849001E-3</v>
      </c>
      <c r="BT7" s="5">
        <v>3.3221197808743202E-3</v>
      </c>
      <c r="BU7" s="5">
        <v>3.37331655236774E-3</v>
      </c>
      <c r="BV7" s="5">
        <v>4.8266077723011202E-4</v>
      </c>
      <c r="BW7" s="5">
        <v>2.0871610200631999E-3</v>
      </c>
      <c r="BX7" s="5">
        <v>1.20723067636687E-3</v>
      </c>
      <c r="BY7" s="5">
        <v>1.5612447516408199E-3</v>
      </c>
      <c r="BZ7" s="5">
        <v>1.35297426308508E-3</v>
      </c>
      <c r="CA7" s="7">
        <v>9.1865325432915305E-5</v>
      </c>
      <c r="CB7" s="5">
        <v>9.4255005396859104E-3</v>
      </c>
      <c r="CC7" s="5">
        <v>1.7630538032849499E-2</v>
      </c>
      <c r="CD7" s="5">
        <v>1.75001768409139E-2</v>
      </c>
      <c r="CE7" s="5">
        <v>1.5774936643981802E-2</v>
      </c>
      <c r="CF7" s="5">
        <v>3.0701318535332599E-3</v>
      </c>
      <c r="CG7" s="5">
        <v>9.7797798337167993E-3</v>
      </c>
      <c r="CH7" s="5">
        <v>1.06162265873772E-2</v>
      </c>
      <c r="CI7" s="5">
        <v>1.10545282061755E-2</v>
      </c>
      <c r="CJ7" s="5">
        <v>2.0026944648811801E-2</v>
      </c>
      <c r="CK7" s="5">
        <v>1.1035663470102999E-2</v>
      </c>
      <c r="CL7" s="5">
        <v>1.19971170226706E-2</v>
      </c>
      <c r="CM7" s="5">
        <v>1.882882481394E-2</v>
      </c>
      <c r="CN7" s="5">
        <v>7.7319207330569101E-3</v>
      </c>
      <c r="CO7" s="5">
        <v>1.21462166845449E-2</v>
      </c>
      <c r="CP7" s="5">
        <v>2.3461986209366799E-2</v>
      </c>
      <c r="CQ7" s="5">
        <v>2.6130008251581498E-2</v>
      </c>
    </row>
    <row r="8" spans="1:95">
      <c r="A8" s="5" t="s">
        <v>94</v>
      </c>
      <c r="B8" s="5">
        <v>2305</v>
      </c>
      <c r="C8" s="6" t="s">
        <v>95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7">
        <v>8.6335549279098096E-5</v>
      </c>
      <c r="U8" s="5">
        <v>9.0924893363819896E-4</v>
      </c>
      <c r="V8" s="5">
        <v>5.0269253891709999E-3</v>
      </c>
      <c r="W8" s="5">
        <v>5.22803277012719E-3</v>
      </c>
      <c r="X8" s="5">
        <v>0</v>
      </c>
      <c r="Y8" s="7">
        <v>6.0667954175471898E-5</v>
      </c>
      <c r="Z8" s="7">
        <v>9.9468836413551599E-6</v>
      </c>
      <c r="AA8" s="5">
        <v>1.02019128586609E-4</v>
      </c>
      <c r="AB8" s="5">
        <v>1.6567110603871101E-4</v>
      </c>
      <c r="AC8" s="5">
        <v>3.91181210784083E-4</v>
      </c>
      <c r="AD8" s="5">
        <v>3.1248301722732402E-4</v>
      </c>
      <c r="AE8" s="5">
        <v>1.2392963994635299E-2</v>
      </c>
      <c r="AF8" s="5">
        <v>5.5219867587961401E-2</v>
      </c>
      <c r="AG8" s="5">
        <v>2.2006134209910998E-2</v>
      </c>
      <c r="AH8" s="7">
        <v>1.38230374742545E-5</v>
      </c>
      <c r="AI8" s="7">
        <v>3.3426370063342899E-5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8.9670578611207195E-4</v>
      </c>
      <c r="BL8" s="5">
        <v>1.98569652745265E-3</v>
      </c>
      <c r="BM8" s="5">
        <v>3.7462031724603399E-3</v>
      </c>
      <c r="BN8" s="5">
        <v>2.2790829831461499E-2</v>
      </c>
      <c r="BO8" s="5">
        <v>0.13536167991182699</v>
      </c>
      <c r="BP8" s="5">
        <v>0.106695639939343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5.9289438878669398E-4</v>
      </c>
      <c r="CC8" s="5">
        <v>2.1027247195141599E-3</v>
      </c>
      <c r="CD8" s="5">
        <v>6.4935983589163096E-3</v>
      </c>
      <c r="CE8" s="5">
        <v>1.39240866767276E-2</v>
      </c>
      <c r="CF8" s="7">
        <v>3.1381245521634697E-5</v>
      </c>
      <c r="CG8" s="7">
        <v>8.6212935173260994E-5</v>
      </c>
      <c r="CH8" s="5">
        <v>2.25385322214324E-4</v>
      </c>
      <c r="CI8" s="5">
        <v>2.6746951440448502E-3</v>
      </c>
      <c r="CJ8" s="5">
        <v>1.80586476079458E-3</v>
      </c>
      <c r="CK8" s="5">
        <v>1.29559151850266E-2</v>
      </c>
      <c r="CL8" s="5">
        <v>1.3694142314244499E-3</v>
      </c>
      <c r="CM8" s="5">
        <v>4.1779936717322499E-4</v>
      </c>
      <c r="CN8" s="7">
        <v>8.8533443508285206E-5</v>
      </c>
      <c r="CO8" s="5">
        <v>1.6172951563660301E-3</v>
      </c>
      <c r="CP8" s="5">
        <v>2.43276320109847E-3</v>
      </c>
      <c r="CQ8" s="5">
        <v>3.5363920941989998E-4</v>
      </c>
    </row>
    <row r="9" spans="1:95">
      <c r="A9" s="5" t="s">
        <v>94</v>
      </c>
      <c r="B9" s="5">
        <v>5013</v>
      </c>
      <c r="C9" s="6" t="s">
        <v>95</v>
      </c>
      <c r="D9" s="5">
        <v>0</v>
      </c>
      <c r="E9" s="5">
        <v>0</v>
      </c>
      <c r="F9" s="5">
        <v>0</v>
      </c>
      <c r="G9" s="5">
        <v>0</v>
      </c>
      <c r="H9" s="7">
        <v>1.41077550329416E-5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7">
        <v>1.1663983950357999E-5</v>
      </c>
      <c r="O9" s="5">
        <v>0</v>
      </c>
      <c r="P9" s="7">
        <v>1.3915560379616399E-5</v>
      </c>
      <c r="Q9" s="5">
        <v>0</v>
      </c>
      <c r="R9" s="5">
        <v>0</v>
      </c>
      <c r="S9" s="5">
        <v>2.84389997128754E-3</v>
      </c>
      <c r="T9" s="5">
        <v>1.1359291555149901E-2</v>
      </c>
      <c r="U9" s="5">
        <v>1.0068594809258201E-2</v>
      </c>
      <c r="V9" s="5">
        <v>8.0200565369216801E-3</v>
      </c>
      <c r="W9" s="5">
        <v>1.9860683149086501E-3</v>
      </c>
      <c r="X9" s="5">
        <v>5.3366539179934103E-4</v>
      </c>
      <c r="Y9" s="5">
        <v>3.4681847136978101E-3</v>
      </c>
      <c r="Z9" s="5">
        <v>3.0536932778960301E-3</v>
      </c>
      <c r="AA9" s="5">
        <v>6.3336875664187003E-3</v>
      </c>
      <c r="AB9" s="5">
        <v>7.7773380334839699E-3</v>
      </c>
      <c r="AC9" s="5">
        <v>1.1164311755777701E-2</v>
      </c>
      <c r="AD9" s="5">
        <v>6.96972990598337E-3</v>
      </c>
      <c r="AE9" s="5">
        <v>3.0821211183328099E-3</v>
      </c>
      <c r="AF9" s="7">
        <v>4.3366388158084902E-5</v>
      </c>
      <c r="AG9" s="5">
        <v>0</v>
      </c>
      <c r="AH9" s="5">
        <v>3.2622368439240799E-3</v>
      </c>
      <c r="AI9" s="5">
        <v>1.8217371684521901E-3</v>
      </c>
      <c r="AJ9" s="5">
        <v>0</v>
      </c>
      <c r="AK9" s="5">
        <v>0</v>
      </c>
      <c r="AL9" s="7">
        <v>2.7451159811501999E-5</v>
      </c>
      <c r="AM9" s="5">
        <v>2.7182729321396302E-4</v>
      </c>
      <c r="AN9" s="5">
        <v>0</v>
      </c>
      <c r="AO9" s="5">
        <v>0</v>
      </c>
      <c r="AP9" s="5">
        <v>0</v>
      </c>
      <c r="AQ9" s="7">
        <v>4.9683680567056397E-5</v>
      </c>
      <c r="AR9" s="5">
        <v>0</v>
      </c>
      <c r="AS9" s="5">
        <v>1.3846016012510201E-4</v>
      </c>
      <c r="AT9" s="5">
        <v>2.0755320712945199E-4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7">
        <v>5.8258083309059097E-5</v>
      </c>
      <c r="BA9" s="5">
        <v>1.08956199607757E-4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7">
        <v>1.56391730005317E-5</v>
      </c>
      <c r="BJ9" s="5">
        <v>0</v>
      </c>
      <c r="BK9" s="5">
        <v>6.9848661233992996E-3</v>
      </c>
      <c r="BL9" s="5">
        <v>1.0493518234505899E-2</v>
      </c>
      <c r="BM9" s="5">
        <v>1.7634154573067801E-2</v>
      </c>
      <c r="BN9" s="5">
        <v>2.7935216617565602E-2</v>
      </c>
      <c r="BO9" s="5">
        <v>3.4123209002842297E-2</v>
      </c>
      <c r="BP9" s="5">
        <v>2.06825394343958E-2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7">
        <v>1.46983170426986E-5</v>
      </c>
      <c r="BX9" s="5">
        <v>0</v>
      </c>
      <c r="BY9" s="5">
        <v>0</v>
      </c>
      <c r="BZ9" s="5">
        <v>0</v>
      </c>
      <c r="CA9" s="5">
        <v>0</v>
      </c>
      <c r="CB9" s="5">
        <v>6.2329922923729398E-3</v>
      </c>
      <c r="CC9" s="5">
        <v>1.9792080227035401E-2</v>
      </c>
      <c r="CD9" s="5">
        <v>2.8039895310178899E-2</v>
      </c>
      <c r="CE9" s="5">
        <v>1.6415615478800601E-2</v>
      </c>
      <c r="CF9" s="5">
        <v>9.4666757323598103E-4</v>
      </c>
      <c r="CG9" s="5">
        <v>6.1750014817848198E-3</v>
      </c>
      <c r="CH9" s="5">
        <v>1.0275259048642699E-2</v>
      </c>
      <c r="CI9" s="5">
        <v>1.9559531730712201E-2</v>
      </c>
      <c r="CJ9" s="5">
        <v>2.1307293209375199E-2</v>
      </c>
      <c r="CK9" s="5">
        <v>1.7166587620160299E-2</v>
      </c>
      <c r="CL9" s="5">
        <v>6.1132223823876196E-3</v>
      </c>
      <c r="CM9" s="5">
        <v>4.6459289629662602E-3</v>
      </c>
      <c r="CN9" s="5">
        <v>5.9907630107272998E-3</v>
      </c>
      <c r="CO9" s="5">
        <v>1.32189124515224E-2</v>
      </c>
      <c r="CP9" s="5">
        <v>2.3745559834034799E-2</v>
      </c>
      <c r="CQ9" s="5">
        <v>7.8979423437111097E-3</v>
      </c>
    </row>
    <row r="10" spans="1:95">
      <c r="A10" s="5" t="s">
        <v>94</v>
      </c>
      <c r="B10" s="5">
        <v>3164</v>
      </c>
      <c r="C10" s="6" t="s">
        <v>95</v>
      </c>
      <c r="D10" s="5">
        <v>0</v>
      </c>
      <c r="E10" s="7">
        <v>1.22871255498488E-5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7">
        <v>5.5662241518465902E-5</v>
      </c>
      <c r="Q10" s="5">
        <v>0</v>
      </c>
      <c r="R10" s="5">
        <v>0</v>
      </c>
      <c r="S10" s="5">
        <v>8.7504614501155299E-4</v>
      </c>
      <c r="T10" s="5">
        <v>1.21239778487647E-2</v>
      </c>
      <c r="U10" s="5">
        <v>1.4360784628344401E-2</v>
      </c>
      <c r="V10" s="5">
        <v>1.60017395975901E-2</v>
      </c>
      <c r="W10" s="5">
        <v>7.8712560421747395E-3</v>
      </c>
      <c r="X10" s="5">
        <v>3.0636346566258502E-4</v>
      </c>
      <c r="Y10" s="5">
        <v>1.3448063175562899E-3</v>
      </c>
      <c r="Z10" s="5">
        <v>1.25330733881075E-3</v>
      </c>
      <c r="AA10" s="5">
        <v>3.1115834218916E-3</v>
      </c>
      <c r="AB10" s="5">
        <v>4.6387909690839297E-3</v>
      </c>
      <c r="AC10" s="5">
        <v>1.2056204916365399E-2</v>
      </c>
      <c r="AD10" s="5">
        <v>7.2278680506494197E-3</v>
      </c>
      <c r="AE10" s="5">
        <v>6.3705767048385402E-3</v>
      </c>
      <c r="AF10" s="5">
        <v>4.1920841886148701E-4</v>
      </c>
      <c r="AG10" s="5">
        <v>0</v>
      </c>
      <c r="AH10" s="5">
        <v>2.9581300194904802E-3</v>
      </c>
      <c r="AI10" s="7">
        <v>1.6713185031671399E-5</v>
      </c>
      <c r="AJ10" s="5">
        <v>1.40331181588548E-3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7">
        <v>3.3122453711370902E-5</v>
      </c>
      <c r="AR10" s="5">
        <v>0</v>
      </c>
      <c r="AS10" s="7">
        <v>8.1447153014766301E-6</v>
      </c>
      <c r="AT10" s="7">
        <v>3.4592201188242102E-5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1.5535488882415701E-4</v>
      </c>
      <c r="BA10" s="5">
        <v>1.6343429941163601E-4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2.09860617311141E-2</v>
      </c>
      <c r="BL10" s="5">
        <v>3.3078798250004003E-2</v>
      </c>
      <c r="BM10" s="5">
        <v>4.9257509281133899E-2</v>
      </c>
      <c r="BN10" s="5">
        <v>2.33740597287233E-2</v>
      </c>
      <c r="BO10" s="5">
        <v>5.67028249898486E-3</v>
      </c>
      <c r="BP10" s="5">
        <v>2.5169227883127198E-3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7">
        <v>2.9252168316976398E-5</v>
      </c>
      <c r="BW10" s="5">
        <v>0</v>
      </c>
      <c r="BX10" s="7">
        <v>4.76538424881659E-5</v>
      </c>
      <c r="BY10" s="5">
        <v>0</v>
      </c>
      <c r="BZ10" s="5">
        <v>0</v>
      </c>
      <c r="CA10" s="5">
        <v>0</v>
      </c>
      <c r="CB10" s="5">
        <v>1.29524620319554E-2</v>
      </c>
      <c r="CC10" s="5">
        <v>3.6481538665137397E-2</v>
      </c>
      <c r="CD10" s="5">
        <v>2.46445497630331E-2</v>
      </c>
      <c r="CE10" s="5">
        <v>1.48067997380335E-3</v>
      </c>
      <c r="CF10" s="5">
        <v>4.6025826765064298E-4</v>
      </c>
      <c r="CG10" s="5">
        <v>2.5809997467495E-3</v>
      </c>
      <c r="CH10" s="5">
        <v>3.2131856192606201E-3</v>
      </c>
      <c r="CI10" s="5">
        <v>6.5483915595580802E-3</v>
      </c>
      <c r="CJ10" s="5">
        <v>1.0362223984559301E-2</v>
      </c>
      <c r="CK10" s="5">
        <v>5.4715606093907196E-3</v>
      </c>
      <c r="CL10" s="5">
        <v>3.0598873017953E-3</v>
      </c>
      <c r="CM10" s="5">
        <v>2.2672578991933599E-3</v>
      </c>
      <c r="CN10" s="5">
        <v>1.7559132962476499E-3</v>
      </c>
      <c r="CO10" s="5">
        <v>1.21627196963445E-2</v>
      </c>
      <c r="CP10" s="5">
        <v>2.9566281603534202E-2</v>
      </c>
      <c r="CQ10" s="5">
        <v>1.79701109379297E-2</v>
      </c>
    </row>
    <row r="11" spans="1:95">
      <c r="A11" s="5" t="s">
        <v>94</v>
      </c>
      <c r="B11" s="5">
        <v>38220</v>
      </c>
      <c r="C11" s="6" t="s">
        <v>96</v>
      </c>
      <c r="D11" s="5">
        <v>9.7899498110167902E-4</v>
      </c>
      <c r="E11" s="5">
        <v>1.7693460791782299E-3</v>
      </c>
      <c r="F11" s="5">
        <v>1.6079947906284401E-3</v>
      </c>
      <c r="G11" s="5">
        <v>4.8159101391865803E-3</v>
      </c>
      <c r="H11" s="5">
        <v>3.2447836575765599E-4</v>
      </c>
      <c r="I11" s="7">
        <v>7.1410718748884204E-5</v>
      </c>
      <c r="J11" s="7">
        <v>2.9093871375994602E-5</v>
      </c>
      <c r="K11" s="5">
        <v>9.2979400479302205E-4</v>
      </c>
      <c r="L11" s="5">
        <v>2.2860462766494801E-3</v>
      </c>
      <c r="M11" s="5">
        <v>2.9139072847682102E-3</v>
      </c>
      <c r="N11" s="5">
        <v>7.1500221615694998E-3</v>
      </c>
      <c r="O11" s="5">
        <v>3.5189822020707801E-4</v>
      </c>
      <c r="P11" s="5">
        <v>1.53071164175781E-4</v>
      </c>
      <c r="Q11" s="7">
        <v>4.2379465736201899E-5</v>
      </c>
      <c r="R11" s="5">
        <v>1.39364189597237E-4</v>
      </c>
      <c r="S11" s="5">
        <v>2.5704480509714301E-3</v>
      </c>
      <c r="T11" s="5">
        <v>3.9714352668385102E-3</v>
      </c>
      <c r="U11" s="5">
        <v>2.8614598793908E-3</v>
      </c>
      <c r="V11" s="5">
        <v>3.4024482277849499E-3</v>
      </c>
      <c r="W11" s="5">
        <v>0</v>
      </c>
      <c r="X11" s="5">
        <v>9.6850385919139805E-4</v>
      </c>
      <c r="Y11" s="5">
        <v>3.5895206220487499E-3</v>
      </c>
      <c r="Z11" s="5">
        <v>2.6359241649591102E-3</v>
      </c>
      <c r="AA11" s="5">
        <v>4.6588735387885199E-3</v>
      </c>
      <c r="AB11" s="5">
        <v>5.3198832939097404E-3</v>
      </c>
      <c r="AC11" s="5">
        <v>6.5249025958785097E-3</v>
      </c>
      <c r="AD11" s="5">
        <v>4.0351067876745802E-3</v>
      </c>
      <c r="AE11" s="5">
        <v>1.31538223460229E-3</v>
      </c>
      <c r="AF11" s="5">
        <v>5.2039665789701899E-4</v>
      </c>
      <c r="AG11" s="5">
        <v>2.7782744440012601E-3</v>
      </c>
      <c r="AH11" s="5">
        <v>7.1879794866123797E-4</v>
      </c>
      <c r="AI11" s="5">
        <v>0</v>
      </c>
      <c r="AJ11" s="5">
        <v>9.3061730948195602E-4</v>
      </c>
      <c r="AK11" s="5">
        <v>6.49339509349802E-3</v>
      </c>
      <c r="AL11" s="5">
        <v>4.2640801573866497E-3</v>
      </c>
      <c r="AM11" s="5">
        <v>3.2443902738440701E-4</v>
      </c>
      <c r="AN11" s="5">
        <v>0</v>
      </c>
      <c r="AO11" s="7">
        <v>5.0665833495182497E-5</v>
      </c>
      <c r="AP11" s="5">
        <v>2.4294339418915299E-4</v>
      </c>
      <c r="AQ11" s="5">
        <v>0</v>
      </c>
      <c r="AR11" s="5">
        <v>0</v>
      </c>
      <c r="AS11" s="7">
        <v>8.1447153014766301E-6</v>
      </c>
      <c r="AT11" s="5">
        <v>0</v>
      </c>
      <c r="AU11" s="5">
        <v>9.6614413237535303E-4</v>
      </c>
      <c r="AV11" s="5">
        <v>2.6761960234875501E-3</v>
      </c>
      <c r="AW11" s="5">
        <v>4.6165920317621503E-3</v>
      </c>
      <c r="AX11" s="5">
        <v>5.4623540464367199E-3</v>
      </c>
      <c r="AY11" s="5">
        <v>9.8082866272065292E-3</v>
      </c>
      <c r="AZ11" s="5">
        <v>6.9327119137780301E-3</v>
      </c>
      <c r="BA11" s="5">
        <v>5.2662163143749497E-4</v>
      </c>
      <c r="BB11" s="5">
        <v>0</v>
      </c>
      <c r="BC11" s="7">
        <v>6.5017392152400699E-5</v>
      </c>
      <c r="BD11" s="7">
        <v>4.8304511641387302E-5</v>
      </c>
      <c r="BE11" s="5">
        <v>1.47015583651867E-4</v>
      </c>
      <c r="BF11" s="7">
        <v>8.8136788295434501E-5</v>
      </c>
      <c r="BG11" s="7">
        <v>3.1720856463124503E-5</v>
      </c>
      <c r="BH11" s="7">
        <v>1.9000209002298999E-5</v>
      </c>
      <c r="BI11" s="7">
        <v>6.2556692002126895E-5</v>
      </c>
      <c r="BJ11" s="7">
        <v>6.2948508120357497E-5</v>
      </c>
      <c r="BK11" s="5">
        <v>4.1374319604820103E-3</v>
      </c>
      <c r="BL11" s="5">
        <v>6.0216650791857004E-3</v>
      </c>
      <c r="BM11" s="5">
        <v>7.9817752278096496E-3</v>
      </c>
      <c r="BN11" s="5">
        <v>4.7107030163453904E-3</v>
      </c>
      <c r="BO11" s="5">
        <v>3.7705203318057802E-3</v>
      </c>
      <c r="BP11" s="5">
        <v>2.8139509434552102E-3</v>
      </c>
      <c r="BQ11" s="5">
        <v>8.3571335843177902E-4</v>
      </c>
      <c r="BR11" s="5">
        <v>5.7739943481142902E-3</v>
      </c>
      <c r="BS11" s="5">
        <v>4.9042045380239298E-3</v>
      </c>
      <c r="BT11" s="5">
        <v>5.9814934438469402E-3</v>
      </c>
      <c r="BU11" s="5">
        <v>1.36901857036447E-2</v>
      </c>
      <c r="BV11" s="5">
        <v>1.68199967822614E-3</v>
      </c>
      <c r="BW11" s="5">
        <v>3.85095906518703E-3</v>
      </c>
      <c r="BX11" s="5">
        <v>2.3350382819201298E-3</v>
      </c>
      <c r="BY11" s="5">
        <v>4.68373425492246E-3</v>
      </c>
      <c r="BZ11" s="5">
        <v>1.11582371809489E-2</v>
      </c>
      <c r="CA11" s="7">
        <v>4.5932662716457598E-5</v>
      </c>
      <c r="CB11" s="5">
        <v>5.19922771705255E-3</v>
      </c>
      <c r="CC11" s="5">
        <v>5.4847295131383502E-3</v>
      </c>
      <c r="CD11" s="5">
        <v>8.5025111409775707E-3</v>
      </c>
      <c r="CE11" s="5">
        <v>8.4569606196076199E-3</v>
      </c>
      <c r="CF11" s="5">
        <v>2.44250694310057E-3</v>
      </c>
      <c r="CG11" s="5">
        <v>3.2868681534805699E-3</v>
      </c>
      <c r="CH11" s="5">
        <v>4.9353606454110898E-3</v>
      </c>
      <c r="CI11" s="5">
        <v>4.4073178605073997E-3</v>
      </c>
      <c r="CJ11" s="5">
        <v>4.4764425419696304E-3</v>
      </c>
      <c r="CK11" s="5">
        <v>4.8179809594317896E-3</v>
      </c>
      <c r="CL11" s="5">
        <v>6.2639234700563396E-3</v>
      </c>
      <c r="CM11" s="5">
        <v>5.8380498239671997E-3</v>
      </c>
      <c r="CN11" s="5">
        <v>5.0464062799722596E-3</v>
      </c>
      <c r="CO11" s="5">
        <v>6.2546414720686498E-3</v>
      </c>
      <c r="CP11" s="5">
        <v>2.0282976627563301E-2</v>
      </c>
      <c r="CQ11" s="5">
        <v>2.2501931917903301E-2</v>
      </c>
    </row>
    <row r="12" spans="1:95">
      <c r="A12" s="5" t="s">
        <v>94</v>
      </c>
      <c r="B12" s="5">
        <v>3791</v>
      </c>
      <c r="C12" s="6" t="s">
        <v>95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7">
        <v>6.8362980079027599E-5</v>
      </c>
      <c r="T12" s="7">
        <v>4.9334599588056002E-5</v>
      </c>
      <c r="U12" s="7">
        <v>6.6856539238102804E-5</v>
      </c>
      <c r="V12" s="7">
        <v>3.8373476253213698E-5</v>
      </c>
      <c r="W12" s="5">
        <v>0</v>
      </c>
      <c r="X12" s="5">
        <v>0</v>
      </c>
      <c r="Y12" s="7">
        <v>6.0667954175471898E-5</v>
      </c>
      <c r="Z12" s="7">
        <v>4.9734418206775798E-5</v>
      </c>
      <c r="AA12" s="5">
        <v>1.7003188097768299E-4</v>
      </c>
      <c r="AB12" s="5">
        <v>2.39302708722583E-4</v>
      </c>
      <c r="AC12" s="5">
        <v>5.1635919823499004E-4</v>
      </c>
      <c r="AD12" s="5">
        <v>4.3475898049019E-4</v>
      </c>
      <c r="AE12" s="5">
        <v>3.6108531930258901E-4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7">
        <v>3.8838722206039401E-5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5.50608816033728E-3</v>
      </c>
      <c r="BL12" s="5">
        <v>1.2366207642510001E-2</v>
      </c>
      <c r="BM12" s="5">
        <v>2.28990887613904E-2</v>
      </c>
      <c r="BN12" s="5">
        <v>4.72266670654563E-2</v>
      </c>
      <c r="BO12" s="5">
        <v>2.2275073960206501E-2</v>
      </c>
      <c r="BP12" s="5">
        <v>6.87854675066831E-4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7">
        <v>1.5884614162721899E-5</v>
      </c>
      <c r="BY12" s="5">
        <v>0</v>
      </c>
      <c r="BZ12" s="5">
        <v>0</v>
      </c>
      <c r="CA12" s="5">
        <v>0</v>
      </c>
      <c r="CB12" s="5">
        <v>2.3259702944708701E-3</v>
      </c>
      <c r="CC12" s="5">
        <v>1.22487391003867E-2</v>
      </c>
      <c r="CD12" s="5">
        <v>9.8323548136096707E-3</v>
      </c>
      <c r="CE12" s="5">
        <v>8.6847575386542902E-4</v>
      </c>
      <c r="CF12" s="7">
        <v>5.2302075869391204E-6</v>
      </c>
      <c r="CG12" s="5">
        <v>1.56260945001535E-4</v>
      </c>
      <c r="CH12" s="5">
        <v>4.8544530938469802E-4</v>
      </c>
      <c r="CI12" s="5">
        <v>7.6617498830644304E-3</v>
      </c>
      <c r="CJ12" s="5">
        <v>2.2883841810068799E-2</v>
      </c>
      <c r="CK12" s="5">
        <v>1.9312411072680301E-2</v>
      </c>
      <c r="CL12" s="5">
        <v>1.1256716026732999E-2</v>
      </c>
      <c r="CM12" s="5">
        <v>4.9021792414991701E-3</v>
      </c>
      <c r="CN12" s="7">
        <v>4.4266721754142603E-5</v>
      </c>
      <c r="CO12" s="5">
        <v>6.2051324366696903E-3</v>
      </c>
      <c r="CP12" s="5">
        <v>5.1207426643980702E-2</v>
      </c>
      <c r="CQ12" s="5">
        <v>4.1231712268661E-2</v>
      </c>
    </row>
    <row r="13" spans="1:95">
      <c r="A13" s="5" t="s">
        <v>94</v>
      </c>
      <c r="B13" s="5">
        <v>2480</v>
      </c>
      <c r="C13" s="6" t="s">
        <v>96</v>
      </c>
      <c r="D13" s="5">
        <v>0</v>
      </c>
      <c r="E13" s="5">
        <v>0</v>
      </c>
      <c r="F13" s="7">
        <v>1.3289213145689599E-5</v>
      </c>
      <c r="G13" s="5">
        <v>1.08527552432373E-4</v>
      </c>
      <c r="H13" s="7">
        <v>5.6431020131766401E-5</v>
      </c>
      <c r="I13" s="7">
        <v>5.3558039061663102E-5</v>
      </c>
      <c r="J13" s="5">
        <v>0</v>
      </c>
      <c r="K13" s="5">
        <v>0</v>
      </c>
      <c r="L13" s="5">
        <v>0</v>
      </c>
      <c r="M13" s="7">
        <v>1.3245033112582699E-5</v>
      </c>
      <c r="N13" s="7">
        <v>5.8319919751790397E-5</v>
      </c>
      <c r="O13" s="5">
        <v>0</v>
      </c>
      <c r="P13" s="7">
        <v>4.1746681138849401E-5</v>
      </c>
      <c r="Q13" s="7">
        <v>2.82529771574679E-5</v>
      </c>
      <c r="R13" s="5">
        <v>0</v>
      </c>
      <c r="S13" s="5">
        <v>4.0197432286468203E-3</v>
      </c>
      <c r="T13" s="5">
        <v>4.94579360870262E-3</v>
      </c>
      <c r="U13" s="5">
        <v>5.5892066803053999E-3</v>
      </c>
      <c r="V13" s="5">
        <v>5.5385717392138498E-3</v>
      </c>
      <c r="W13" s="5">
        <v>3.1105334637907601E-3</v>
      </c>
      <c r="X13" s="5">
        <v>1.93700771838279E-3</v>
      </c>
      <c r="Y13" s="5">
        <v>1.00405464160406E-2</v>
      </c>
      <c r="Z13" s="5">
        <v>7.9276662621600592E-3</v>
      </c>
      <c r="AA13" s="5">
        <v>1.81764080765143E-2</v>
      </c>
      <c r="AB13" s="5">
        <v>1.6861637014606599E-2</v>
      </c>
      <c r="AC13" s="5">
        <v>2.5771018166455401E-2</v>
      </c>
      <c r="AD13" s="5">
        <v>7.7169719037008802E-3</v>
      </c>
      <c r="AE13" s="5">
        <v>4.6425255338904299E-3</v>
      </c>
      <c r="AF13" s="5">
        <v>1.3732689583393499E-3</v>
      </c>
      <c r="AG13" s="5">
        <v>1.6229523979809301E-3</v>
      </c>
      <c r="AH13" s="5">
        <v>5.6674453644443802E-4</v>
      </c>
      <c r="AI13" s="5">
        <v>0</v>
      </c>
      <c r="AJ13" s="5">
        <v>2.7179934118203102E-3</v>
      </c>
      <c r="AK13" s="5">
        <v>7.1195745410876604E-4</v>
      </c>
      <c r="AL13" s="5">
        <v>1.15294871208308E-3</v>
      </c>
      <c r="AM13" s="5">
        <v>1.13992090702629E-4</v>
      </c>
      <c r="AN13" s="5">
        <v>0</v>
      </c>
      <c r="AO13" s="7">
        <v>8.4443055825304196E-6</v>
      </c>
      <c r="AP13" s="5">
        <v>0</v>
      </c>
      <c r="AQ13" s="5">
        <v>0</v>
      </c>
      <c r="AR13" s="5">
        <v>0</v>
      </c>
      <c r="AS13" s="5">
        <v>0</v>
      </c>
      <c r="AT13" s="7">
        <v>8.6480502970605204E-6</v>
      </c>
      <c r="AU13" s="7">
        <v>1.3607663836272501E-5</v>
      </c>
      <c r="AV13" s="7">
        <v>9.4453977299560694E-5</v>
      </c>
      <c r="AW13" s="5">
        <v>4.6165920317621501E-4</v>
      </c>
      <c r="AX13" s="5">
        <v>3.8920950208025699E-4</v>
      </c>
      <c r="AY13" s="5">
        <v>9.95233356031637E-4</v>
      </c>
      <c r="AZ13" s="5">
        <v>9.5154869404796502E-4</v>
      </c>
      <c r="BA13" s="7">
        <v>9.0796833006464699E-5</v>
      </c>
      <c r="BB13" s="5">
        <v>0</v>
      </c>
      <c r="BC13" s="5">
        <v>0</v>
      </c>
      <c r="BD13" s="7">
        <v>1.61015038804624E-5</v>
      </c>
      <c r="BE13" s="5">
        <v>0</v>
      </c>
      <c r="BF13" s="5">
        <v>0</v>
      </c>
      <c r="BG13" s="5">
        <v>0</v>
      </c>
      <c r="BH13" s="7">
        <v>1.9000209002298999E-5</v>
      </c>
      <c r="BI13" s="7">
        <v>3.12783460010634E-5</v>
      </c>
      <c r="BJ13" s="5">
        <v>0</v>
      </c>
      <c r="BK13" s="5">
        <v>4.2003586823144397E-3</v>
      </c>
      <c r="BL13" s="5">
        <v>1.16397333031981E-2</v>
      </c>
      <c r="BM13" s="5">
        <v>1.0715491056361701E-2</v>
      </c>
      <c r="BN13" s="5">
        <v>7.1483048946447501E-3</v>
      </c>
      <c r="BO13" s="5">
        <v>8.0051047044492098E-3</v>
      </c>
      <c r="BP13" s="5">
        <v>2.7639251489048999E-2</v>
      </c>
      <c r="BQ13" s="5">
        <v>0</v>
      </c>
      <c r="BR13" s="5">
        <v>2.52939329449115E-4</v>
      </c>
      <c r="BS13" s="5">
        <v>2.5221623338408797E-4</v>
      </c>
      <c r="BT13" s="5">
        <v>1.4261625321935201E-4</v>
      </c>
      <c r="BU13" s="5">
        <v>2.3116636272570799E-4</v>
      </c>
      <c r="BV13" s="7">
        <v>1.4626084158488199E-5</v>
      </c>
      <c r="BW13" s="7">
        <v>1.46983170426986E-5</v>
      </c>
      <c r="BX13" s="7">
        <v>7.9423070813609901E-5</v>
      </c>
      <c r="BY13" s="7">
        <v>9.0946296212086699E-5</v>
      </c>
      <c r="BZ13" s="5">
        <v>0</v>
      </c>
      <c r="CA13" s="5">
        <v>0</v>
      </c>
      <c r="CB13" s="5">
        <v>3.2077106675382698E-3</v>
      </c>
      <c r="CC13" s="5">
        <v>1.33662711191495E-2</v>
      </c>
      <c r="CD13" s="5">
        <v>7.8658838508877393E-3</v>
      </c>
      <c r="CE13" s="5">
        <v>1.01939121273384E-2</v>
      </c>
      <c r="CF13" s="5">
        <v>1.0251206870400601E-3</v>
      </c>
      <c r="CG13" s="5">
        <v>6.3689805859246601E-3</v>
      </c>
      <c r="CH13" s="5">
        <v>7.5475187387668502E-3</v>
      </c>
      <c r="CI13" s="5">
        <v>6.9963700565902204E-3</v>
      </c>
      <c r="CJ13" s="5">
        <v>1.0080356204435301E-2</v>
      </c>
      <c r="CK13" s="5">
        <v>8.0164725207352398E-3</v>
      </c>
      <c r="CL13" s="5">
        <v>3.02712619578036E-3</v>
      </c>
      <c r="CM13" s="5">
        <v>2.26168724096439E-3</v>
      </c>
      <c r="CN13" s="5">
        <v>3.0691593749538801E-3</v>
      </c>
      <c r="CO13" s="5">
        <v>5.0664246224936E-3</v>
      </c>
      <c r="CP13" s="5">
        <v>6.2684695979224499E-3</v>
      </c>
      <c r="CQ13" s="5">
        <v>8.5135365230716801E-3</v>
      </c>
    </row>
    <row r="14" spans="1:95">
      <c r="A14" s="5" t="s">
        <v>94</v>
      </c>
      <c r="B14" s="5">
        <v>2322</v>
      </c>
      <c r="C14" s="6" t="s">
        <v>95</v>
      </c>
      <c r="D14" s="5">
        <v>0</v>
      </c>
      <c r="E14" s="7">
        <v>1.22871255498488E-5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7">
        <v>1.35345469310414E-5</v>
      </c>
      <c r="P14" s="7">
        <v>8.3493362277698897E-5</v>
      </c>
      <c r="Q14" s="7">
        <v>1.4126488578733901E-5</v>
      </c>
      <c r="R14" s="5">
        <v>0</v>
      </c>
      <c r="S14" s="5">
        <v>2.8575725673033502E-3</v>
      </c>
      <c r="T14" s="5">
        <v>2.40259499993833E-2</v>
      </c>
      <c r="U14" s="5">
        <v>3.2198109297070301E-2</v>
      </c>
      <c r="V14" s="5">
        <v>1.3686539863646201E-2</v>
      </c>
      <c r="W14" s="5">
        <v>6.5423426844049802E-3</v>
      </c>
      <c r="X14" s="5">
        <v>4.6448654471424101E-4</v>
      </c>
      <c r="Y14" s="5">
        <v>3.1850675942122699E-3</v>
      </c>
      <c r="Z14" s="5">
        <v>3.1531621143095802E-3</v>
      </c>
      <c r="AA14" s="5">
        <v>6.8097768331562098E-3</v>
      </c>
      <c r="AB14" s="5">
        <v>9.1671345341420504E-3</v>
      </c>
      <c r="AC14" s="5">
        <v>1.6398316356068698E-2</v>
      </c>
      <c r="AD14" s="5">
        <v>8.2060757567523502E-3</v>
      </c>
      <c r="AE14" s="5">
        <v>4.5909419168472E-3</v>
      </c>
      <c r="AF14" s="5">
        <v>4.91485732458296E-4</v>
      </c>
      <c r="AG14" s="5">
        <v>0</v>
      </c>
      <c r="AH14" s="5">
        <v>4.2989646544931703E-3</v>
      </c>
      <c r="AI14" s="5">
        <v>3.8440325572844402E-4</v>
      </c>
      <c r="AJ14" s="5">
        <v>0</v>
      </c>
      <c r="AK14" s="5">
        <v>0</v>
      </c>
      <c r="AL14" s="5">
        <v>0</v>
      </c>
      <c r="AM14" s="5">
        <v>1.4029795778785101E-4</v>
      </c>
      <c r="AN14" s="5">
        <v>0</v>
      </c>
      <c r="AO14" s="5">
        <v>0</v>
      </c>
      <c r="AP14" s="5">
        <v>0</v>
      </c>
      <c r="AQ14" s="5">
        <v>1.9873472226822499E-4</v>
      </c>
      <c r="AR14" s="5">
        <v>0</v>
      </c>
      <c r="AS14" s="5">
        <v>7.1673494652994395E-4</v>
      </c>
      <c r="AT14" s="7">
        <v>8.6480502970605204E-6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1.9419361103019701E-4</v>
      </c>
      <c r="BA14" s="5">
        <v>1.6343429941163601E-4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6.8432809992763398E-3</v>
      </c>
      <c r="BL14" s="5">
        <v>1.0493518234505899E-2</v>
      </c>
      <c r="BM14" s="5">
        <v>1.5727303408707299E-2</v>
      </c>
      <c r="BN14" s="5">
        <v>8.9129491991804793E-3</v>
      </c>
      <c r="BO14" s="5">
        <v>1.31968211613202E-3</v>
      </c>
      <c r="BP14" s="7">
        <v>1.56330607969734E-5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7">
        <v>1.4626084158488199E-5</v>
      </c>
      <c r="BW14" s="7">
        <v>1.46983170426986E-5</v>
      </c>
      <c r="BX14" s="7">
        <v>1.5884614162721899E-5</v>
      </c>
      <c r="BY14" s="5">
        <v>0</v>
      </c>
      <c r="BZ14" s="5">
        <v>0</v>
      </c>
      <c r="CA14" s="5">
        <v>0</v>
      </c>
      <c r="CB14" s="5">
        <v>3.6029735933960599E-3</v>
      </c>
      <c r="CC14" s="5">
        <v>1.41750113958857E-2</v>
      </c>
      <c r="CD14" s="5">
        <v>8.8420456956921495E-3</v>
      </c>
      <c r="CE14" s="5">
        <v>8.25763831544178E-4</v>
      </c>
      <c r="CF14" s="5">
        <v>1.33893314225641E-3</v>
      </c>
      <c r="CG14" s="5">
        <v>8.7344479947410094E-3</v>
      </c>
      <c r="CH14" s="5">
        <v>7.6862173985910503E-3</v>
      </c>
      <c r="CI14" s="5">
        <v>1.1232402021173499E-2</v>
      </c>
      <c r="CJ14" s="5">
        <v>9.5213980641894094E-3</v>
      </c>
      <c r="CK14" s="5">
        <v>1.14521036010503E-2</v>
      </c>
      <c r="CL14" s="5">
        <v>1.3432053466125001E-3</v>
      </c>
      <c r="CM14" s="5">
        <v>3.89946076028343E-3</v>
      </c>
      <c r="CN14" s="5">
        <v>5.3710289061693001E-3</v>
      </c>
      <c r="CO14" s="5">
        <v>7.8389306048353806E-3</v>
      </c>
      <c r="CP14" s="5">
        <v>1.37757081878152E-2</v>
      </c>
      <c r="CQ14" s="5">
        <v>7.51810763729714E-3</v>
      </c>
    </row>
    <row r="15" spans="1:95">
      <c r="A15" s="5" t="s">
        <v>94</v>
      </c>
      <c r="B15" s="5">
        <v>3569</v>
      </c>
      <c r="C15" s="6" t="s">
        <v>95</v>
      </c>
      <c r="D15" s="5">
        <v>0</v>
      </c>
      <c r="E15" s="5">
        <v>0</v>
      </c>
      <c r="F15" s="5">
        <v>0</v>
      </c>
      <c r="G15" s="7">
        <v>1.3565944054046699E-5</v>
      </c>
      <c r="H15" s="7">
        <v>1.41077550329416E-5</v>
      </c>
      <c r="I15" s="5">
        <v>0</v>
      </c>
      <c r="J15" s="7">
        <v>1.4546935687997301E-5</v>
      </c>
      <c r="K15" s="7">
        <v>1.30956902083524E-5</v>
      </c>
      <c r="L15" s="5">
        <v>0</v>
      </c>
      <c r="M15" s="5">
        <v>0</v>
      </c>
      <c r="N15" s="5">
        <v>0</v>
      </c>
      <c r="O15" s="5">
        <v>0</v>
      </c>
      <c r="P15" s="5">
        <v>1.8090228493501399E-4</v>
      </c>
      <c r="Q15" s="7">
        <v>2.82529771574679E-5</v>
      </c>
      <c r="R15" s="5">
        <v>0</v>
      </c>
      <c r="S15" s="5">
        <v>3.2950956398091302E-3</v>
      </c>
      <c r="T15" s="5">
        <v>2.9551425153245599E-2</v>
      </c>
      <c r="U15" s="5">
        <v>3.2880045997298997E-2</v>
      </c>
      <c r="V15" s="5">
        <v>4.0445643970887298E-2</v>
      </c>
      <c r="W15" s="5">
        <v>1.11132204973932E-2</v>
      </c>
      <c r="X15" s="5">
        <v>4.4472115983278402E-4</v>
      </c>
      <c r="Y15" s="5">
        <v>3.3771827824346E-3</v>
      </c>
      <c r="Z15" s="5">
        <v>3.1332683470268702E-3</v>
      </c>
      <c r="AA15" s="5">
        <v>7.77895855472901E-3</v>
      </c>
      <c r="AB15" s="5">
        <v>9.9034505609807699E-3</v>
      </c>
      <c r="AC15" s="5">
        <v>1.7243267771362401E-2</v>
      </c>
      <c r="AD15" s="5">
        <v>7.4044888864735602E-3</v>
      </c>
      <c r="AE15" s="5">
        <v>1.56427318683586E-2</v>
      </c>
      <c r="AF15" s="5">
        <v>5.7966405504640203E-3</v>
      </c>
      <c r="AG15" s="5">
        <v>0</v>
      </c>
      <c r="AH15" s="5">
        <v>2.0181634712411701E-3</v>
      </c>
      <c r="AI15" s="5">
        <v>0</v>
      </c>
      <c r="AJ15" s="5">
        <v>7.3858516625552003E-4</v>
      </c>
      <c r="AK15" s="5">
        <v>0</v>
      </c>
      <c r="AL15" s="5">
        <v>1.4640618566134401E-4</v>
      </c>
      <c r="AM15" s="5">
        <v>2.0167831432003699E-4</v>
      </c>
      <c r="AN15" s="7">
        <v>2.2613178960698201E-5</v>
      </c>
      <c r="AO15" s="5">
        <v>1.8577472281566901E-4</v>
      </c>
      <c r="AP15" s="5">
        <v>0</v>
      </c>
      <c r="AQ15" s="5">
        <v>3.1466331025802301E-4</v>
      </c>
      <c r="AR15" s="5">
        <v>0</v>
      </c>
      <c r="AS15" s="5">
        <v>3.3393332736054201E-4</v>
      </c>
      <c r="AT15" s="7">
        <v>6.9184402376484204E-5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2.9129041654529499E-4</v>
      </c>
      <c r="BA15" s="5">
        <v>2.7239049901939402E-4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1.5417046848944401E-3</v>
      </c>
      <c r="BL15" s="5">
        <v>3.1803432187656301E-3</v>
      </c>
      <c r="BM15" s="5">
        <v>4.9105636179547704E-3</v>
      </c>
      <c r="BN15" s="5">
        <v>4.4863838250908403E-3</v>
      </c>
      <c r="BO15" s="5">
        <v>4.4376123905098897E-3</v>
      </c>
      <c r="BP15" s="5">
        <v>1.37570935013366E-3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7">
        <v>1.5884614162721899E-5</v>
      </c>
      <c r="BY15" s="5">
        <v>0</v>
      </c>
      <c r="BZ15" s="5">
        <v>0</v>
      </c>
      <c r="CA15" s="5">
        <v>0</v>
      </c>
      <c r="CB15" s="5">
        <v>4.7127502698429501E-4</v>
      </c>
      <c r="CC15" s="5">
        <v>1.7792286088196801E-3</v>
      </c>
      <c r="CD15" s="5">
        <v>1.55620004244181E-3</v>
      </c>
      <c r="CE15" s="5">
        <v>2.8759361029642E-3</v>
      </c>
      <c r="CF15" s="5">
        <v>3.0858224762940798E-4</v>
      </c>
      <c r="CG15" s="5">
        <v>2.8827450198559098E-3</v>
      </c>
      <c r="CH15" s="5">
        <v>3.3345469466067902E-3</v>
      </c>
      <c r="CI15" s="5">
        <v>9.4668397093410107E-3</v>
      </c>
      <c r="CJ15" s="5">
        <v>9.7602690642945092E-3</v>
      </c>
      <c r="CK15" s="5">
        <v>7.9817691764896403E-3</v>
      </c>
      <c r="CL15" s="5">
        <v>4.9796881142707304E-3</v>
      </c>
      <c r="CM15" s="5">
        <v>1.9553010383706899E-3</v>
      </c>
      <c r="CN15" s="5">
        <v>4.8693393929556802E-4</v>
      </c>
      <c r="CO15" s="5">
        <v>1.1552108259757399E-3</v>
      </c>
      <c r="CP15" s="5">
        <v>2.0596400107459399E-3</v>
      </c>
      <c r="CQ15" s="5">
        <v>1.04781987976266E-3</v>
      </c>
    </row>
    <row r="16" spans="1:95">
      <c r="A16" s="5" t="s">
        <v>94</v>
      </c>
      <c r="B16" s="5">
        <v>3913</v>
      </c>
      <c r="C16" s="6" t="s">
        <v>95</v>
      </c>
      <c r="D16" s="5">
        <v>0</v>
      </c>
      <c r="E16" s="5">
        <v>0</v>
      </c>
      <c r="F16" s="5">
        <v>0</v>
      </c>
      <c r="G16" s="7">
        <v>1.3565944054046699E-5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7">
        <v>2.78311207592329E-5</v>
      </c>
      <c r="Q16" s="7">
        <v>1.4126488578733901E-5</v>
      </c>
      <c r="R16" s="5">
        <v>0</v>
      </c>
      <c r="S16" s="5">
        <v>1.91416344221277E-4</v>
      </c>
      <c r="T16" s="5">
        <v>8.1032079823382102E-3</v>
      </c>
      <c r="U16" s="5">
        <v>1.18068648294489E-2</v>
      </c>
      <c r="V16" s="5">
        <v>2.1297279320533598E-2</v>
      </c>
      <c r="W16" s="5">
        <v>6.7205046950070804E-2</v>
      </c>
      <c r="X16" s="7">
        <v>9.8826924407285506E-5</v>
      </c>
      <c r="Y16" s="5">
        <v>6.2690219314654296E-4</v>
      </c>
      <c r="Z16" s="5">
        <v>6.3660055304673002E-4</v>
      </c>
      <c r="AA16" s="5">
        <v>9.2667375132837401E-4</v>
      </c>
      <c r="AB16" s="5">
        <v>1.08606613958711E-3</v>
      </c>
      <c r="AC16" s="5">
        <v>5.0384139948989898E-3</v>
      </c>
      <c r="AD16" s="5">
        <v>3.6682788978859802E-4</v>
      </c>
      <c r="AE16" s="5">
        <v>1.13226039409883E-2</v>
      </c>
      <c r="AF16" s="5">
        <v>3.48376651536615E-3</v>
      </c>
      <c r="AG16" s="5">
        <v>0</v>
      </c>
      <c r="AH16" s="5">
        <v>0</v>
      </c>
      <c r="AI16" s="5">
        <v>0</v>
      </c>
      <c r="AJ16" s="7">
        <v>4.4315109975331201E-5</v>
      </c>
      <c r="AK16" s="5">
        <v>0</v>
      </c>
      <c r="AL16" s="5">
        <v>0</v>
      </c>
      <c r="AM16" s="5">
        <v>0</v>
      </c>
      <c r="AN16" s="5">
        <v>0</v>
      </c>
      <c r="AO16" s="7">
        <v>8.4443055825304196E-6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7">
        <v>1.8159366601292899E-5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4.7195041374319601E-4</v>
      </c>
      <c r="BL16" s="5">
        <v>1.03320794924365E-3</v>
      </c>
      <c r="BM16" s="5">
        <v>2.9024637192034998E-3</v>
      </c>
      <c r="BN16" s="5">
        <v>5.6827528451150701E-3</v>
      </c>
      <c r="BO16" s="5">
        <v>1.87075816462671E-3</v>
      </c>
      <c r="BP16" s="7">
        <v>4.6899182390920298E-5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2.5844114383009702E-4</v>
      </c>
      <c r="CC16" s="5">
        <v>9.70488332083462E-4</v>
      </c>
      <c r="CD16" s="5">
        <v>1.5137582231024901E-3</v>
      </c>
      <c r="CE16" s="7">
        <v>1.4237307440416799E-5</v>
      </c>
      <c r="CF16" s="5">
        <v>1.09834359325721E-4</v>
      </c>
      <c r="CG16" s="5">
        <v>3.03900596485745E-3</v>
      </c>
      <c r="CH16" s="5">
        <v>3.5310367146910702E-3</v>
      </c>
      <c r="CI16" s="5">
        <v>2.03237303432964E-2</v>
      </c>
      <c r="CJ16" s="5">
        <v>2.5759848651334301E-2</v>
      </c>
      <c r="CK16" s="5">
        <v>2.00122618483001E-2</v>
      </c>
      <c r="CL16" s="5">
        <v>1.5057004324465899E-2</v>
      </c>
      <c r="CM16" s="5">
        <v>7.81563349525379E-3</v>
      </c>
      <c r="CN16" s="5">
        <v>7.0826754806628197E-4</v>
      </c>
      <c r="CO16" s="5">
        <v>2.83851802954039E-3</v>
      </c>
      <c r="CP16" s="5">
        <v>8.1340855496850797E-3</v>
      </c>
      <c r="CQ16" s="5">
        <v>7.4919121403030798E-3</v>
      </c>
    </row>
    <row r="17" spans="1:95">
      <c r="A17" s="5" t="s">
        <v>94</v>
      </c>
      <c r="B17" s="5">
        <v>2239</v>
      </c>
      <c r="C17" s="6" t="s">
        <v>95</v>
      </c>
      <c r="D17" s="5">
        <v>0</v>
      </c>
      <c r="E17" s="5">
        <v>0</v>
      </c>
      <c r="F17" s="5">
        <v>0</v>
      </c>
      <c r="G17" s="7">
        <v>1.3565944054046699E-5</v>
      </c>
      <c r="H17" s="5">
        <v>0</v>
      </c>
      <c r="I17" s="5">
        <v>0</v>
      </c>
      <c r="J17" s="7">
        <v>2.9093871375994602E-5</v>
      </c>
      <c r="K17" s="5">
        <v>0</v>
      </c>
      <c r="L17" s="5">
        <v>0</v>
      </c>
      <c r="M17" s="5">
        <v>0</v>
      </c>
      <c r="N17" s="5">
        <v>0</v>
      </c>
      <c r="O17" s="7">
        <v>1.35345469310414E-5</v>
      </c>
      <c r="P17" s="7">
        <v>5.5662241518465902E-5</v>
      </c>
      <c r="Q17" s="5">
        <v>0</v>
      </c>
      <c r="R17" s="5">
        <v>0</v>
      </c>
      <c r="S17" s="5">
        <v>1.64071152189666E-3</v>
      </c>
      <c r="T17" s="5">
        <v>1.68600994092181E-2</v>
      </c>
      <c r="U17" s="5">
        <v>2.1875459638707202E-2</v>
      </c>
      <c r="V17" s="5">
        <v>2.6528863249721701E-2</v>
      </c>
      <c r="W17" s="5">
        <v>8.2655490164580802E-3</v>
      </c>
      <c r="X17" s="5">
        <v>2.6683269589967002E-4</v>
      </c>
      <c r="Y17" s="5">
        <v>2.33571623575567E-3</v>
      </c>
      <c r="Z17" s="5">
        <v>2.0490580301191601E-3</v>
      </c>
      <c r="AA17" s="5">
        <v>4.9904357066949999E-3</v>
      </c>
      <c r="AB17" s="5">
        <v>6.6268442415484703E-3</v>
      </c>
      <c r="AC17" s="5">
        <v>1.31123941854824E-2</v>
      </c>
      <c r="AD17" s="5">
        <v>4.564969295147E-3</v>
      </c>
      <c r="AE17" s="5">
        <v>1.3798617559063199E-2</v>
      </c>
      <c r="AF17" s="5">
        <v>4.43782705484402E-3</v>
      </c>
      <c r="AG17" s="7">
        <v>1.37538338811943E-5</v>
      </c>
      <c r="AH17" s="5">
        <v>1.6311184219620399E-3</v>
      </c>
      <c r="AI17" s="5">
        <v>3.3426370063342899E-4</v>
      </c>
      <c r="AJ17" s="5">
        <v>6.6472664962996802E-4</v>
      </c>
      <c r="AK17" s="5">
        <v>0</v>
      </c>
      <c r="AL17" s="5">
        <v>2.2875966509585001E-4</v>
      </c>
      <c r="AM17" s="5">
        <v>1.7537244723481399E-4</v>
      </c>
      <c r="AN17" s="7">
        <v>2.2613178960698201E-5</v>
      </c>
      <c r="AO17" s="5">
        <v>3.7154944563133803E-4</v>
      </c>
      <c r="AP17" s="5">
        <v>0</v>
      </c>
      <c r="AQ17" s="5">
        <v>5.96204166804676E-4</v>
      </c>
      <c r="AR17" s="5">
        <v>0</v>
      </c>
      <c r="AS17" s="5">
        <v>4.9682763339007404E-4</v>
      </c>
      <c r="AT17" s="5">
        <v>6.2265962138835799E-4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5.2432274978153203E-4</v>
      </c>
      <c r="BA17" s="5">
        <v>4.5398416503232298E-4</v>
      </c>
      <c r="BB17" s="7">
        <v>1.8832037061448899E-5</v>
      </c>
      <c r="BC17" s="5">
        <v>0</v>
      </c>
      <c r="BD17" s="7">
        <v>1.61015038804624E-5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2.2496303055092302E-3</v>
      </c>
      <c r="BL17" s="5">
        <v>3.9229614322845198E-3</v>
      </c>
      <c r="BM17" s="5">
        <v>6.1761727978400204E-3</v>
      </c>
      <c r="BN17" s="5">
        <v>8.4643108166713998E-3</v>
      </c>
      <c r="BO17" s="5">
        <v>7.4105226521259896E-3</v>
      </c>
      <c r="BP17" s="5">
        <v>3.0797129770037601E-3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7">
        <v>1.5157716035347701E-5</v>
      </c>
      <c r="BZ17" s="5">
        <v>0</v>
      </c>
      <c r="CA17" s="5">
        <v>0</v>
      </c>
      <c r="CB17" s="5">
        <v>1.0489669955456901E-3</v>
      </c>
      <c r="CC17" s="5">
        <v>4.6759892364021298E-3</v>
      </c>
      <c r="CD17" s="5">
        <v>6.1399165310886301E-3</v>
      </c>
      <c r="CE17" s="5">
        <v>9.3539109883538796E-3</v>
      </c>
      <c r="CF17" s="5">
        <v>3.0335204004246902E-4</v>
      </c>
      <c r="CG17" s="5">
        <v>2.38702064260966E-3</v>
      </c>
      <c r="CH17" s="5">
        <v>2.73929853152793E-3</v>
      </c>
      <c r="CI17" s="5">
        <v>7.00954589473822E-3</v>
      </c>
      <c r="CJ17" s="5">
        <v>1.83261831280635E-2</v>
      </c>
      <c r="CK17" s="5">
        <v>1.47720568672134E-2</v>
      </c>
      <c r="CL17" s="5">
        <v>1.0175599528240001E-2</v>
      </c>
      <c r="CM17" s="5">
        <v>5.6040821783501903E-3</v>
      </c>
      <c r="CN17" s="5">
        <v>7.6728984373847199E-4</v>
      </c>
      <c r="CO17" s="5">
        <v>1.4522650383695E-3</v>
      </c>
      <c r="CP17" s="5">
        <v>5.0147756783379604E-3</v>
      </c>
      <c r="CQ17" s="5">
        <v>2.8422114238562299E-3</v>
      </c>
    </row>
    <row r="18" spans="1:95">
      <c r="A18" s="5" t="s">
        <v>94</v>
      </c>
      <c r="B18" s="5">
        <v>768</v>
      </c>
      <c r="C18" s="6" t="s">
        <v>96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7">
        <v>1.30956902083524E-5</v>
      </c>
      <c r="L18" s="5">
        <v>0</v>
      </c>
      <c r="M18" s="5">
        <v>0</v>
      </c>
      <c r="N18" s="7">
        <v>1.1663983950357999E-5</v>
      </c>
      <c r="O18" s="5">
        <v>0</v>
      </c>
      <c r="P18" s="7">
        <v>2.78311207592329E-5</v>
      </c>
      <c r="Q18" s="5">
        <v>0</v>
      </c>
      <c r="R18" s="5">
        <v>0</v>
      </c>
      <c r="S18" s="5">
        <v>4.1701417848206803E-3</v>
      </c>
      <c r="T18" s="5">
        <v>1.22103133980438E-2</v>
      </c>
      <c r="U18" s="5">
        <v>7.3007340848008301E-3</v>
      </c>
      <c r="V18" s="5">
        <v>1.3827242609908001E-2</v>
      </c>
      <c r="W18" s="5">
        <v>5.33025687457102E-3</v>
      </c>
      <c r="X18" s="5">
        <v>9.4873847430994101E-4</v>
      </c>
      <c r="Y18" s="5">
        <v>5.1567761049151097E-3</v>
      </c>
      <c r="Z18" s="5">
        <v>4.5357789404579501E-3</v>
      </c>
      <c r="AA18" s="5">
        <v>8.4845908607863903E-3</v>
      </c>
      <c r="AB18" s="5">
        <v>1.1633793224051701E-2</v>
      </c>
      <c r="AC18" s="5">
        <v>1.2549093241953401E-2</v>
      </c>
      <c r="AD18" s="5">
        <v>8.1245584479104401E-3</v>
      </c>
      <c r="AE18" s="5">
        <v>5.8547405344062699E-3</v>
      </c>
      <c r="AF18" s="5">
        <v>4.5245598311601902E-3</v>
      </c>
      <c r="AG18" s="5">
        <v>3.13587412491231E-3</v>
      </c>
      <c r="AH18" s="5">
        <v>3.1240064691815299E-3</v>
      </c>
      <c r="AI18" s="5">
        <v>0</v>
      </c>
      <c r="AJ18" s="5">
        <v>9.6016071613217705E-4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7">
        <v>1.5742329549926799E-5</v>
      </c>
      <c r="AW18" s="5">
        <v>0</v>
      </c>
      <c r="AX18" s="5">
        <v>1.20789155818011E-4</v>
      </c>
      <c r="AY18" s="5">
        <v>1.04761405898067E-4</v>
      </c>
      <c r="AZ18" s="5">
        <v>1.35935527721137E-4</v>
      </c>
      <c r="BA18" s="5">
        <v>1.08956199607757E-4</v>
      </c>
      <c r="BB18" s="5">
        <v>0</v>
      </c>
      <c r="BC18" s="7">
        <v>4.8763044114300497E-5</v>
      </c>
      <c r="BD18" s="7">
        <v>3.22030077609248E-5</v>
      </c>
      <c r="BE18" s="7">
        <v>9.8010389101244706E-5</v>
      </c>
      <c r="BF18" s="7">
        <v>8.8136788295434501E-5</v>
      </c>
      <c r="BG18" s="7">
        <v>4.75812846946867E-5</v>
      </c>
      <c r="BH18" s="5">
        <v>0</v>
      </c>
      <c r="BI18" s="7">
        <v>1.56391730005317E-5</v>
      </c>
      <c r="BJ18" s="5">
        <v>0</v>
      </c>
      <c r="BK18" s="5">
        <v>2.7215807192524301E-3</v>
      </c>
      <c r="BL18" s="5">
        <v>6.3283986891174097E-3</v>
      </c>
      <c r="BM18" s="5">
        <v>8.09989875126561E-3</v>
      </c>
      <c r="BN18" s="5">
        <v>8.1801731744156492E-3</v>
      </c>
      <c r="BO18" s="5">
        <v>5.2497244619757501E-3</v>
      </c>
      <c r="BP18" s="5">
        <v>5.4246720965497796E-3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1.45943234162878E-3</v>
      </c>
      <c r="CC18" s="5">
        <v>4.4554237063831603E-3</v>
      </c>
      <c r="CD18" s="5">
        <v>4.3149182994977704E-3</v>
      </c>
      <c r="CE18" s="5">
        <v>4.7410233776588101E-3</v>
      </c>
      <c r="CF18" s="5">
        <v>8.4729362908413802E-4</v>
      </c>
      <c r="CG18" s="5">
        <v>2.6726009903710901E-3</v>
      </c>
      <c r="CH18" s="5">
        <v>2.93578829961222E-3</v>
      </c>
      <c r="CI18" s="5">
        <v>3.4652454329250999E-3</v>
      </c>
      <c r="CJ18" s="5">
        <v>6.8221557630017398E-3</v>
      </c>
      <c r="CK18" s="5">
        <v>2.4870730042685098E-3</v>
      </c>
      <c r="CL18" s="5">
        <v>2.22120298781286E-3</v>
      </c>
      <c r="CM18" s="5">
        <v>1.1531262533981E-3</v>
      </c>
      <c r="CN18" s="5">
        <v>1.28373493087013E-3</v>
      </c>
      <c r="CO18" s="5">
        <v>2.4094397227494E-3</v>
      </c>
      <c r="CP18" s="5">
        <v>4.7909017641264403E-3</v>
      </c>
      <c r="CQ18" s="5">
        <v>1.8336847895846699E-3</v>
      </c>
    </row>
    <row r="19" spans="1:95">
      <c r="A19" s="5" t="s">
        <v>94</v>
      </c>
      <c r="B19" s="5">
        <v>740</v>
      </c>
      <c r="C19" s="6" t="s">
        <v>95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7">
        <v>1.3915560379616399E-5</v>
      </c>
      <c r="Q19" s="5">
        <v>0</v>
      </c>
      <c r="R19" s="5">
        <v>0</v>
      </c>
      <c r="S19" s="5">
        <v>9.0239133704316399E-4</v>
      </c>
      <c r="T19" s="5">
        <v>4.2797765142638597E-3</v>
      </c>
      <c r="U19" s="5">
        <v>4.4927594368005096E-3</v>
      </c>
      <c r="V19" s="5">
        <v>3.74780951406387E-3</v>
      </c>
      <c r="W19" s="5">
        <v>9.2001693999444996E-4</v>
      </c>
      <c r="X19" s="5">
        <v>2.27301926136756E-4</v>
      </c>
      <c r="Y19" s="5">
        <v>1.5369215057786201E-3</v>
      </c>
      <c r="Z19" s="5">
        <v>1.3328824079415901E-3</v>
      </c>
      <c r="AA19" s="5">
        <v>3.1965993623804399E-3</v>
      </c>
      <c r="AB19" s="5">
        <v>3.5251129784903599E-3</v>
      </c>
      <c r="AC19" s="5">
        <v>5.2965935940164901E-3</v>
      </c>
      <c r="AD19" s="5">
        <v>3.0297266452910098E-3</v>
      </c>
      <c r="AE19" s="5">
        <v>1.5733003198184199E-3</v>
      </c>
      <c r="AF19" s="7">
        <v>8.6732776316169805E-5</v>
      </c>
      <c r="AG19" s="5">
        <v>0</v>
      </c>
      <c r="AH19" s="5">
        <v>1.4099498223739599E-3</v>
      </c>
      <c r="AI19" s="5">
        <v>1.3704811725970599E-3</v>
      </c>
      <c r="AJ19" s="7">
        <v>1.4771703325110399E-5</v>
      </c>
      <c r="AK19" s="5">
        <v>0</v>
      </c>
      <c r="AL19" s="5">
        <v>0</v>
      </c>
      <c r="AM19" s="5">
        <v>1.3152933542611101E-4</v>
      </c>
      <c r="AN19" s="5">
        <v>0</v>
      </c>
      <c r="AO19" s="5">
        <v>0</v>
      </c>
      <c r="AP19" s="5">
        <v>0</v>
      </c>
      <c r="AQ19" s="7">
        <v>4.9683680567056397E-5</v>
      </c>
      <c r="AR19" s="5">
        <v>0</v>
      </c>
      <c r="AS19" s="7">
        <v>6.5157722411813095E-5</v>
      </c>
      <c r="AT19" s="5">
        <v>1.98905156832392E-4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1.35935527721137E-4</v>
      </c>
      <c r="BA19" s="7">
        <v>5.4478099803878801E-5</v>
      </c>
      <c r="BB19" s="5">
        <v>0</v>
      </c>
      <c r="BC19" s="5">
        <v>0</v>
      </c>
      <c r="BD19" s="5">
        <v>0</v>
      </c>
      <c r="BE19" s="7">
        <v>1.63350648502074E-5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3.1777994525375199E-3</v>
      </c>
      <c r="BL19" s="5">
        <v>4.8270183878727198E-3</v>
      </c>
      <c r="BM19" s="5">
        <v>7.9142760715490996E-3</v>
      </c>
      <c r="BN19" s="5">
        <v>1.40872452107852E-2</v>
      </c>
      <c r="BO19" s="5">
        <v>1.99112477521898E-2</v>
      </c>
      <c r="BP19" s="5">
        <v>9.0046430190567003E-3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7">
        <v>1.46983170426986E-5</v>
      </c>
      <c r="BX19" s="5">
        <v>0</v>
      </c>
      <c r="BY19" s="7">
        <v>1.5157716035347701E-5</v>
      </c>
      <c r="BZ19" s="5">
        <v>0</v>
      </c>
      <c r="CA19" s="5">
        <v>0</v>
      </c>
      <c r="CB19" s="5">
        <v>2.6300186989768699E-3</v>
      </c>
      <c r="CC19" s="5">
        <v>8.9108474127663293E-3</v>
      </c>
      <c r="CD19" s="5">
        <v>1.20817712385937E-2</v>
      </c>
      <c r="CE19" s="5">
        <v>7.0189925681255101E-3</v>
      </c>
      <c r="CF19" s="5">
        <v>4.1841660695513E-4</v>
      </c>
      <c r="CG19" s="5">
        <v>2.7157074579577199E-3</v>
      </c>
      <c r="CH19" s="5">
        <v>4.4325780035483703E-3</v>
      </c>
      <c r="CI19" s="5">
        <v>9.1374437556409008E-3</v>
      </c>
      <c r="CJ19" s="5">
        <v>7.1661300031530904E-3</v>
      </c>
      <c r="CK19" s="5">
        <v>5.6161578770807501E-3</v>
      </c>
      <c r="CL19" s="5">
        <v>2.5095007207443301E-3</v>
      </c>
      <c r="CM19" s="5">
        <v>1.5764962788003001E-3</v>
      </c>
      <c r="CN19" s="5">
        <v>2.59698100957636E-3</v>
      </c>
      <c r="CO19" s="5">
        <v>5.5120059410842404E-3</v>
      </c>
      <c r="CP19" s="5">
        <v>1.1865317453210299E-2</v>
      </c>
      <c r="CQ19" s="5">
        <v>3.7066628246604401E-3</v>
      </c>
    </row>
    <row r="20" spans="1:95">
      <c r="A20" s="5" t="s">
        <v>94</v>
      </c>
      <c r="B20" s="5">
        <v>4184</v>
      </c>
      <c r="C20" s="6" t="s">
        <v>95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1.06646248923283E-3</v>
      </c>
      <c r="T20" s="5">
        <v>4.3291111138519201E-3</v>
      </c>
      <c r="U20" s="5">
        <v>4.0782488935242698E-3</v>
      </c>
      <c r="V20" s="5">
        <v>3.4664040215403101E-3</v>
      </c>
      <c r="W20" s="5">
        <v>6.5715495713889295E-4</v>
      </c>
      <c r="X20" s="5">
        <v>2.3718461857748501E-4</v>
      </c>
      <c r="Y20" s="5">
        <v>1.4661422259072299E-3</v>
      </c>
      <c r="Z20" s="5">
        <v>1.3328824079415901E-3</v>
      </c>
      <c r="AA20" s="5">
        <v>3.23060573857598E-3</v>
      </c>
      <c r="AB20" s="5">
        <v>3.4330734751355199E-3</v>
      </c>
      <c r="AC20" s="5">
        <v>4.88976513480104E-3</v>
      </c>
      <c r="AD20" s="5">
        <v>3.1520026085538801E-3</v>
      </c>
      <c r="AE20" s="5">
        <v>1.01877643660373E-3</v>
      </c>
      <c r="AF20" s="7">
        <v>7.2277313596808202E-5</v>
      </c>
      <c r="AG20" s="5">
        <v>0</v>
      </c>
      <c r="AH20" s="5">
        <v>1.35465767247695E-3</v>
      </c>
      <c r="AI20" s="5">
        <v>9.0251199171025997E-4</v>
      </c>
      <c r="AJ20" s="5">
        <v>0</v>
      </c>
      <c r="AK20" s="5">
        <v>0</v>
      </c>
      <c r="AL20" s="7">
        <v>3.6601546415336003E-5</v>
      </c>
      <c r="AM20" s="5">
        <v>1.9290969195829601E-4</v>
      </c>
      <c r="AN20" s="5">
        <v>0</v>
      </c>
      <c r="AO20" s="5">
        <v>0</v>
      </c>
      <c r="AP20" s="5">
        <v>0</v>
      </c>
      <c r="AQ20" s="7">
        <v>3.3122453711370902E-5</v>
      </c>
      <c r="AR20" s="5">
        <v>0</v>
      </c>
      <c r="AS20" s="5">
        <v>1.30315444823626E-4</v>
      </c>
      <c r="AT20" s="5">
        <v>1.38368804752968E-4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1.1651616661811801E-4</v>
      </c>
      <c r="BA20" s="7">
        <v>3.6318733202585797E-5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2.6271906365037899E-3</v>
      </c>
      <c r="BL20" s="5">
        <v>4.3104144132508904E-3</v>
      </c>
      <c r="BM20" s="5">
        <v>7.5430307121160901E-3</v>
      </c>
      <c r="BN20" s="5">
        <v>1.12309141754774E-2</v>
      </c>
      <c r="BO20" s="5">
        <v>1.2645745112825501E-2</v>
      </c>
      <c r="BP20" s="5">
        <v>8.4418528303656492E-3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2.5996138585262698E-3</v>
      </c>
      <c r="CC20" s="5">
        <v>9.14611731145323E-3</v>
      </c>
      <c r="CD20" s="5">
        <v>1.23930112470821E-2</v>
      </c>
      <c r="CE20" s="5">
        <v>6.4352629630684199E-3</v>
      </c>
      <c r="CF20" s="5">
        <v>4.2364681454206901E-4</v>
      </c>
      <c r="CG20" s="5">
        <v>2.5109517369212202E-3</v>
      </c>
      <c r="CH20" s="5">
        <v>4.2823211220721497E-3</v>
      </c>
      <c r="CI20" s="5">
        <v>8.6301739869427407E-3</v>
      </c>
      <c r="CJ20" s="5">
        <v>1.05915401446602E-2</v>
      </c>
      <c r="CK20" s="5">
        <v>8.1610697884252695E-3</v>
      </c>
      <c r="CL20" s="5">
        <v>2.8240073384877399E-3</v>
      </c>
      <c r="CM20" s="5">
        <v>2.3229644814831301E-3</v>
      </c>
      <c r="CN20" s="5">
        <v>2.3756474008056502E-3</v>
      </c>
      <c r="CO20" s="5">
        <v>5.1324366696922103E-3</v>
      </c>
      <c r="CP20" s="5">
        <v>9.9997015014477095E-3</v>
      </c>
      <c r="CQ20" s="5">
        <v>3.48400110021087E-3</v>
      </c>
    </row>
    <row r="21" spans="1:95">
      <c r="A21" s="5" t="s">
        <v>94</v>
      </c>
      <c r="B21" s="5">
        <v>2255</v>
      </c>
      <c r="C21" s="6" t="s">
        <v>95</v>
      </c>
      <c r="D21" s="5">
        <v>0</v>
      </c>
      <c r="E21" s="7">
        <v>1.22871255498488E-5</v>
      </c>
      <c r="F21" s="5">
        <v>0</v>
      </c>
      <c r="G21" s="7">
        <v>1.3565944054046699E-5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7">
        <v>1.35345469310414E-5</v>
      </c>
      <c r="P21" s="7">
        <v>2.78311207592329E-5</v>
      </c>
      <c r="Q21" s="5">
        <v>0</v>
      </c>
      <c r="R21" s="5">
        <v>0</v>
      </c>
      <c r="S21" s="5">
        <v>4.2385047648997099E-4</v>
      </c>
      <c r="T21" s="5">
        <v>5.1061310573638002E-3</v>
      </c>
      <c r="U21" s="5">
        <v>4.3189324347814402E-3</v>
      </c>
      <c r="V21" s="5">
        <v>6.1781296767674104E-3</v>
      </c>
      <c r="W21" s="5">
        <v>5.3010499875870698E-3</v>
      </c>
      <c r="X21" s="5">
        <v>1.4824038661092801E-4</v>
      </c>
      <c r="Y21" s="5">
        <v>1.0718005237666699E-3</v>
      </c>
      <c r="Z21" s="5">
        <v>9.7479459685280597E-4</v>
      </c>
      <c r="AA21" s="5">
        <v>2.03188097768331E-3</v>
      </c>
      <c r="AB21" s="5">
        <v>2.0892967261548598E-3</v>
      </c>
      <c r="AC21" s="5">
        <v>3.1998623042137999E-3</v>
      </c>
      <c r="AD21" s="5">
        <v>2.2009673387315899E-3</v>
      </c>
      <c r="AE21" s="5">
        <v>2.23099143711957E-3</v>
      </c>
      <c r="AF21" s="5">
        <v>8.5431784671427292E-3</v>
      </c>
      <c r="AG21" s="5">
        <v>4.6900573534872803E-3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7">
        <v>4.8868291808859798E-5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7">
        <v>1.94193611030197E-5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1.19560771481609E-3</v>
      </c>
      <c r="BL21" s="5">
        <v>2.0341281500734498E-3</v>
      </c>
      <c r="BM21" s="5">
        <v>3.9993250084373903E-3</v>
      </c>
      <c r="BN21" s="5">
        <v>2.7965125843066201E-3</v>
      </c>
      <c r="BO21" s="5">
        <v>1.3051801148558501E-3</v>
      </c>
      <c r="BP21" s="5">
        <v>3.0640799162067901E-3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6.6890648991319403E-4</v>
      </c>
      <c r="CC21" s="5">
        <v>2.3968120928727901E-3</v>
      </c>
      <c r="CD21" s="5">
        <v>2.20697460564476E-3</v>
      </c>
      <c r="CE21" s="5">
        <v>5.93695720265383E-3</v>
      </c>
      <c r="CF21" s="5">
        <v>3.13812455216347E-4</v>
      </c>
      <c r="CG21" s="5">
        <v>3.7987574560718099E-3</v>
      </c>
      <c r="CH21" s="5">
        <v>4.6001722175026101E-3</v>
      </c>
      <c r="CI21" s="5">
        <v>6.5418036404840804E-3</v>
      </c>
      <c r="CJ21" s="5">
        <v>1.49103278265605E-2</v>
      </c>
      <c r="CK21" s="5">
        <v>1.08216595139218E-2</v>
      </c>
      <c r="CL21" s="5">
        <v>8.0330231948630496E-3</v>
      </c>
      <c r="CM21" s="5">
        <v>4.4843798743259503E-3</v>
      </c>
      <c r="CN21" s="5">
        <v>2.2280916616251702E-3</v>
      </c>
      <c r="CO21" s="5">
        <v>3.5976565723244399E-3</v>
      </c>
      <c r="CP21" s="5">
        <v>4.4476284290021198E-3</v>
      </c>
      <c r="CQ21" s="5">
        <v>2.7374294358799701E-3</v>
      </c>
    </row>
    <row r="22" spans="1:95">
      <c r="A22" s="5" t="s">
        <v>94</v>
      </c>
      <c r="B22" s="5">
        <v>3901</v>
      </c>
      <c r="C22" s="6" t="s">
        <v>96</v>
      </c>
      <c r="D22" s="7">
        <v>7.4354049197595799E-5</v>
      </c>
      <c r="E22" s="7">
        <v>7.3722753299093198E-5</v>
      </c>
      <c r="F22" s="7">
        <v>6.6446065728448204E-5</v>
      </c>
      <c r="G22" s="5">
        <v>1.08527552432373E-4</v>
      </c>
      <c r="H22" s="7">
        <v>4.2323265098824797E-5</v>
      </c>
      <c r="I22" s="5">
        <v>0</v>
      </c>
      <c r="J22" s="5">
        <v>0</v>
      </c>
      <c r="K22" s="7">
        <v>7.8574141250114493E-5</v>
      </c>
      <c r="L22" s="7">
        <v>2.5260179852480499E-5</v>
      </c>
      <c r="M22" s="7">
        <v>5.2980132450331103E-5</v>
      </c>
      <c r="N22" s="5">
        <v>1.2830382345393801E-4</v>
      </c>
      <c r="O22" s="7">
        <v>1.35345469310414E-5</v>
      </c>
      <c r="P22" s="7">
        <v>1.3915560379616399E-5</v>
      </c>
      <c r="Q22" s="7">
        <v>1.4126488578733901E-5</v>
      </c>
      <c r="R22" s="7">
        <v>1.5484909955248599E-5</v>
      </c>
      <c r="S22" s="5">
        <v>5.3323124461641502E-4</v>
      </c>
      <c r="T22" s="5">
        <v>2.0227185831102998E-3</v>
      </c>
      <c r="U22" s="5">
        <v>1.6312995574097101E-3</v>
      </c>
      <c r="V22" s="5">
        <v>9.1584696657670203E-3</v>
      </c>
      <c r="W22" s="5">
        <v>1.01932035573988E-2</v>
      </c>
      <c r="X22" s="5">
        <v>4.2495577495132699E-4</v>
      </c>
      <c r="Y22" s="5">
        <v>8.59462684152519E-4</v>
      </c>
      <c r="Z22" s="5">
        <v>7.2612250581892597E-4</v>
      </c>
      <c r="AA22" s="5">
        <v>8.5866099893729998E-4</v>
      </c>
      <c r="AB22" s="5">
        <v>9.3880293421936699E-4</v>
      </c>
      <c r="AC22" s="5">
        <v>8.3712779107793895E-4</v>
      </c>
      <c r="AD22" s="5">
        <v>1.0325525786642001E-3</v>
      </c>
      <c r="AE22" s="5">
        <v>3.9461467038068698E-3</v>
      </c>
      <c r="AF22" s="5">
        <v>1.2402787013212201E-2</v>
      </c>
      <c r="AG22" s="5">
        <v>9.1050380293506792E-3</v>
      </c>
      <c r="AH22" s="5">
        <v>2.1149247335609501E-3</v>
      </c>
      <c r="AI22" s="5">
        <v>4.8468236591847303E-3</v>
      </c>
      <c r="AJ22" s="5">
        <v>4.7121733607102204E-3</v>
      </c>
      <c r="AK22" s="7">
        <v>1.7155601303825699E-5</v>
      </c>
      <c r="AL22" s="7">
        <v>3.6601546415336003E-5</v>
      </c>
      <c r="AM22" s="7">
        <v>1.75372447234814E-5</v>
      </c>
      <c r="AN22" s="5">
        <v>0</v>
      </c>
      <c r="AO22" s="7">
        <v>8.4443055825304196E-6</v>
      </c>
      <c r="AP22" s="7">
        <v>1.7995806976974301E-5</v>
      </c>
      <c r="AQ22" s="5">
        <v>0</v>
      </c>
      <c r="AR22" s="5">
        <v>0</v>
      </c>
      <c r="AS22" s="5">
        <v>0</v>
      </c>
      <c r="AT22" s="7">
        <v>8.6480502970605204E-6</v>
      </c>
      <c r="AU22" s="7">
        <v>4.08229915088177E-5</v>
      </c>
      <c r="AV22" s="7">
        <v>4.72269886497803E-5</v>
      </c>
      <c r="AW22" s="7">
        <v>7.6943200529369204E-5</v>
      </c>
      <c r="AX22" s="7">
        <v>9.3947121191786302E-5</v>
      </c>
      <c r="AY22" s="7">
        <v>6.5475878686291906E-5</v>
      </c>
      <c r="AZ22" s="7">
        <v>5.8258083309059097E-5</v>
      </c>
      <c r="BA22" s="7">
        <v>1.8159366601292899E-5</v>
      </c>
      <c r="BB22" s="7">
        <v>1.8832037061448899E-5</v>
      </c>
      <c r="BC22" s="5">
        <v>0</v>
      </c>
      <c r="BD22" s="7">
        <v>3.22030077609248E-5</v>
      </c>
      <c r="BE22" s="7">
        <v>3.2670129700414902E-5</v>
      </c>
      <c r="BF22" s="5">
        <v>0</v>
      </c>
      <c r="BG22" s="7">
        <v>1.5860428231562201E-5</v>
      </c>
      <c r="BH22" s="5">
        <v>0</v>
      </c>
      <c r="BI22" s="7">
        <v>1.56391730005317E-5</v>
      </c>
      <c r="BJ22" s="5">
        <v>0</v>
      </c>
      <c r="BK22" s="5">
        <v>1.33719283893905E-3</v>
      </c>
      <c r="BL22" s="5">
        <v>1.5175241754516199E-3</v>
      </c>
      <c r="BM22" s="5">
        <v>1.7381032737090699E-3</v>
      </c>
      <c r="BN22" s="5">
        <v>2.7366941333054101E-3</v>
      </c>
      <c r="BO22" s="5">
        <v>1.9142641684552399E-3</v>
      </c>
      <c r="BP22" s="5">
        <v>1.20374568136695E-3</v>
      </c>
      <c r="BQ22" s="7">
        <v>7.3023497338699204E-5</v>
      </c>
      <c r="BR22" s="5">
        <v>1.1338659595994801E-4</v>
      </c>
      <c r="BS22" s="7">
        <v>7.4730735817507495E-5</v>
      </c>
      <c r="BT22" s="7">
        <v>7.5502722292598206E-5</v>
      </c>
      <c r="BU22" s="7">
        <v>3.4246868551956699E-5</v>
      </c>
      <c r="BV22" s="7">
        <v>7.3130420792441201E-5</v>
      </c>
      <c r="BW22" s="7">
        <v>1.46983170426986E-5</v>
      </c>
      <c r="BX22" s="7">
        <v>7.9423070813609901E-5</v>
      </c>
      <c r="BY22" s="5">
        <v>1.06104012247434E-4</v>
      </c>
      <c r="BZ22" s="7">
        <v>3.0403916024383899E-5</v>
      </c>
      <c r="CA22" s="7">
        <v>6.8898994074686502E-5</v>
      </c>
      <c r="CB22" s="5">
        <v>1.3074081393757799E-3</v>
      </c>
      <c r="CC22" s="5">
        <v>2.7056038348993402E-3</v>
      </c>
      <c r="CD22" s="5">
        <v>2.4757727947938E-3</v>
      </c>
      <c r="CE22" s="5">
        <v>6.1220421993792495E-4</v>
      </c>
      <c r="CF22" s="5">
        <v>6.5900615595432905E-4</v>
      </c>
      <c r="CG22" s="5">
        <v>8.6751766018093905E-4</v>
      </c>
      <c r="CH22" s="5">
        <v>1.3754283765899701E-3</v>
      </c>
      <c r="CI22" s="5">
        <v>3.1094978029289799E-3</v>
      </c>
      <c r="CJ22" s="5">
        <v>6.0243266226507001E-3</v>
      </c>
      <c r="CK22" s="5">
        <v>4.1875368723032604E-3</v>
      </c>
      <c r="CL22" s="5">
        <v>5.7528502162233E-3</v>
      </c>
      <c r="CM22" s="5">
        <v>4.8520433174383797E-3</v>
      </c>
      <c r="CN22" s="5">
        <v>1.23946820911599E-3</v>
      </c>
      <c r="CO22" s="5">
        <v>2.3929367109497401E-3</v>
      </c>
      <c r="CP22" s="5">
        <v>5.2983493030058799E-3</v>
      </c>
      <c r="CQ22" s="5">
        <v>3.7852493156426401E-3</v>
      </c>
    </row>
    <row r="23" spans="1:95">
      <c r="A23" s="5" t="s">
        <v>94</v>
      </c>
      <c r="B23" s="5">
        <v>1680</v>
      </c>
      <c r="C23" s="6" t="s">
        <v>96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7">
        <v>2.78311207592329E-5</v>
      </c>
      <c r="Q23" s="5">
        <v>0</v>
      </c>
      <c r="R23" s="7">
        <v>1.5484909955248599E-5</v>
      </c>
      <c r="S23" s="5">
        <v>7.6566537688510896E-4</v>
      </c>
      <c r="T23" s="5">
        <v>2.3680607802266901E-3</v>
      </c>
      <c r="U23" s="5">
        <v>4.0916202013718903E-3</v>
      </c>
      <c r="V23" s="5">
        <v>1.82913570140319E-3</v>
      </c>
      <c r="W23" s="5">
        <v>1.4749477926895101E-3</v>
      </c>
      <c r="X23" s="7">
        <v>9.8826924407285499E-6</v>
      </c>
      <c r="Y23" s="5">
        <v>2.9322844518144702E-4</v>
      </c>
      <c r="Z23" s="5">
        <v>3.5808781108878499E-4</v>
      </c>
      <c r="AA23" s="5">
        <v>1.1307120085015899E-3</v>
      </c>
      <c r="AB23" s="5">
        <v>1.56467155703227E-3</v>
      </c>
      <c r="AC23" s="5">
        <v>1.9559060539204101E-3</v>
      </c>
      <c r="AD23" s="5">
        <v>1.4673115591543899E-3</v>
      </c>
      <c r="AE23" s="5">
        <v>4.3846074486743004E-3</v>
      </c>
      <c r="AF23" s="5">
        <v>3.48376651536615E-3</v>
      </c>
      <c r="AG23" s="5">
        <v>3.3421816331302302E-3</v>
      </c>
      <c r="AH23" s="5">
        <v>1.56200323459076E-3</v>
      </c>
      <c r="AI23" s="5">
        <v>4.9303895843430803E-3</v>
      </c>
      <c r="AJ23" s="5">
        <v>6.3961475397728102E-3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7">
        <v>1.5860428231562201E-5</v>
      </c>
      <c r="BH23" s="5">
        <v>0</v>
      </c>
      <c r="BI23" s="5">
        <v>0</v>
      </c>
      <c r="BJ23" s="5">
        <v>0</v>
      </c>
      <c r="BK23" s="5">
        <v>1.13268099298367E-3</v>
      </c>
      <c r="BL23" s="5">
        <v>1.6951067917278699E-3</v>
      </c>
      <c r="BM23" s="5">
        <v>1.8731015862301699E-3</v>
      </c>
      <c r="BN23" s="5">
        <v>2.63201184405329E-3</v>
      </c>
      <c r="BO23" s="5">
        <v>1.1166540982655601E-3</v>
      </c>
      <c r="BP23" s="5">
        <v>1.12558037738208E-3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2.52360175739977E-3</v>
      </c>
      <c r="CC23" s="5">
        <v>3.0438043142617601E-3</v>
      </c>
      <c r="CD23" s="5">
        <v>8.0922402206974609E-3</v>
      </c>
      <c r="CE23" s="5">
        <v>9.1830632990688808E-3</v>
      </c>
      <c r="CF23" s="5">
        <v>7.3222906217147699E-4</v>
      </c>
      <c r="CG23" s="5">
        <v>1.57338606691201E-3</v>
      </c>
      <c r="CH23" s="5">
        <v>1.8204199101926101E-3</v>
      </c>
      <c r="CI23" s="5">
        <v>3.4454816757030901E-3</v>
      </c>
      <c r="CJ23" s="5">
        <v>2.5798068011351101E-3</v>
      </c>
      <c r="CK23" s="5">
        <v>4.2222402165488599E-3</v>
      </c>
      <c r="CL23" s="5">
        <v>4.0820338094614004E-3</v>
      </c>
      <c r="CM23" s="5">
        <v>9.6818040019608694E-3</v>
      </c>
      <c r="CN23" s="5">
        <v>3.3642708533148302E-3</v>
      </c>
      <c r="CO23" s="5">
        <v>7.5913854278405798E-3</v>
      </c>
      <c r="CP23" s="5">
        <v>5.4475985791468898E-3</v>
      </c>
      <c r="CQ23" s="5">
        <v>2.2397149929927001E-3</v>
      </c>
    </row>
    <row r="24" spans="1:95">
      <c r="A24" s="5" t="s">
        <v>94</v>
      </c>
      <c r="B24" s="5">
        <v>6052</v>
      </c>
      <c r="C24" s="6" t="s">
        <v>95</v>
      </c>
      <c r="D24" s="5">
        <v>0</v>
      </c>
      <c r="E24" s="5">
        <v>0</v>
      </c>
      <c r="F24" s="7">
        <v>1.3289213145689599E-5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7">
        <v>1.3915560379616399E-5</v>
      </c>
      <c r="Q24" s="5">
        <v>0</v>
      </c>
      <c r="R24" s="5">
        <v>0</v>
      </c>
      <c r="S24" s="5">
        <v>1.21686104540669E-3</v>
      </c>
      <c r="T24" s="5">
        <v>1.85621430950061E-2</v>
      </c>
      <c r="U24" s="5">
        <v>1.21812614491823E-2</v>
      </c>
      <c r="V24" s="5">
        <v>8.6468233157241704E-3</v>
      </c>
      <c r="W24" s="5">
        <v>3.94292974283336E-4</v>
      </c>
      <c r="X24" s="7">
        <v>8.8944231966556905E-5</v>
      </c>
      <c r="Y24" s="5">
        <v>5.4601158757924698E-4</v>
      </c>
      <c r="Z24" s="5">
        <v>8.5543199315654401E-4</v>
      </c>
      <c r="AA24" s="5">
        <v>1.3942614240170001E-3</v>
      </c>
      <c r="AB24" s="5">
        <v>2.9452641073548702E-3</v>
      </c>
      <c r="AC24" s="5">
        <v>8.6685756309752907E-3</v>
      </c>
      <c r="AD24" s="5">
        <v>6.6572468887560405E-4</v>
      </c>
      <c r="AE24" s="5">
        <v>1.54750851129681E-4</v>
      </c>
      <c r="AF24" s="7">
        <v>2.8910925438723202E-5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5.4652048623762004E-4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7">
        <v>1.63350648502074E-5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3.1463360916213E-3</v>
      </c>
      <c r="BL24" s="5">
        <v>4.3588460358716802E-3</v>
      </c>
      <c r="BM24" s="5">
        <v>3.76307796152548E-3</v>
      </c>
      <c r="BN24" s="5">
        <v>3.7386531875757001E-4</v>
      </c>
      <c r="BO24" s="7">
        <v>1.4502001276176099E-5</v>
      </c>
      <c r="BP24" s="7">
        <v>4.6899182390920298E-5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2.06752915064078E-3</v>
      </c>
      <c r="CC24" s="5">
        <v>4.9112591350890297E-3</v>
      </c>
      <c r="CD24" s="5">
        <v>4.3856546650632997E-3</v>
      </c>
      <c r="CE24" s="5">
        <v>0</v>
      </c>
      <c r="CF24" s="5">
        <v>1.5795226912556099E-3</v>
      </c>
      <c r="CG24" s="5">
        <v>5.2320475033272801E-3</v>
      </c>
      <c r="CH24" s="5">
        <v>4.2996584545501801E-3</v>
      </c>
      <c r="CI24" s="5">
        <v>3.1885528318170101E-3</v>
      </c>
      <c r="CJ24" s="7">
        <v>1.9109680008408201E-5</v>
      </c>
      <c r="CK24" s="7">
        <v>8.6758360614017798E-5</v>
      </c>
      <c r="CL24" s="7">
        <v>3.9313327217926801E-5</v>
      </c>
      <c r="CM24" s="5">
        <v>0</v>
      </c>
      <c r="CN24" s="5">
        <v>4.5594723406766902E-3</v>
      </c>
      <c r="CO24" s="5">
        <v>8.2350028880270598E-3</v>
      </c>
      <c r="CP24" s="5">
        <v>1.4924927614100999E-3</v>
      </c>
      <c r="CQ24" s="7">
        <v>5.2390993988133398E-5</v>
      </c>
    </row>
    <row r="25" spans="1:95">
      <c r="A25" s="5" t="s">
        <v>94</v>
      </c>
      <c r="B25" s="5">
        <v>7261</v>
      </c>
      <c r="C25" s="6" t="s">
        <v>96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1.65438411791246E-3</v>
      </c>
      <c r="T25" s="5">
        <v>6.3394960470651998E-3</v>
      </c>
      <c r="U25" s="5">
        <v>4.3724176661719197E-3</v>
      </c>
      <c r="V25" s="5">
        <v>5.6025275329692099E-3</v>
      </c>
      <c r="W25" s="5">
        <v>2.1905165237963101E-3</v>
      </c>
      <c r="X25" s="5">
        <v>3.2612885054404201E-4</v>
      </c>
      <c r="Y25" s="5">
        <v>2.0222651391823901E-3</v>
      </c>
      <c r="Z25" s="5">
        <v>1.8799610082161199E-3</v>
      </c>
      <c r="AA25" s="5">
        <v>3.5366631243358101E-3</v>
      </c>
      <c r="AB25" s="5">
        <v>5.2278437905548996E-3</v>
      </c>
      <c r="AC25" s="5">
        <v>6.3919009842119201E-3</v>
      </c>
      <c r="AD25" s="5">
        <v>3.08407151785229E-3</v>
      </c>
      <c r="AE25" s="5">
        <v>2.3986381925100498E-3</v>
      </c>
      <c r="AF25" s="5">
        <v>2.1538639451848798E-3</v>
      </c>
      <c r="AG25" s="5">
        <v>1.23784504930749E-3</v>
      </c>
      <c r="AH25" s="5">
        <v>1.0643738855176E-3</v>
      </c>
      <c r="AI25" s="5">
        <v>0</v>
      </c>
      <c r="AJ25" s="5">
        <v>2.0680384655154499E-4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7">
        <v>1.30951757372583E-5</v>
      </c>
      <c r="AZ25" s="7">
        <v>3.8838722206039401E-5</v>
      </c>
      <c r="BA25" s="7">
        <v>5.4478099803878801E-5</v>
      </c>
      <c r="BB25" s="5">
        <v>0</v>
      </c>
      <c r="BC25" s="5">
        <v>0</v>
      </c>
      <c r="BD25" s="7">
        <v>4.8304511641387302E-5</v>
      </c>
      <c r="BE25" s="7">
        <v>3.2670129700414902E-5</v>
      </c>
      <c r="BF25" s="7">
        <v>4.4068394147717203E-5</v>
      </c>
      <c r="BG25" s="7">
        <v>1.5860428231562201E-5</v>
      </c>
      <c r="BH25" s="5">
        <v>0</v>
      </c>
      <c r="BI25" s="5">
        <v>0</v>
      </c>
      <c r="BJ25" s="5">
        <v>0</v>
      </c>
      <c r="BK25" s="5">
        <v>1.17987603435799E-3</v>
      </c>
      <c r="BL25" s="5">
        <v>2.4861566278675498E-3</v>
      </c>
      <c r="BM25" s="5">
        <v>3.83057711778602E-3</v>
      </c>
      <c r="BN25" s="5">
        <v>4.2620646338362997E-3</v>
      </c>
      <c r="BO25" s="5">
        <v>3.5384883113869698E-3</v>
      </c>
      <c r="BP25" s="5">
        <v>2.0791970859974601E-3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5.4728712811079501E-4</v>
      </c>
      <c r="CC25" s="5">
        <v>1.8674548208272601E-3</v>
      </c>
      <c r="CD25" s="5">
        <v>2.3767418830020499E-3</v>
      </c>
      <c r="CE25" s="5">
        <v>1.7084768928500201E-3</v>
      </c>
      <c r="CF25" s="5">
        <v>5.7009262697636396E-4</v>
      </c>
      <c r="CG25" s="5">
        <v>2.5109517369212202E-3</v>
      </c>
      <c r="CH25" s="5">
        <v>2.9993585186983101E-3</v>
      </c>
      <c r="CI25" s="5">
        <v>4.1569769356953204E-3</v>
      </c>
      <c r="CJ25" s="5">
        <v>5.9048911225981502E-3</v>
      </c>
      <c r="CK25" s="5">
        <v>1.61948939812833E-3</v>
      </c>
      <c r="CL25" s="5">
        <v>1.9853230245052999E-3</v>
      </c>
      <c r="CM25" s="5">
        <v>2.6794866081376102E-3</v>
      </c>
      <c r="CN25" s="5">
        <v>1.04764574818137E-3</v>
      </c>
      <c r="CO25" s="5">
        <v>1.56778612096707E-3</v>
      </c>
      <c r="CP25" s="5">
        <v>3.07453508850482E-3</v>
      </c>
      <c r="CQ25" s="5">
        <v>1.3097748497033299E-3</v>
      </c>
    </row>
    <row r="26" spans="1:95" s="4" customFormat="1">
      <c r="A26" s="8" t="s">
        <v>94</v>
      </c>
      <c r="B26" s="8">
        <v>2233</v>
      </c>
      <c r="C26" s="9" t="s">
        <v>95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10">
        <v>1.30956902083524E-5</v>
      </c>
      <c r="L26" s="8">
        <v>0</v>
      </c>
      <c r="M26" s="8">
        <v>0</v>
      </c>
      <c r="N26" s="8">
        <v>0</v>
      </c>
      <c r="O26" s="8">
        <v>0</v>
      </c>
      <c r="P26" s="10">
        <v>1.3915560379616399E-5</v>
      </c>
      <c r="Q26" s="8">
        <v>0</v>
      </c>
      <c r="R26" s="8">
        <v>0</v>
      </c>
      <c r="S26" s="10">
        <v>8.2035576094833103E-5</v>
      </c>
      <c r="T26" s="8">
        <v>3.0094105748714201E-3</v>
      </c>
      <c r="U26" s="8">
        <v>5.1479535213339199E-3</v>
      </c>
      <c r="V26" s="8">
        <v>3.1990688036429203E-2</v>
      </c>
      <c r="W26" s="8">
        <v>2.3088044160813101E-2</v>
      </c>
      <c r="X26" s="10">
        <v>6.9178847085099799E-5</v>
      </c>
      <c r="Y26" s="8">
        <v>2.02226513918239E-4</v>
      </c>
      <c r="Z26" s="8">
        <v>1.39256370978972E-4</v>
      </c>
      <c r="AA26" s="8">
        <v>3.57066950053134E-4</v>
      </c>
      <c r="AB26" s="8">
        <v>4.3258566576774701E-4</v>
      </c>
      <c r="AC26" s="8">
        <v>2.3549108889201801E-3</v>
      </c>
      <c r="AD26" s="10">
        <v>2.7172436280636899E-5</v>
      </c>
      <c r="AE26" s="8">
        <v>2.5791808521613501E-3</v>
      </c>
      <c r="AF26" s="8">
        <v>2.45742866229148E-4</v>
      </c>
      <c r="AG26" s="8">
        <v>0</v>
      </c>
      <c r="AH26" s="8">
        <v>0</v>
      </c>
      <c r="AI26" s="8">
        <v>0</v>
      </c>
      <c r="AJ26" s="10">
        <v>2.9543406650220799E-5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1.4158512412295801E-4</v>
      </c>
      <c r="BL26" s="8">
        <v>2.2601423889705E-4</v>
      </c>
      <c r="BM26" s="8">
        <v>2.8687141410732299E-4</v>
      </c>
      <c r="BN26" s="8">
        <v>7.0286679926423305E-4</v>
      </c>
      <c r="BO26" s="10">
        <v>2.9004002552352198E-5</v>
      </c>
      <c r="BP26" s="10">
        <v>1.56330607969734E-5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10">
        <v>3.0404840450599702E-5</v>
      </c>
      <c r="CC26" s="10">
        <v>7.3521843339656196E-5</v>
      </c>
      <c r="CD26" s="8">
        <v>1.13178184904859E-4</v>
      </c>
      <c r="CE26" s="8">
        <v>0</v>
      </c>
      <c r="CF26" s="10">
        <v>3.6611453108573799E-5</v>
      </c>
      <c r="CG26" s="8">
        <v>1.4386783557037901E-3</v>
      </c>
      <c r="CH26" s="8">
        <v>1.5950345879782899E-3</v>
      </c>
      <c r="CI26" s="8">
        <v>7.58928277325041E-3</v>
      </c>
      <c r="CJ26" s="8">
        <v>9.5930593642209391E-3</v>
      </c>
      <c r="CK26" s="8">
        <v>1.5038115839762999E-3</v>
      </c>
      <c r="CL26" s="8">
        <v>7.1877866596776301E-3</v>
      </c>
      <c r="CM26" s="8">
        <v>1.78261063327242E-4</v>
      </c>
      <c r="CN26" s="8">
        <v>3.5413377403314099E-4</v>
      </c>
      <c r="CO26" s="8">
        <v>8.2515058998267098E-4</v>
      </c>
      <c r="CP26" s="8">
        <v>7.1639652547685095E-4</v>
      </c>
      <c r="CQ26" s="8">
        <v>1.7027073046143299E-4</v>
      </c>
    </row>
    <row r="27" spans="1:95">
      <c r="A27" s="5" t="s">
        <v>97</v>
      </c>
      <c r="B27" s="5">
        <v>3257</v>
      </c>
      <c r="C27" s="6" t="s">
        <v>95</v>
      </c>
      <c r="D27" s="5">
        <v>8.7985624883821798E-4</v>
      </c>
      <c r="E27" s="5">
        <v>4.9148502199395402E-4</v>
      </c>
      <c r="F27" s="5">
        <v>2.3920583662241299E-4</v>
      </c>
      <c r="G27" s="5">
        <v>1.08527552432373E-4</v>
      </c>
      <c r="H27" s="5">
        <v>9.3111183217414598E-4</v>
      </c>
      <c r="I27" s="5">
        <v>2.1244688827793002E-3</v>
      </c>
      <c r="J27" s="5">
        <v>6.2551823458388404E-4</v>
      </c>
      <c r="K27" s="5">
        <v>1.4536216131271101E-3</v>
      </c>
      <c r="L27" s="5">
        <v>7.4517530564817598E-4</v>
      </c>
      <c r="M27" s="5">
        <v>4.5033112582781398E-4</v>
      </c>
      <c r="N27" s="5">
        <v>1.7495975925537101E-4</v>
      </c>
      <c r="O27" s="5">
        <v>2.0978547743114198E-3</v>
      </c>
      <c r="P27" s="5">
        <v>2.9500988004786898E-3</v>
      </c>
      <c r="Q27" s="5">
        <v>2.6275268756445198E-3</v>
      </c>
      <c r="R27" s="5">
        <v>6.19396398209944E-4</v>
      </c>
      <c r="S27" s="5">
        <v>5.6905344617782502E-2</v>
      </c>
      <c r="T27" s="5">
        <v>4.7003539757520398E-2</v>
      </c>
      <c r="U27" s="5">
        <v>4.2681214649604803E-2</v>
      </c>
      <c r="V27" s="5">
        <v>3.9627009810818702E-2</v>
      </c>
      <c r="W27" s="5">
        <v>9.4922382697840103E-4</v>
      </c>
      <c r="X27" s="5">
        <v>3.7346694733513201E-2</v>
      </c>
      <c r="Y27" s="5">
        <v>4.0050961081507297E-2</v>
      </c>
      <c r="Z27" s="5">
        <v>3.8733164899436998E-2</v>
      </c>
      <c r="AA27" s="5">
        <v>3.6335812964930901E-2</v>
      </c>
      <c r="AB27" s="5">
        <v>4.3562296937845697E-2</v>
      </c>
      <c r="AC27" s="5">
        <v>3.4815127759783397E-2</v>
      </c>
      <c r="AD27" s="5">
        <v>4.1573827509374398E-2</v>
      </c>
      <c r="AE27" s="5">
        <v>1.96791499019911E-2</v>
      </c>
      <c r="AF27" s="5">
        <v>1.1564370175489299E-3</v>
      </c>
      <c r="AG27" s="7">
        <v>2.7507667762388702E-5</v>
      </c>
      <c r="AH27" s="5">
        <v>1.9186376014265299E-2</v>
      </c>
      <c r="AI27" s="5">
        <v>1.6378921331038001E-3</v>
      </c>
      <c r="AJ27" s="5">
        <v>6.82452693620101E-3</v>
      </c>
      <c r="AK27" s="5">
        <v>3.6026762738033898E-4</v>
      </c>
      <c r="AL27" s="5">
        <v>4.3647344100288202E-3</v>
      </c>
      <c r="AM27" s="5">
        <v>5.05072648036267E-3</v>
      </c>
      <c r="AN27" s="5">
        <v>7.0100854778164701E-4</v>
      </c>
      <c r="AO27" s="5">
        <v>3.68171723398326E-3</v>
      </c>
      <c r="AP27" s="7">
        <v>1.7995806976974301E-5</v>
      </c>
      <c r="AQ27" s="5">
        <v>3.9001689245139201E-3</v>
      </c>
      <c r="AR27" s="5">
        <v>1.69459780059043E-4</v>
      </c>
      <c r="AS27" s="5">
        <v>6.7764031308285601E-3</v>
      </c>
      <c r="AT27" s="7">
        <v>2.5944150891181498E-5</v>
      </c>
      <c r="AU27" s="5">
        <v>1.49684302198998E-3</v>
      </c>
      <c r="AV27" s="5">
        <v>4.4078522739794999E-4</v>
      </c>
      <c r="AW27" s="5">
        <v>1.6927504116461201E-4</v>
      </c>
      <c r="AX27" s="5">
        <v>1.3152596966850001E-3</v>
      </c>
      <c r="AY27" s="5">
        <v>4.1904562359226799E-4</v>
      </c>
      <c r="AZ27" s="5">
        <v>4.4470336925915097E-3</v>
      </c>
      <c r="BA27" s="5">
        <v>2.88733928960557E-3</v>
      </c>
      <c r="BB27" s="5">
        <v>1.31824259430142E-4</v>
      </c>
      <c r="BC27" s="5">
        <v>2.2431000292578202E-3</v>
      </c>
      <c r="BD27" s="5">
        <v>3.0753872411683199E-3</v>
      </c>
      <c r="BE27" s="5">
        <v>2.59727531118298E-3</v>
      </c>
      <c r="BF27" s="5">
        <v>2.3062459603971999E-3</v>
      </c>
      <c r="BG27" s="5">
        <v>2.7438540840602601E-3</v>
      </c>
      <c r="BH27" s="5">
        <v>2.0520225722482901E-3</v>
      </c>
      <c r="BI27" s="5">
        <v>2.5491851990866701E-3</v>
      </c>
      <c r="BJ27" s="5">
        <v>2.0930378950018802E-3</v>
      </c>
      <c r="BK27" s="5">
        <v>5.1615643583047502E-2</v>
      </c>
      <c r="BL27" s="5">
        <v>3.3450107356763403E-2</v>
      </c>
      <c r="BM27" s="5">
        <v>3.6550793115086001E-2</v>
      </c>
      <c r="BN27" s="5">
        <v>3.7386531875757E-3</v>
      </c>
      <c r="BO27" s="5">
        <v>0</v>
      </c>
      <c r="BP27" s="7">
        <v>3.12661215939468E-5</v>
      </c>
      <c r="BQ27" s="5">
        <v>2.6775282357522999E-4</v>
      </c>
      <c r="BR27" s="5">
        <v>0</v>
      </c>
      <c r="BS27" s="5">
        <v>0</v>
      </c>
      <c r="BT27" s="5">
        <v>0</v>
      </c>
      <c r="BU27" s="7">
        <v>2.5685151413967501E-5</v>
      </c>
      <c r="BV27" s="5">
        <v>3.0714776732825299E-4</v>
      </c>
      <c r="BW27" s="7">
        <v>7.3491585213492999E-5</v>
      </c>
      <c r="BX27" s="7">
        <v>1.5884614162721899E-5</v>
      </c>
      <c r="BY27" s="5">
        <v>0</v>
      </c>
      <c r="BZ27" s="7">
        <v>1.52019580121919E-5</v>
      </c>
      <c r="CA27" s="5">
        <v>2.7559597629874601E-4</v>
      </c>
      <c r="CB27" s="5">
        <v>4.4862342084859903E-2</v>
      </c>
      <c r="CC27" s="5">
        <v>2.9114649962503798E-2</v>
      </c>
      <c r="CD27" s="5">
        <v>4.4974181226568502E-2</v>
      </c>
      <c r="CE27" s="5">
        <v>6.3498391184259196E-3</v>
      </c>
      <c r="CF27" s="5">
        <v>3.9969246379388798E-2</v>
      </c>
      <c r="CG27" s="5">
        <v>4.2599966592487597E-2</v>
      </c>
      <c r="CH27" s="5">
        <v>3.8956986078122001E-2</v>
      </c>
      <c r="CI27" s="5">
        <v>3.7445732016627903E-2</v>
      </c>
      <c r="CJ27" s="5">
        <v>6.1676492227137596E-3</v>
      </c>
      <c r="CK27" s="5">
        <v>2.47319166657026E-2</v>
      </c>
      <c r="CL27" s="5">
        <v>9.2694273358668505E-2</v>
      </c>
      <c r="CM27" s="5">
        <v>0.10698449128749001</v>
      </c>
      <c r="CN27" s="5">
        <v>5.1821575600182898E-2</v>
      </c>
      <c r="CO27" s="5">
        <v>5.84866738179717E-2</v>
      </c>
      <c r="CP27" s="5">
        <v>7.9325990268947197E-2</v>
      </c>
      <c r="CQ27" s="5">
        <v>6.1873763899985501E-2</v>
      </c>
    </row>
    <row r="28" spans="1:95">
      <c r="A28" s="5" t="s">
        <v>97</v>
      </c>
      <c r="B28" s="5">
        <v>2254</v>
      </c>
      <c r="C28" s="6" t="s">
        <v>95</v>
      </c>
      <c r="D28" s="7">
        <v>3.71770245987979E-5</v>
      </c>
      <c r="E28" s="5">
        <v>0</v>
      </c>
      <c r="F28" s="5">
        <v>0</v>
      </c>
      <c r="G28" s="5">
        <v>0</v>
      </c>
      <c r="H28" s="5">
        <v>1.34023672812945E-3</v>
      </c>
      <c r="I28" s="5">
        <v>2.6779019530831501E-3</v>
      </c>
      <c r="J28" s="5">
        <v>4.6550194201591401E-4</v>
      </c>
      <c r="K28" s="7">
        <v>7.8574141250114493E-5</v>
      </c>
      <c r="L28" s="5">
        <v>0</v>
      </c>
      <c r="M28" s="5">
        <v>0</v>
      </c>
      <c r="N28" s="5">
        <v>0</v>
      </c>
      <c r="O28" s="5">
        <v>3.1129457941395399E-3</v>
      </c>
      <c r="P28" s="5">
        <v>4.2164147950237898E-3</v>
      </c>
      <c r="Q28" s="5">
        <v>3.7152664962070299E-3</v>
      </c>
      <c r="R28" s="5">
        <v>3.5615292897071799E-4</v>
      </c>
      <c r="S28" s="5">
        <v>2.4679035808528899E-2</v>
      </c>
      <c r="T28" s="5">
        <v>2.1953896816684902E-3</v>
      </c>
      <c r="U28" s="7">
        <v>5.3485231390482303E-5</v>
      </c>
      <c r="V28" s="5">
        <v>0</v>
      </c>
      <c r="W28" s="7">
        <v>1.46034434919754E-5</v>
      </c>
      <c r="X28" s="5">
        <v>1.3321869410101999E-2</v>
      </c>
      <c r="Y28" s="5">
        <v>3.0697984812788799E-2</v>
      </c>
      <c r="Z28" s="5">
        <v>3.0536932778960298E-2</v>
      </c>
      <c r="AA28" s="5">
        <v>2.4425079702444199E-2</v>
      </c>
      <c r="AB28" s="5">
        <v>1.9595210264245402E-2</v>
      </c>
      <c r="AC28" s="5">
        <v>1.1172135379993399E-2</v>
      </c>
      <c r="AD28" s="5">
        <v>2.4740503233519898E-2</v>
      </c>
      <c r="AE28" s="5">
        <v>8.0470442587434205E-3</v>
      </c>
      <c r="AF28" s="5">
        <v>2.6598051403625401E-3</v>
      </c>
      <c r="AG28" s="7">
        <v>1.37538338811943E-5</v>
      </c>
      <c r="AH28" s="5">
        <v>8.6532214588833697E-3</v>
      </c>
      <c r="AI28" s="5">
        <v>2.4568381996557002E-3</v>
      </c>
      <c r="AJ28" s="5">
        <v>2.1064448941607399E-2</v>
      </c>
      <c r="AK28" s="5">
        <v>0</v>
      </c>
      <c r="AL28" s="5">
        <v>3.2483872443610702E-3</v>
      </c>
      <c r="AM28" s="5">
        <v>4.4632287821260398E-3</v>
      </c>
      <c r="AN28" s="5">
        <v>2.7889587384861199E-4</v>
      </c>
      <c r="AO28" s="5">
        <v>3.06528292645854E-3</v>
      </c>
      <c r="AP28" s="5">
        <v>0</v>
      </c>
      <c r="AQ28" s="5">
        <v>4.6537047464476101E-3</v>
      </c>
      <c r="AR28" s="5">
        <v>0</v>
      </c>
      <c r="AS28" s="5">
        <v>2.6633219035828602E-3</v>
      </c>
      <c r="AT28" s="5">
        <v>0</v>
      </c>
      <c r="AU28" s="7">
        <v>2.7215327672545099E-5</v>
      </c>
      <c r="AV28" s="5">
        <v>0</v>
      </c>
      <c r="AW28" s="5">
        <v>0</v>
      </c>
      <c r="AX28" s="5">
        <v>0</v>
      </c>
      <c r="AY28" s="7">
        <v>1.30951757372583E-5</v>
      </c>
      <c r="AZ28" s="5">
        <v>3.6702592484707201E-3</v>
      </c>
      <c r="BA28" s="5">
        <v>1.99753032614222E-3</v>
      </c>
      <c r="BB28" s="5">
        <v>0</v>
      </c>
      <c r="BC28" s="5">
        <v>4.06358700952504E-4</v>
      </c>
      <c r="BD28" s="5">
        <v>2.8982706984832302E-4</v>
      </c>
      <c r="BE28" s="5">
        <v>2.4502597275311098E-4</v>
      </c>
      <c r="BF28" s="5">
        <v>3.52547153181738E-4</v>
      </c>
      <c r="BG28" s="5">
        <v>3.8065027755749398E-4</v>
      </c>
      <c r="BH28" s="5">
        <v>1.71001881020691E-4</v>
      </c>
      <c r="BI28" s="5">
        <v>3.1278346001063399E-4</v>
      </c>
      <c r="BJ28" s="5">
        <v>4.56376683872592E-4</v>
      </c>
      <c r="BK28" s="5">
        <v>1.32775383066419E-2</v>
      </c>
      <c r="BL28" s="5">
        <v>1.8048851363350101E-2</v>
      </c>
      <c r="BM28" s="5">
        <v>8.2011474856564202E-3</v>
      </c>
      <c r="BN28" s="5">
        <v>3.4395609325696499E-3</v>
      </c>
      <c r="BO28" s="5">
        <v>1.7402401531411299E-4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7">
        <v>5.8504336633952899E-5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2.2651606135696799E-2</v>
      </c>
      <c r="CC28" s="5">
        <v>1.4454394400576401E-2</v>
      </c>
      <c r="CD28" s="5">
        <v>1.02850675532291E-2</v>
      </c>
      <c r="CE28" s="5">
        <v>5.1254306785500695E-4</v>
      </c>
      <c r="CF28" s="5">
        <v>7.7563978514307201E-3</v>
      </c>
      <c r="CG28" s="5">
        <v>1.32767920166822E-2</v>
      </c>
      <c r="CH28" s="5">
        <v>2.25385322214324E-2</v>
      </c>
      <c r="CI28" s="5">
        <v>1.0455027570441301E-2</v>
      </c>
      <c r="CJ28" s="5">
        <v>3.3919682014924598E-4</v>
      </c>
      <c r="CK28" s="5">
        <v>5.8185940518467897E-3</v>
      </c>
      <c r="CL28" s="5">
        <v>0</v>
      </c>
      <c r="CM28" s="7">
        <v>1.6711974686929E-5</v>
      </c>
      <c r="CN28" s="5">
        <v>2.0362692006905599E-2</v>
      </c>
      <c r="CO28" s="5">
        <v>1.9490056935390701E-2</v>
      </c>
      <c r="CP28" s="5">
        <v>1.4775678337960001E-3</v>
      </c>
      <c r="CQ28" s="5">
        <v>1.964662274555E-4</v>
      </c>
    </row>
    <row r="29" spans="1:95">
      <c r="A29" s="5" t="s">
        <v>97</v>
      </c>
      <c r="B29" s="5">
        <v>3340</v>
      </c>
      <c r="C29" s="6" t="s">
        <v>95</v>
      </c>
      <c r="D29" s="7">
        <v>7.4354049197595799E-5</v>
      </c>
      <c r="E29" s="7">
        <v>3.6861376649546599E-5</v>
      </c>
      <c r="F29" s="7">
        <v>3.9867639437068897E-5</v>
      </c>
      <c r="G29" s="5">
        <v>0</v>
      </c>
      <c r="H29" s="5">
        <v>1.1709436677341499E-3</v>
      </c>
      <c r="I29" s="5">
        <v>1.7852679687221E-3</v>
      </c>
      <c r="J29" s="5">
        <v>4.9459581339190897E-4</v>
      </c>
      <c r="K29" s="5">
        <v>2.7500949437540102E-4</v>
      </c>
      <c r="L29" s="7">
        <v>1.26300899262402E-5</v>
      </c>
      <c r="M29" s="7">
        <v>1.3245033112582699E-5</v>
      </c>
      <c r="N29" s="5">
        <v>0</v>
      </c>
      <c r="O29" s="5">
        <v>1.7053529133112201E-3</v>
      </c>
      <c r="P29" s="5">
        <v>3.2979878099691001E-3</v>
      </c>
      <c r="Q29" s="5">
        <v>2.2319851954399599E-3</v>
      </c>
      <c r="R29" s="5">
        <v>3.09698199104972E-4</v>
      </c>
      <c r="S29" s="5">
        <v>1.46296777369119E-2</v>
      </c>
      <c r="T29" s="5">
        <v>1.0668607160917099E-2</v>
      </c>
      <c r="U29" s="5">
        <v>7.0466792356960401E-3</v>
      </c>
      <c r="V29" s="5">
        <v>3.9652592128320901E-4</v>
      </c>
      <c r="W29" s="5">
        <v>0</v>
      </c>
      <c r="X29" s="5">
        <v>5.7319616156225597E-3</v>
      </c>
      <c r="Y29" s="5">
        <v>1.24470419316676E-2</v>
      </c>
      <c r="Z29" s="5">
        <v>1.03944934052161E-2</v>
      </c>
      <c r="AA29" s="5">
        <v>1.35685441020191E-2</v>
      </c>
      <c r="AB29" s="5">
        <v>1.48367679408001E-2</v>
      </c>
      <c r="AC29" s="5">
        <v>1.2314384515482901E-2</v>
      </c>
      <c r="AD29" s="5">
        <v>1.7254497038204399E-2</v>
      </c>
      <c r="AE29" s="5">
        <v>6.5382234602290304E-3</v>
      </c>
      <c r="AF29" s="5">
        <v>1.01188239035531E-4</v>
      </c>
      <c r="AG29" s="5">
        <v>0</v>
      </c>
      <c r="AH29" s="5">
        <v>9.5793649696584299E-3</v>
      </c>
      <c r="AI29" s="5">
        <v>4.9471027693747602E-3</v>
      </c>
      <c r="AJ29" s="5">
        <v>5.0666942405128701E-3</v>
      </c>
      <c r="AK29" s="5">
        <v>0</v>
      </c>
      <c r="AL29" s="5">
        <v>8.3085510362812792E-3</v>
      </c>
      <c r="AM29" s="5">
        <v>1.0417123365748E-2</v>
      </c>
      <c r="AN29" s="5">
        <v>2.03518610646284E-4</v>
      </c>
      <c r="AO29" s="5">
        <v>5.0665833495182498E-3</v>
      </c>
      <c r="AP29" s="5">
        <v>5.7586582326317904E-4</v>
      </c>
      <c r="AQ29" s="5">
        <v>9.03414924977642E-3</v>
      </c>
      <c r="AR29" s="5">
        <v>0</v>
      </c>
      <c r="AS29" s="5">
        <v>1.1842416048347E-2</v>
      </c>
      <c r="AT29" s="5">
        <v>0</v>
      </c>
      <c r="AU29" s="7">
        <v>4.08229915088177E-5</v>
      </c>
      <c r="AV29" s="5">
        <v>0</v>
      </c>
      <c r="AW29" s="7">
        <v>1.5388640105873799E-5</v>
      </c>
      <c r="AX29" s="5">
        <v>0</v>
      </c>
      <c r="AY29" s="5">
        <v>0</v>
      </c>
      <c r="AZ29" s="5">
        <v>6.4083891639965E-3</v>
      </c>
      <c r="BA29" s="5">
        <v>5.2117382145710697E-3</v>
      </c>
      <c r="BB29" s="5">
        <v>0</v>
      </c>
      <c r="BC29" s="5">
        <v>3.4134130880010397E-4</v>
      </c>
      <c r="BD29" s="5">
        <v>4.8304511641387299E-4</v>
      </c>
      <c r="BE29" s="5">
        <v>2.7769610245352599E-4</v>
      </c>
      <c r="BF29" s="5">
        <v>3.8192608261354902E-4</v>
      </c>
      <c r="BG29" s="5">
        <v>3.0134813639968202E-4</v>
      </c>
      <c r="BH29" s="5">
        <v>2.09002299025289E-4</v>
      </c>
      <c r="BI29" s="5">
        <v>4.84814363016483E-4</v>
      </c>
      <c r="BJ29" s="5">
        <v>2.3605690545133999E-4</v>
      </c>
      <c r="BK29" s="5">
        <v>2.3298618758455701E-2</v>
      </c>
      <c r="BL29" s="5">
        <v>2.0470432494390001E-2</v>
      </c>
      <c r="BM29" s="5">
        <v>1.3145460681741401E-2</v>
      </c>
      <c r="BN29" s="5">
        <v>1.1814144072739201E-3</v>
      </c>
      <c r="BO29" s="5">
        <v>0</v>
      </c>
      <c r="BP29" s="5">
        <v>0</v>
      </c>
      <c r="BQ29" s="7">
        <v>4.8682331559132802E-5</v>
      </c>
      <c r="BR29" s="5">
        <v>0</v>
      </c>
      <c r="BS29" s="5">
        <v>0</v>
      </c>
      <c r="BT29" s="5">
        <v>0</v>
      </c>
      <c r="BU29" s="7">
        <v>2.5685151413967501E-5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1.14831656791144E-4</v>
      </c>
      <c r="CB29" s="5">
        <v>2.52816248346736E-2</v>
      </c>
      <c r="CC29" s="5">
        <v>1.8601026364933E-2</v>
      </c>
      <c r="CD29" s="5">
        <v>1.58166513404541E-2</v>
      </c>
      <c r="CE29" s="5">
        <v>1.3952561291608501E-3</v>
      </c>
      <c r="CF29" s="5">
        <v>6.7992698630208598E-3</v>
      </c>
      <c r="CG29" s="5">
        <v>1.23392263466729E-2</v>
      </c>
      <c r="CH29" s="5">
        <v>8.1947791512797796E-3</v>
      </c>
      <c r="CI29" s="5">
        <v>3.03703069311496E-3</v>
      </c>
      <c r="CJ29" s="7">
        <v>3.3441940014714397E-5</v>
      </c>
      <c r="CK29" s="7">
        <v>1.1567781415202301E-5</v>
      </c>
      <c r="CL29" s="5">
        <v>0</v>
      </c>
      <c r="CM29" s="7">
        <v>5.5706582289763304E-6</v>
      </c>
      <c r="CN29" s="5">
        <v>2.0761092502692799E-2</v>
      </c>
      <c r="CO29" s="5">
        <v>2.0084165360178201E-2</v>
      </c>
      <c r="CP29" s="5">
        <v>4.9700008954956503E-3</v>
      </c>
      <c r="CQ29" s="7">
        <v>1.30977484970333E-5</v>
      </c>
    </row>
    <row r="30" spans="1:95">
      <c r="A30" s="5" t="s">
        <v>97</v>
      </c>
      <c r="B30" s="5">
        <v>2595</v>
      </c>
      <c r="C30" s="6" t="s">
        <v>95</v>
      </c>
      <c r="D30" s="7">
        <v>2.4784683065865201E-5</v>
      </c>
      <c r="E30" s="5">
        <v>0</v>
      </c>
      <c r="F30" s="5">
        <v>0</v>
      </c>
      <c r="G30" s="5">
        <v>0</v>
      </c>
      <c r="H30" s="5">
        <v>7.9003428184472996E-4</v>
      </c>
      <c r="I30" s="5">
        <v>7.1410718748884201E-4</v>
      </c>
      <c r="J30" s="7">
        <v>1.4546935687997301E-5</v>
      </c>
      <c r="K30" s="7">
        <v>1.30956902083524E-5</v>
      </c>
      <c r="L30" s="5">
        <v>0</v>
      </c>
      <c r="M30" s="5">
        <v>0</v>
      </c>
      <c r="N30" s="5">
        <v>0</v>
      </c>
      <c r="O30" s="5">
        <v>1.5158692562766401E-3</v>
      </c>
      <c r="P30" s="5">
        <v>1.5446272021374301E-3</v>
      </c>
      <c r="Q30" s="5">
        <v>1.79406404949921E-3</v>
      </c>
      <c r="R30" s="5">
        <v>1.0839436968673999E-4</v>
      </c>
      <c r="S30" s="5">
        <v>1.17310873815611E-2</v>
      </c>
      <c r="T30" s="5">
        <v>1.3937024383625801E-2</v>
      </c>
      <c r="U30" s="5">
        <v>3.1957425755813102E-3</v>
      </c>
      <c r="V30" s="5">
        <v>1.0232927000857E-4</v>
      </c>
      <c r="W30" s="5">
        <v>0</v>
      </c>
      <c r="X30" s="5">
        <v>4.4669769832092997E-3</v>
      </c>
      <c r="Y30" s="5">
        <v>1.37311802950484E-2</v>
      </c>
      <c r="Z30" s="5">
        <v>1.18865259514194E-2</v>
      </c>
      <c r="AA30" s="5">
        <v>1.52688629117959E-2</v>
      </c>
      <c r="AB30" s="5">
        <v>1.5609899768980799E-2</v>
      </c>
      <c r="AC30" s="5">
        <v>2.17653225680264E-2</v>
      </c>
      <c r="AD30" s="5">
        <v>1.02983533503613E-2</v>
      </c>
      <c r="AE30" s="5">
        <v>2.77261941607345E-3</v>
      </c>
      <c r="AF30" s="5">
        <v>1.01188239035531E-4</v>
      </c>
      <c r="AG30" s="7">
        <v>1.37538338811943E-5</v>
      </c>
      <c r="AH30" s="5">
        <v>3.11018343170728E-3</v>
      </c>
      <c r="AI30" s="5">
        <v>0</v>
      </c>
      <c r="AJ30" s="7">
        <v>8.8630219950662498E-5</v>
      </c>
      <c r="AK30" s="5">
        <v>0</v>
      </c>
      <c r="AL30" s="5">
        <v>9.5164020679873701E-4</v>
      </c>
      <c r="AM30" s="5">
        <v>1.0960777952175899E-3</v>
      </c>
      <c r="AN30" s="7">
        <v>7.5377263202327602E-5</v>
      </c>
      <c r="AO30" s="5">
        <v>1.5621965327681201E-3</v>
      </c>
      <c r="AP30" s="5">
        <v>0</v>
      </c>
      <c r="AQ30" s="5">
        <v>4.6371435195919302E-4</v>
      </c>
      <c r="AR30" s="7">
        <v>8.9189357925812201E-6</v>
      </c>
      <c r="AS30" s="5">
        <v>1.4253251777584101E-3</v>
      </c>
      <c r="AT30" s="5">
        <v>5.9671547049717599E-4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5.6316147198757105E-4</v>
      </c>
      <c r="BA30" s="5">
        <v>1.45274932810343E-4</v>
      </c>
      <c r="BB30" s="5">
        <v>0</v>
      </c>
      <c r="BC30" s="5">
        <v>1.13780436266701E-4</v>
      </c>
      <c r="BD30" s="5">
        <v>1.12710527163237E-4</v>
      </c>
      <c r="BE30" s="5">
        <v>1.1434545395145199E-4</v>
      </c>
      <c r="BF30" s="7">
        <v>2.9378929431811501E-5</v>
      </c>
      <c r="BG30" s="5">
        <v>1.4274385408406001E-4</v>
      </c>
      <c r="BH30" s="7">
        <v>5.7000627006897001E-5</v>
      </c>
      <c r="BI30" s="5">
        <v>1.7203090300584899E-4</v>
      </c>
      <c r="BJ30" s="5">
        <v>1.4163414327080401E-4</v>
      </c>
      <c r="BK30" s="5">
        <v>4.2318220432306496E-3</v>
      </c>
      <c r="BL30" s="5">
        <v>3.4063574576626899E-3</v>
      </c>
      <c r="BM30" s="5">
        <v>5.0961862976712704E-3</v>
      </c>
      <c r="BN30" s="5">
        <v>1.22627824552483E-3</v>
      </c>
      <c r="BO30" s="5">
        <v>1.7402401531411299E-4</v>
      </c>
      <c r="BP30" s="5">
        <v>0</v>
      </c>
      <c r="BQ30" s="7">
        <v>1.6227443853044199E-5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1.37797988149373E-4</v>
      </c>
      <c r="CB30" s="5">
        <v>3.9678316788032599E-3</v>
      </c>
      <c r="CC30" s="5">
        <v>4.5289455497228197E-3</v>
      </c>
      <c r="CD30" s="5">
        <v>2.8011600763952699E-3</v>
      </c>
      <c r="CE30" s="5">
        <v>1.2813576696375101E-4</v>
      </c>
      <c r="CF30" s="5">
        <v>3.66114531085738E-3</v>
      </c>
      <c r="CG30" s="5">
        <v>1.05287547080345E-2</v>
      </c>
      <c r="CH30" s="5">
        <v>1.34422117812953E-2</v>
      </c>
      <c r="CI30" s="5">
        <v>5.7051379180858104E-3</v>
      </c>
      <c r="CJ30" s="7">
        <v>4.2996780018918501E-5</v>
      </c>
      <c r="CK30" s="5">
        <v>4.5114347519289201E-3</v>
      </c>
      <c r="CL30" s="7">
        <v>6.55222120298781E-6</v>
      </c>
      <c r="CM30" s="7">
        <v>4.4565265831810602E-5</v>
      </c>
      <c r="CN30" s="5">
        <v>9.2369892726977595E-3</v>
      </c>
      <c r="CO30" s="5">
        <v>1.0842478752372301E-2</v>
      </c>
      <c r="CP30" s="5">
        <v>6.5669681502044698E-4</v>
      </c>
      <c r="CQ30" s="5">
        <v>2.2266172444956699E-4</v>
      </c>
    </row>
    <row r="31" spans="1:95">
      <c r="A31" s="5" t="s">
        <v>97</v>
      </c>
      <c r="B31" s="5">
        <v>4553</v>
      </c>
      <c r="C31" s="6" t="s">
        <v>95</v>
      </c>
      <c r="D31" s="5">
        <v>4.3373195365264202E-4</v>
      </c>
      <c r="E31" s="5">
        <v>2.4574251099697701E-4</v>
      </c>
      <c r="F31" s="5">
        <v>3.0565190235086102E-4</v>
      </c>
      <c r="G31" s="7">
        <v>1.3565944054046699E-5</v>
      </c>
      <c r="H31" s="7">
        <v>8.4646530197649594E-5</v>
      </c>
      <c r="I31" s="5">
        <v>3.2134823436997802E-4</v>
      </c>
      <c r="J31" s="7">
        <v>2.9093871375994602E-5</v>
      </c>
      <c r="K31" s="5">
        <v>4.4525346708398201E-4</v>
      </c>
      <c r="L31" s="5">
        <v>5.5572395675457199E-4</v>
      </c>
      <c r="M31" s="7">
        <v>9.2715231788079394E-5</v>
      </c>
      <c r="N31" s="7">
        <v>6.9983903702148498E-5</v>
      </c>
      <c r="O31" s="5">
        <v>2.9776003248291203E-4</v>
      </c>
      <c r="P31" s="5">
        <v>4.7312905290695998E-4</v>
      </c>
      <c r="Q31" s="5">
        <v>6.3569198604302899E-4</v>
      </c>
      <c r="R31" s="5">
        <v>1.8581891946298299E-4</v>
      </c>
      <c r="S31" s="5">
        <v>6.5081557035234199E-3</v>
      </c>
      <c r="T31" s="5">
        <v>1.27776612933065E-2</v>
      </c>
      <c r="U31" s="5">
        <v>5.6159492960006401E-3</v>
      </c>
      <c r="V31" s="5">
        <v>8.9666022845009494E-3</v>
      </c>
      <c r="W31" s="7">
        <v>7.3017217459877005E-5</v>
      </c>
      <c r="X31" s="5">
        <v>5.9394981568778602E-3</v>
      </c>
      <c r="Y31" s="5">
        <v>8.6957400984843097E-3</v>
      </c>
      <c r="Z31" s="5">
        <v>7.9376131458014192E-3</v>
      </c>
      <c r="AA31" s="5">
        <v>7.2858660998937298E-3</v>
      </c>
      <c r="AB31" s="5">
        <v>6.4887849865162099E-3</v>
      </c>
      <c r="AC31" s="5">
        <v>6.0789560155846498E-3</v>
      </c>
      <c r="AD31" s="5">
        <v>8.74952448236508E-3</v>
      </c>
      <c r="AE31" s="5">
        <v>3.9848344165892896E-3</v>
      </c>
      <c r="AF31" s="5">
        <v>4.1920841886148701E-4</v>
      </c>
      <c r="AG31" s="5">
        <v>0</v>
      </c>
      <c r="AH31" s="5">
        <v>3.6769279681517198E-3</v>
      </c>
      <c r="AI31" s="5">
        <v>0</v>
      </c>
      <c r="AJ31" s="5">
        <v>1.3442250025850399E-3</v>
      </c>
      <c r="AK31" s="5">
        <v>1.6297821238634401E-4</v>
      </c>
      <c r="AL31" s="5">
        <v>2.01308505284348E-4</v>
      </c>
      <c r="AM31" s="7">
        <v>7.0148978893925899E-5</v>
      </c>
      <c r="AN31" s="7">
        <v>1.50754526404655E-5</v>
      </c>
      <c r="AO31" s="5">
        <v>2.5332916747591199E-4</v>
      </c>
      <c r="AP31" s="7">
        <v>8.9979034884871793E-6</v>
      </c>
      <c r="AQ31" s="5">
        <v>1.34973998873836E-3</v>
      </c>
      <c r="AR31" s="5">
        <v>0</v>
      </c>
      <c r="AS31" s="5">
        <v>2.1176259783839199E-4</v>
      </c>
      <c r="AT31" s="5">
        <v>0</v>
      </c>
      <c r="AU31" s="5">
        <v>4.2183757892444998E-4</v>
      </c>
      <c r="AV31" s="7">
        <v>1.5742329549926799E-5</v>
      </c>
      <c r="AW31" s="5">
        <v>0</v>
      </c>
      <c r="AX31" s="7">
        <v>1.3421017313112301E-5</v>
      </c>
      <c r="AY31" s="5">
        <v>0</v>
      </c>
      <c r="AZ31" s="5">
        <v>2.5245169433925601E-4</v>
      </c>
      <c r="BA31" s="5">
        <v>1.2711556620904999E-4</v>
      </c>
      <c r="BB31" s="7">
        <v>1.8832037061448899E-5</v>
      </c>
      <c r="BC31" s="5">
        <v>4.5512174506680497E-4</v>
      </c>
      <c r="BD31" s="5">
        <v>3.0592857372878601E-4</v>
      </c>
      <c r="BE31" s="5">
        <v>3.10366232153941E-4</v>
      </c>
      <c r="BF31" s="5">
        <v>3.3785768846583198E-4</v>
      </c>
      <c r="BG31" s="5">
        <v>4.7581284694686701E-4</v>
      </c>
      <c r="BH31" s="5">
        <v>4.9400543405977396E-4</v>
      </c>
      <c r="BI31" s="5">
        <v>6.8812361202339595E-4</v>
      </c>
      <c r="BJ31" s="5">
        <v>4.7211381090268102E-4</v>
      </c>
      <c r="BK31" s="5">
        <v>9.8323002863165802E-3</v>
      </c>
      <c r="BL31" s="5">
        <v>6.03780895339263E-3</v>
      </c>
      <c r="BM31" s="5">
        <v>5.9905501181235204E-3</v>
      </c>
      <c r="BN31" s="5">
        <v>7.3277602476483805E-4</v>
      </c>
      <c r="BO31" s="5">
        <v>0</v>
      </c>
      <c r="BP31" s="5">
        <v>0</v>
      </c>
      <c r="BQ31" s="7">
        <v>3.2454887706088499E-5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7">
        <v>1.5157716035347701E-5</v>
      </c>
      <c r="BZ31" s="5">
        <v>0</v>
      </c>
      <c r="CA31" s="5">
        <v>0</v>
      </c>
      <c r="CB31" s="5">
        <v>9.0150351936028206E-3</v>
      </c>
      <c r="CC31" s="5">
        <v>8.2785595600452892E-3</v>
      </c>
      <c r="CD31" s="5">
        <v>9.0966966117280897E-3</v>
      </c>
      <c r="CE31" s="5">
        <v>2.7050884136791998E-4</v>
      </c>
      <c r="CF31" s="5">
        <v>8.2218863266682995E-3</v>
      </c>
      <c r="CG31" s="5">
        <v>4.7309348176327003E-3</v>
      </c>
      <c r="CH31" s="5">
        <v>3.2420811733906599E-3</v>
      </c>
      <c r="CI31" s="5">
        <v>1.39663884368844E-3</v>
      </c>
      <c r="CJ31" s="5">
        <v>0</v>
      </c>
      <c r="CK31" s="7">
        <v>6.3622797783612997E-5</v>
      </c>
      <c r="CL31" s="7">
        <v>5.24177696239025E-5</v>
      </c>
      <c r="CM31" s="5">
        <v>2.33967645617006E-4</v>
      </c>
      <c r="CN31" s="5">
        <v>1.16126366735034E-2</v>
      </c>
      <c r="CO31" s="5">
        <v>9.6047528673983001E-3</v>
      </c>
      <c r="CP31" s="5">
        <v>1.0447449329870699E-2</v>
      </c>
      <c r="CQ31" s="5">
        <v>1.7681960470995E-3</v>
      </c>
    </row>
    <row r="32" spans="1:95">
      <c r="A32" s="5" t="s">
        <v>97</v>
      </c>
      <c r="B32" s="5">
        <v>2323</v>
      </c>
      <c r="C32" s="6" t="s">
        <v>95</v>
      </c>
      <c r="D32" s="7">
        <v>9.9138732263461102E-5</v>
      </c>
      <c r="E32" s="5">
        <v>0</v>
      </c>
      <c r="F32" s="5">
        <v>0</v>
      </c>
      <c r="G32" s="5">
        <v>0</v>
      </c>
      <c r="H32" s="5">
        <v>4.2323265098824801E-4</v>
      </c>
      <c r="I32" s="5">
        <v>1.07116078123326E-3</v>
      </c>
      <c r="J32" s="5">
        <v>4.0731419926392501E-4</v>
      </c>
      <c r="K32" s="5">
        <v>2.09531043333638E-4</v>
      </c>
      <c r="L32" s="7">
        <v>1.26300899262402E-5</v>
      </c>
      <c r="M32" s="7">
        <v>1.3245033112582699E-5</v>
      </c>
      <c r="N32" s="5">
        <v>0</v>
      </c>
      <c r="O32" s="5">
        <v>1.1910401299316501E-3</v>
      </c>
      <c r="P32" s="5">
        <v>1.2106537530266301E-3</v>
      </c>
      <c r="Q32" s="5">
        <v>1.8223170266566801E-3</v>
      </c>
      <c r="R32" s="5">
        <v>7.7424549776243003E-4</v>
      </c>
      <c r="S32" s="5">
        <v>8.3402835696413605E-3</v>
      </c>
      <c r="T32" s="5">
        <v>1.22103133980438E-3</v>
      </c>
      <c r="U32" s="5">
        <v>5.2148100605720201E-4</v>
      </c>
      <c r="V32" s="5">
        <v>0</v>
      </c>
      <c r="W32" s="5">
        <v>0</v>
      </c>
      <c r="X32" s="5">
        <v>1.0821548222597699E-2</v>
      </c>
      <c r="Y32" s="5">
        <v>9.8585425535141907E-3</v>
      </c>
      <c r="Z32" s="5">
        <v>9.1809736009708098E-3</v>
      </c>
      <c r="AA32" s="5">
        <v>6.5632306057385702E-3</v>
      </c>
      <c r="AB32" s="5">
        <v>3.62635643218069E-3</v>
      </c>
      <c r="AC32" s="5">
        <v>1.7837863211754199E-3</v>
      </c>
      <c r="AD32" s="5">
        <v>8.5185587739796693E-3</v>
      </c>
      <c r="AE32" s="5">
        <v>6.0868668111007896E-3</v>
      </c>
      <c r="AF32" s="5">
        <v>9.3960507675850703E-4</v>
      </c>
      <c r="AG32" s="5">
        <v>0</v>
      </c>
      <c r="AH32" s="5">
        <v>2.21168599588073E-3</v>
      </c>
      <c r="AI32" s="5">
        <v>0</v>
      </c>
      <c r="AJ32" s="5">
        <v>0</v>
      </c>
      <c r="AK32" s="5">
        <v>0</v>
      </c>
      <c r="AL32" s="5">
        <v>1.8026261609553E-3</v>
      </c>
      <c r="AM32" s="5">
        <v>3.08655507133274E-3</v>
      </c>
      <c r="AN32" s="7">
        <v>7.53772632023276E-6</v>
      </c>
      <c r="AO32" s="5">
        <v>8.1065333592291995E-4</v>
      </c>
      <c r="AP32" s="5">
        <v>0</v>
      </c>
      <c r="AQ32" s="5">
        <v>1.49879103043953E-3</v>
      </c>
      <c r="AR32" s="5">
        <v>0</v>
      </c>
      <c r="AS32" s="5">
        <v>1.2868650176333001E-3</v>
      </c>
      <c r="AT32" s="5">
        <v>0</v>
      </c>
      <c r="AU32" s="7">
        <v>1.3607663836272501E-5</v>
      </c>
      <c r="AV32" s="5">
        <v>0</v>
      </c>
      <c r="AW32" s="5">
        <v>0</v>
      </c>
      <c r="AX32" s="5">
        <v>0</v>
      </c>
      <c r="AY32" s="5">
        <v>0</v>
      </c>
      <c r="AZ32" s="5">
        <v>1.74774249927177E-3</v>
      </c>
      <c r="BA32" s="5">
        <v>1.6161836275150701E-3</v>
      </c>
      <c r="BB32" s="5">
        <v>0</v>
      </c>
      <c r="BC32" s="5">
        <v>7.1519131367640799E-4</v>
      </c>
      <c r="BD32" s="5">
        <v>6.1185714745757203E-4</v>
      </c>
      <c r="BE32" s="5">
        <v>5.8806233460746802E-4</v>
      </c>
      <c r="BF32" s="5">
        <v>5.4351019448851197E-4</v>
      </c>
      <c r="BG32" s="5">
        <v>7.4544012688342498E-4</v>
      </c>
      <c r="BH32" s="5">
        <v>9.12010032110353E-4</v>
      </c>
      <c r="BI32" s="5">
        <v>1.12602045603828E-3</v>
      </c>
      <c r="BJ32" s="5">
        <v>9.12753367745184E-4</v>
      </c>
      <c r="BK32" s="5">
        <v>8.2905956014221408E-3</v>
      </c>
      <c r="BL32" s="5">
        <v>4.8915938847004497E-3</v>
      </c>
      <c r="BM32" s="5">
        <v>1.6706041174485301E-3</v>
      </c>
      <c r="BN32" s="5">
        <v>3.7386531875757001E-4</v>
      </c>
      <c r="BO32" s="7">
        <v>2.9004002552352198E-5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7">
        <v>1.4626084158488199E-5</v>
      </c>
      <c r="BW32" s="5">
        <v>0</v>
      </c>
      <c r="BX32" s="7">
        <v>1.5884614162721899E-5</v>
      </c>
      <c r="BY32" s="5">
        <v>0</v>
      </c>
      <c r="BZ32" s="5">
        <v>0</v>
      </c>
      <c r="CA32" s="5">
        <v>0</v>
      </c>
      <c r="CB32" s="5">
        <v>1.4655133097189001E-2</v>
      </c>
      <c r="CC32" s="5">
        <v>5.1024159277721403E-3</v>
      </c>
      <c r="CD32" s="5">
        <v>4.4280964844026303E-3</v>
      </c>
      <c r="CE32" s="7">
        <v>8.5423844642501203E-5</v>
      </c>
      <c r="CF32" s="5">
        <v>8.6455331412103702E-3</v>
      </c>
      <c r="CG32" s="5">
        <v>5.3721435229838301E-3</v>
      </c>
      <c r="CH32" s="5">
        <v>4.3401122303322404E-3</v>
      </c>
      <c r="CI32" s="5">
        <v>1.73921063553655E-3</v>
      </c>
      <c r="CJ32" s="7">
        <v>6.6883880029428903E-5</v>
      </c>
      <c r="CK32" s="5">
        <v>0</v>
      </c>
      <c r="CL32" s="5">
        <v>0</v>
      </c>
      <c r="CM32" s="5">
        <v>0</v>
      </c>
      <c r="CN32" s="5">
        <v>7.4368092546959596E-3</v>
      </c>
      <c r="CO32" s="5">
        <v>8.6970872184173598E-3</v>
      </c>
      <c r="CP32" s="5">
        <v>5.2237246649353697E-3</v>
      </c>
      <c r="CQ32" s="5">
        <v>0</v>
      </c>
    </row>
    <row r="33" spans="1:95">
      <c r="A33" s="5" t="s">
        <v>97</v>
      </c>
      <c r="B33" s="5">
        <v>33515</v>
      </c>
      <c r="C33" s="6" t="s">
        <v>95</v>
      </c>
      <c r="D33" s="7">
        <v>2.4784683065865201E-5</v>
      </c>
      <c r="E33" s="5">
        <v>0</v>
      </c>
      <c r="F33" s="5">
        <v>0</v>
      </c>
      <c r="G33" s="5">
        <v>0</v>
      </c>
      <c r="H33" s="5">
        <v>3.38586120790598E-4</v>
      </c>
      <c r="I33" s="5">
        <v>6.4269646873995701E-4</v>
      </c>
      <c r="J33" s="5">
        <v>2.1820403531995901E-4</v>
      </c>
      <c r="K33" s="7">
        <v>9.1669831458466997E-5</v>
      </c>
      <c r="L33" s="5">
        <v>0</v>
      </c>
      <c r="M33" s="5">
        <v>0</v>
      </c>
      <c r="N33" s="5">
        <v>0</v>
      </c>
      <c r="O33" s="5">
        <v>5.0077823644853405E-4</v>
      </c>
      <c r="P33" s="5">
        <v>7.0969357936044E-4</v>
      </c>
      <c r="Q33" s="5">
        <v>5.3680656599189097E-4</v>
      </c>
      <c r="R33" s="5">
        <v>1.54849099552486E-4</v>
      </c>
      <c r="S33" s="5">
        <v>5.4690384063221997E-3</v>
      </c>
      <c r="T33" s="5">
        <v>4.3167774639548996E-3</v>
      </c>
      <c r="U33" s="5">
        <v>1.6045569417144599E-3</v>
      </c>
      <c r="V33" s="5">
        <v>0</v>
      </c>
      <c r="W33" s="5">
        <v>0</v>
      </c>
      <c r="X33" s="5">
        <v>1.77888463933113E-4</v>
      </c>
      <c r="Y33" s="5">
        <v>2.4267181670188699E-4</v>
      </c>
      <c r="Z33" s="5">
        <v>1.7904390554439201E-4</v>
      </c>
      <c r="AA33" s="5">
        <v>2.4654622741764E-4</v>
      </c>
      <c r="AB33" s="5">
        <v>2.8532246040000302E-4</v>
      </c>
      <c r="AC33" s="5">
        <v>2.4253235068613099E-4</v>
      </c>
      <c r="AD33" s="5">
        <v>1.05157328406064E-2</v>
      </c>
      <c r="AE33" s="5">
        <v>4.1782729805013904E-3</v>
      </c>
      <c r="AF33" s="5">
        <v>1.01188239035531E-4</v>
      </c>
      <c r="AG33" s="5">
        <v>0</v>
      </c>
      <c r="AH33" s="5">
        <v>4.78277096609208E-3</v>
      </c>
      <c r="AI33" s="5">
        <v>7.0195377133020203E-4</v>
      </c>
      <c r="AJ33" s="5">
        <v>3.9440447878044804E-3</v>
      </c>
      <c r="AK33" s="5">
        <v>0</v>
      </c>
      <c r="AL33" s="5">
        <v>2.1960927849201599E-4</v>
      </c>
      <c r="AM33" s="5">
        <v>2.6305867085222201E-4</v>
      </c>
      <c r="AN33" s="7">
        <v>1.50754526404655E-5</v>
      </c>
      <c r="AO33" s="5">
        <v>1.6888611165060801E-4</v>
      </c>
      <c r="AP33" s="7">
        <v>8.9979034884871793E-6</v>
      </c>
      <c r="AQ33" s="5">
        <v>2.5669901626312398E-4</v>
      </c>
      <c r="AR33" s="5">
        <v>0</v>
      </c>
      <c r="AS33" s="5">
        <v>3.7465690386792502E-4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3.9032915817069601E-3</v>
      </c>
      <c r="BA33" s="5">
        <v>3.0326142224159202E-3</v>
      </c>
      <c r="BB33" s="5">
        <v>0</v>
      </c>
      <c r="BC33" s="5">
        <v>1.13780436266701E-4</v>
      </c>
      <c r="BD33" s="5">
        <v>1.44913534924161E-4</v>
      </c>
      <c r="BE33" s="7">
        <v>8.16753242510372E-5</v>
      </c>
      <c r="BF33" s="7">
        <v>8.8136788295434501E-5</v>
      </c>
      <c r="BG33" s="7">
        <v>6.3441712926249006E-5</v>
      </c>
      <c r="BH33" s="7">
        <v>5.7000627006897001E-5</v>
      </c>
      <c r="BI33" s="7">
        <v>3.12783460010634E-5</v>
      </c>
      <c r="BJ33" s="5">
        <v>1.10159889210625E-4</v>
      </c>
      <c r="BK33" s="5">
        <v>1.3670830318094501E-2</v>
      </c>
      <c r="BL33" s="5">
        <v>1.3124969730235801E-2</v>
      </c>
      <c r="BM33" s="5">
        <v>9.5173810327370892E-3</v>
      </c>
      <c r="BN33" s="5">
        <v>1.1515051817733101E-3</v>
      </c>
      <c r="BO33" s="5">
        <v>0</v>
      </c>
      <c r="BP33" s="5">
        <v>0</v>
      </c>
      <c r="BQ33" s="7">
        <v>8.1137219265221298E-6</v>
      </c>
      <c r="BR33" s="5">
        <v>0</v>
      </c>
      <c r="BS33" s="5">
        <v>0</v>
      </c>
      <c r="BT33" s="5">
        <v>0</v>
      </c>
      <c r="BU33" s="5">
        <v>0</v>
      </c>
      <c r="BV33" s="7">
        <v>1.4626084158488199E-5</v>
      </c>
      <c r="BW33" s="5">
        <v>0</v>
      </c>
      <c r="BX33" s="5">
        <v>0</v>
      </c>
      <c r="BY33" s="5">
        <v>0</v>
      </c>
      <c r="BZ33" s="5">
        <v>0</v>
      </c>
      <c r="CA33" s="7">
        <v>2.2966331358228799E-5</v>
      </c>
      <c r="CB33" s="5">
        <v>1.8470940573739301E-2</v>
      </c>
      <c r="CC33" s="5">
        <v>1.2234034731718701E-2</v>
      </c>
      <c r="CD33" s="5">
        <v>1.08368112046403E-2</v>
      </c>
      <c r="CE33" s="5">
        <v>7.4033998690167704E-4</v>
      </c>
      <c r="CF33" s="5">
        <v>2.2542194699707598E-3</v>
      </c>
      <c r="CG33" s="5">
        <v>5.2051059610856302E-3</v>
      </c>
      <c r="CH33" s="5">
        <v>3.9760282482937098E-3</v>
      </c>
      <c r="CI33" s="5">
        <v>1.5942764159085001E-3</v>
      </c>
      <c r="CJ33" s="7">
        <v>3.8219360016816497E-5</v>
      </c>
      <c r="CK33" s="5">
        <v>0</v>
      </c>
      <c r="CL33" s="5">
        <v>0</v>
      </c>
      <c r="CM33" s="5">
        <v>0</v>
      </c>
      <c r="CN33" s="5">
        <v>7.0974310545808602E-3</v>
      </c>
      <c r="CO33" s="5">
        <v>8.5980691476194408E-3</v>
      </c>
      <c r="CP33" s="5">
        <v>3.1193098713471201E-3</v>
      </c>
      <c r="CQ33" s="5">
        <v>0</v>
      </c>
    </row>
    <row r="34" spans="1:95">
      <c r="A34" s="5" t="s">
        <v>97</v>
      </c>
      <c r="B34" s="5">
        <v>4638</v>
      </c>
      <c r="C34" s="6" t="s">
        <v>95</v>
      </c>
      <c r="D34" s="7">
        <v>1.23923415329326E-5</v>
      </c>
      <c r="E34" s="5">
        <v>0</v>
      </c>
      <c r="F34" s="5">
        <v>0</v>
      </c>
      <c r="G34" s="5">
        <v>0</v>
      </c>
      <c r="H34" s="5">
        <v>0</v>
      </c>
      <c r="I34" s="7">
        <v>7.1410718748884204E-5</v>
      </c>
      <c r="J34" s="7">
        <v>2.9093871375994602E-5</v>
      </c>
      <c r="K34" s="7">
        <v>1.30956902083524E-5</v>
      </c>
      <c r="L34" s="5">
        <v>0</v>
      </c>
      <c r="M34" s="5">
        <v>0</v>
      </c>
      <c r="N34" s="5">
        <v>0</v>
      </c>
      <c r="O34" s="7">
        <v>6.7672734655207394E-5</v>
      </c>
      <c r="P34" s="7">
        <v>5.5662241518465902E-5</v>
      </c>
      <c r="Q34" s="7">
        <v>7.0632442893669897E-5</v>
      </c>
      <c r="R34" s="7">
        <v>1.5484909955248599E-5</v>
      </c>
      <c r="S34" s="5">
        <v>3.3634586198881501E-3</v>
      </c>
      <c r="T34" s="5">
        <v>1.45290395786825E-2</v>
      </c>
      <c r="U34" s="5">
        <v>5.8700041451054301E-3</v>
      </c>
      <c r="V34" s="5">
        <v>4.6048171503856498E-4</v>
      </c>
      <c r="W34" s="5">
        <v>0</v>
      </c>
      <c r="X34" s="5">
        <v>9.5862116675066904E-4</v>
      </c>
      <c r="Y34" s="5">
        <v>3.2659581997795699E-3</v>
      </c>
      <c r="Z34" s="5">
        <v>2.5762428631109801E-3</v>
      </c>
      <c r="AA34" s="5">
        <v>4.0722635494155101E-3</v>
      </c>
      <c r="AB34" s="5">
        <v>4.4915277637161801E-3</v>
      </c>
      <c r="AC34" s="5">
        <v>6.8769656855841898E-3</v>
      </c>
      <c r="AD34" s="5">
        <v>4.3883484593228604E-3</v>
      </c>
      <c r="AE34" s="5">
        <v>7.6085835138759903E-4</v>
      </c>
      <c r="AF34" s="5">
        <v>0</v>
      </c>
      <c r="AG34" s="5">
        <v>0</v>
      </c>
      <c r="AH34" s="7">
        <v>8.2938224845527503E-5</v>
      </c>
      <c r="AI34" s="7">
        <v>1.6713185031671399E-5</v>
      </c>
      <c r="AJ34" s="5">
        <v>6.1450285832459301E-3</v>
      </c>
      <c r="AK34" s="5">
        <v>0</v>
      </c>
      <c r="AL34" s="5">
        <v>2.47060438303518E-4</v>
      </c>
      <c r="AM34" s="5">
        <v>1.3152933542611101E-4</v>
      </c>
      <c r="AN34" s="5">
        <v>0</v>
      </c>
      <c r="AO34" s="7">
        <v>7.5998750242773695E-5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7">
        <v>9.7096805515098505E-5</v>
      </c>
      <c r="BA34" s="7">
        <v>5.4478099803878801E-5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7">
        <v>1.9000209002298999E-5</v>
      </c>
      <c r="BI34" s="5">
        <v>0</v>
      </c>
      <c r="BJ34" s="5">
        <v>0</v>
      </c>
      <c r="BK34" s="5">
        <v>3.58682314444829E-3</v>
      </c>
      <c r="BL34" s="5">
        <v>6.4252619343589997E-3</v>
      </c>
      <c r="BM34" s="5">
        <v>5.80492743840701E-3</v>
      </c>
      <c r="BN34" s="5">
        <v>2.3628288145478402E-3</v>
      </c>
      <c r="BO34" s="5">
        <v>0</v>
      </c>
      <c r="BP34" s="7">
        <v>1.56330607969734E-5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7">
        <v>1.4626084158488199E-5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3.1925082473129702E-3</v>
      </c>
      <c r="CC34" s="5">
        <v>4.5583542870586803E-3</v>
      </c>
      <c r="CD34" s="5">
        <v>2.5889509796986599E-3</v>
      </c>
      <c r="CE34" s="5">
        <v>0</v>
      </c>
      <c r="CF34" s="5">
        <v>1.5847528988425499E-3</v>
      </c>
      <c r="CG34" s="5">
        <v>7.0856256095523902E-3</v>
      </c>
      <c r="CH34" s="5">
        <v>6.91759565873194E-3</v>
      </c>
      <c r="CI34" s="5">
        <v>4.9607030627235697E-3</v>
      </c>
      <c r="CJ34" s="5">
        <v>1.0510324004624499E-4</v>
      </c>
      <c r="CK34" s="5">
        <v>2.06484898261362E-3</v>
      </c>
      <c r="CL34" s="5">
        <v>0</v>
      </c>
      <c r="CM34" s="7">
        <v>5.5706582289763304E-6</v>
      </c>
      <c r="CN34" s="5">
        <v>5.9907630107272998E-3</v>
      </c>
      <c r="CO34" s="5">
        <v>6.9477679676540902E-3</v>
      </c>
      <c r="CP34" s="5">
        <v>9.7012029491656902E-4</v>
      </c>
      <c r="CQ34" s="7">
        <v>7.8586490982200096E-5</v>
      </c>
    </row>
    <row r="35" spans="1:95">
      <c r="A35" s="5" t="s">
        <v>97</v>
      </c>
      <c r="B35" s="5">
        <v>5813</v>
      </c>
      <c r="C35" s="6" t="s">
        <v>95</v>
      </c>
      <c r="D35" s="5">
        <v>1.11531073796393E-4</v>
      </c>
      <c r="E35" s="5">
        <v>0</v>
      </c>
      <c r="F35" s="5">
        <v>0</v>
      </c>
      <c r="G35" s="5">
        <v>0</v>
      </c>
      <c r="H35" s="5">
        <v>1.55185305362357E-4</v>
      </c>
      <c r="I35" s="5">
        <v>1.42821437497768E-4</v>
      </c>
      <c r="J35" s="7">
        <v>4.3640807063991899E-5</v>
      </c>
      <c r="K35" s="7">
        <v>5.2382760833409703E-5</v>
      </c>
      <c r="L35" s="7">
        <v>5.05203597049611E-5</v>
      </c>
      <c r="M35" s="5">
        <v>0</v>
      </c>
      <c r="N35" s="5">
        <v>0</v>
      </c>
      <c r="O35" s="5">
        <v>1.6241456317249699E-4</v>
      </c>
      <c r="P35" s="5">
        <v>3.3397344911079499E-4</v>
      </c>
      <c r="Q35" s="5">
        <v>1.9777084010227499E-4</v>
      </c>
      <c r="R35" s="7">
        <v>6.1939639820994395E-5</v>
      </c>
      <c r="S35" s="5">
        <v>2.5294302629240198E-3</v>
      </c>
      <c r="T35" s="5">
        <v>2.1213877822864099E-3</v>
      </c>
      <c r="U35" s="5">
        <v>1.45747255539064E-3</v>
      </c>
      <c r="V35" s="7">
        <v>7.6746952506427505E-5</v>
      </c>
      <c r="W35" s="5">
        <v>0</v>
      </c>
      <c r="X35" s="5">
        <v>1.1859230928874199E-3</v>
      </c>
      <c r="Y35" s="5">
        <v>2.3559388871474901E-3</v>
      </c>
      <c r="Z35" s="5">
        <v>2.2082081683808398E-3</v>
      </c>
      <c r="AA35" s="5">
        <v>2.4569606801275201E-3</v>
      </c>
      <c r="AB35" s="5">
        <v>2.8072048523226098E-3</v>
      </c>
      <c r="AC35" s="5">
        <v>2.8243283418610799E-3</v>
      </c>
      <c r="AD35" s="5">
        <v>3.0161404271506899E-3</v>
      </c>
      <c r="AE35" s="5">
        <v>9.5429691529969995E-4</v>
      </c>
      <c r="AF35" s="7">
        <v>1.4455462719361601E-5</v>
      </c>
      <c r="AG35" s="5">
        <v>0</v>
      </c>
      <c r="AH35" s="5">
        <v>1.6587644969105501E-3</v>
      </c>
      <c r="AI35" s="5">
        <v>8.6908562164691701E-4</v>
      </c>
      <c r="AJ35" s="5">
        <v>5.1700961637886399E-4</v>
      </c>
      <c r="AK35" s="5">
        <v>0</v>
      </c>
      <c r="AL35" s="5">
        <v>5.3987280962620602E-3</v>
      </c>
      <c r="AM35" s="5">
        <v>4.2352446007207804E-3</v>
      </c>
      <c r="AN35" s="5">
        <v>3.5427313705093901E-4</v>
      </c>
      <c r="AO35" s="5">
        <v>2.9555069538856399E-3</v>
      </c>
      <c r="AP35" s="5">
        <v>7.6482179652140997E-4</v>
      </c>
      <c r="AQ35" s="5">
        <v>4.5460567718856601E-3</v>
      </c>
      <c r="AR35" s="5">
        <v>0</v>
      </c>
      <c r="AS35" s="5">
        <v>9.26868601308041E-3</v>
      </c>
      <c r="AT35" s="5">
        <v>0</v>
      </c>
      <c r="AU35" s="7">
        <v>1.3607663836272501E-5</v>
      </c>
      <c r="AV35" s="5">
        <v>0</v>
      </c>
      <c r="AW35" s="5">
        <v>0</v>
      </c>
      <c r="AX35" s="5">
        <v>0</v>
      </c>
      <c r="AY35" s="7">
        <v>1.30951757372583E-5</v>
      </c>
      <c r="AZ35" s="5">
        <v>5.0490338867851198E-3</v>
      </c>
      <c r="BA35" s="5">
        <v>3.9224231858792698E-3</v>
      </c>
      <c r="BB35" s="5">
        <v>0</v>
      </c>
      <c r="BC35" s="7">
        <v>1.62543480381001E-5</v>
      </c>
      <c r="BD35" s="7">
        <v>1.61015038804624E-5</v>
      </c>
      <c r="BE35" s="5">
        <v>0</v>
      </c>
      <c r="BF35" s="7">
        <v>5.8757858863623003E-5</v>
      </c>
      <c r="BG35" s="7">
        <v>3.1720856463124503E-5</v>
      </c>
      <c r="BH35" s="7">
        <v>1.9000209002298999E-5</v>
      </c>
      <c r="BI35" s="7">
        <v>4.6917519001595198E-5</v>
      </c>
      <c r="BJ35" s="7">
        <v>3.1474254060178701E-5</v>
      </c>
      <c r="BK35" s="5">
        <v>7.8815719095113694E-3</v>
      </c>
      <c r="BL35" s="5">
        <v>7.3616066383610703E-3</v>
      </c>
      <c r="BM35" s="5">
        <v>8.2011474856564202E-3</v>
      </c>
      <c r="BN35" s="5">
        <v>8.9727676501816895E-4</v>
      </c>
      <c r="BO35" s="5">
        <v>0</v>
      </c>
      <c r="BP35" s="5">
        <v>0</v>
      </c>
      <c r="BQ35" s="7">
        <v>1.6227443853044199E-5</v>
      </c>
      <c r="BR35" s="5">
        <v>0</v>
      </c>
      <c r="BS35" s="5">
        <v>0</v>
      </c>
      <c r="BT35" s="5">
        <v>0</v>
      </c>
      <c r="BU35" s="5">
        <v>0</v>
      </c>
      <c r="BV35" s="7">
        <v>1.4626084158488199E-5</v>
      </c>
      <c r="BW35" s="5">
        <v>0</v>
      </c>
      <c r="BX35" s="5">
        <v>0</v>
      </c>
      <c r="BY35" s="5">
        <v>0</v>
      </c>
      <c r="BZ35" s="5">
        <v>0</v>
      </c>
      <c r="CA35" s="5">
        <v>5.0525928988103398E-4</v>
      </c>
      <c r="CB35" s="5">
        <v>5.2904422384043503E-3</v>
      </c>
      <c r="CC35" s="5">
        <v>8.9108474127663293E-3</v>
      </c>
      <c r="CD35" s="5">
        <v>5.7437928839216201E-3</v>
      </c>
      <c r="CE35" s="5">
        <v>1.8508499672541899E-4</v>
      </c>
      <c r="CF35" s="5">
        <v>9.6758840358373796E-4</v>
      </c>
      <c r="CG35" s="5">
        <v>1.98828581743333E-3</v>
      </c>
      <c r="CH35" s="5">
        <v>1.2598461600698101E-3</v>
      </c>
      <c r="CI35" s="5">
        <v>3.8209930629212101E-4</v>
      </c>
      <c r="CJ35" s="5">
        <v>0</v>
      </c>
      <c r="CK35" s="5">
        <v>0</v>
      </c>
      <c r="CL35" s="5">
        <v>0</v>
      </c>
      <c r="CM35" s="5">
        <v>0</v>
      </c>
      <c r="CN35" s="5">
        <v>3.67413790559383E-3</v>
      </c>
      <c r="CO35" s="5">
        <v>3.4326264543279102E-3</v>
      </c>
      <c r="CP35" s="5">
        <v>5.9699710456404204E-4</v>
      </c>
      <c r="CQ35" s="5">
        <v>0</v>
      </c>
    </row>
    <row r="36" spans="1:95">
      <c r="A36" s="5" t="s">
        <v>97</v>
      </c>
      <c r="B36" s="5">
        <v>3898</v>
      </c>
      <c r="C36" s="6" t="s">
        <v>95</v>
      </c>
      <c r="D36" s="5">
        <v>0</v>
      </c>
      <c r="E36" s="7">
        <v>1.22871255498488E-5</v>
      </c>
      <c r="F36" s="5">
        <v>0</v>
      </c>
      <c r="G36" s="5">
        <v>0</v>
      </c>
      <c r="H36" s="5">
        <v>1.55185305362357E-4</v>
      </c>
      <c r="I36" s="5">
        <v>1.7852679687220999E-4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7">
        <v>9.4741828517290303E-5</v>
      </c>
      <c r="P36" s="5">
        <v>2.92226767971946E-4</v>
      </c>
      <c r="Q36" s="7">
        <v>8.4758931472403906E-5</v>
      </c>
      <c r="R36" s="5">
        <v>0</v>
      </c>
      <c r="S36" s="5">
        <v>3.8830172684887602E-3</v>
      </c>
      <c r="T36" s="5">
        <v>1.27283266937184E-2</v>
      </c>
      <c r="U36" s="5">
        <v>4.5596159760386097E-3</v>
      </c>
      <c r="V36" s="5">
        <v>6.7793141380677595E-4</v>
      </c>
      <c r="W36" s="5">
        <v>3.0667231333148301E-4</v>
      </c>
      <c r="X36" s="5">
        <v>7.5108462549536997E-4</v>
      </c>
      <c r="Y36" s="5">
        <v>3.7411905074874298E-3</v>
      </c>
      <c r="Z36" s="5">
        <v>3.1929496488749998E-3</v>
      </c>
      <c r="AA36" s="5">
        <v>6.2231668437832E-3</v>
      </c>
      <c r="AB36" s="5">
        <v>5.3382911945807103E-3</v>
      </c>
      <c r="AC36" s="5">
        <v>5.6564803079378403E-3</v>
      </c>
      <c r="AD36" s="5">
        <v>1.9700016303461701E-3</v>
      </c>
      <c r="AE36" s="5">
        <v>7.22170638605179E-4</v>
      </c>
      <c r="AF36" s="5">
        <v>0</v>
      </c>
      <c r="AG36" s="5">
        <v>0</v>
      </c>
      <c r="AH36" s="5">
        <v>3.7322201180487401E-4</v>
      </c>
      <c r="AI36" s="5">
        <v>0</v>
      </c>
      <c r="AJ36" s="5">
        <v>0</v>
      </c>
      <c r="AK36" s="5">
        <v>0</v>
      </c>
      <c r="AL36" s="7">
        <v>4.5751933019169997E-5</v>
      </c>
      <c r="AM36" s="5">
        <v>1.3152933542611101E-4</v>
      </c>
      <c r="AN36" s="5">
        <v>0</v>
      </c>
      <c r="AO36" s="5">
        <v>0</v>
      </c>
      <c r="AP36" s="5">
        <v>0</v>
      </c>
      <c r="AQ36" s="7">
        <v>8.2806134278427305E-6</v>
      </c>
      <c r="AR36" s="5">
        <v>0</v>
      </c>
      <c r="AS36" s="7">
        <v>2.4434145904429899E-5</v>
      </c>
      <c r="AT36" s="5">
        <v>4.15106414258905E-4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7">
        <v>3.8838722206039401E-5</v>
      </c>
      <c r="BA36" s="7">
        <v>3.6318733202585797E-5</v>
      </c>
      <c r="BB36" s="5">
        <v>0</v>
      </c>
      <c r="BC36" s="5">
        <v>0</v>
      </c>
      <c r="BD36" s="5">
        <v>0</v>
      </c>
      <c r="BE36" s="7">
        <v>1.63350648502074E-5</v>
      </c>
      <c r="BF36" s="5">
        <v>0</v>
      </c>
      <c r="BG36" s="7">
        <v>3.1720856463124503E-5</v>
      </c>
      <c r="BH36" s="7">
        <v>3.8000418004597999E-5</v>
      </c>
      <c r="BI36" s="5">
        <v>0</v>
      </c>
      <c r="BJ36" s="7">
        <v>1.57371270300893E-5</v>
      </c>
      <c r="BK36" s="5">
        <v>6.1353553786615397E-4</v>
      </c>
      <c r="BL36" s="5">
        <v>6.1346721986342198E-4</v>
      </c>
      <c r="BM36" s="5">
        <v>6.0749240634492001E-4</v>
      </c>
      <c r="BN36" s="5">
        <v>2.5422841675514798E-4</v>
      </c>
      <c r="BO36" s="5">
        <v>0</v>
      </c>
      <c r="BP36" s="7">
        <v>1.56330607969734E-5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4.1046534608309599E-4</v>
      </c>
      <c r="CC36" s="5">
        <v>3.5290484803034898E-4</v>
      </c>
      <c r="CD36" s="5">
        <v>3.2538728160147099E-4</v>
      </c>
      <c r="CE36" s="7">
        <v>2.84746148808337E-5</v>
      </c>
      <c r="CF36" s="5">
        <v>2.9289162486859101E-3</v>
      </c>
      <c r="CG36" s="5">
        <v>1.53135726101504E-2</v>
      </c>
      <c r="CH36" s="5">
        <v>1.2378855389309801E-2</v>
      </c>
      <c r="CI36" s="5">
        <v>5.1451647967956302E-3</v>
      </c>
      <c r="CJ36" s="5">
        <v>6.5928396029008495E-4</v>
      </c>
      <c r="CK36" s="5">
        <v>6.7671521278933903E-4</v>
      </c>
      <c r="CL36" s="7">
        <v>1.31044424059756E-5</v>
      </c>
      <c r="CM36" s="7">
        <v>2.7853291144881599E-5</v>
      </c>
      <c r="CN36" s="5">
        <v>1.08601024036829E-2</v>
      </c>
      <c r="CO36" s="5">
        <v>9.4067167258024501E-3</v>
      </c>
      <c r="CP36" s="5">
        <v>1.37309334049729E-3</v>
      </c>
      <c r="CQ36" s="5">
        <v>1.8336847895846699E-4</v>
      </c>
    </row>
    <row r="37" spans="1:95" s="4" customFormat="1">
      <c r="A37" s="8" t="s">
        <v>97</v>
      </c>
      <c r="B37" s="8">
        <v>3823</v>
      </c>
      <c r="C37" s="9" t="s">
        <v>95</v>
      </c>
      <c r="D37" s="8">
        <v>0</v>
      </c>
      <c r="E37" s="8">
        <v>0</v>
      </c>
      <c r="F37" s="8">
        <v>0</v>
      </c>
      <c r="G37" s="8">
        <v>0</v>
      </c>
      <c r="H37" s="10">
        <v>1.41077550329416E-5</v>
      </c>
      <c r="I37" s="8">
        <v>1.2496875781054699E-4</v>
      </c>
      <c r="J37" s="10">
        <v>1.4546935687997301E-5</v>
      </c>
      <c r="K37" s="10">
        <v>1.30956902083524E-5</v>
      </c>
      <c r="L37" s="8">
        <v>0</v>
      </c>
      <c r="M37" s="8">
        <v>0</v>
      </c>
      <c r="N37" s="8">
        <v>0</v>
      </c>
      <c r="O37" s="8">
        <v>2.4362184475874599E-4</v>
      </c>
      <c r="P37" s="8">
        <v>2.08733405694247E-4</v>
      </c>
      <c r="Q37" s="10">
        <v>8.4758931472403906E-5</v>
      </c>
      <c r="R37" s="10">
        <v>1.5484909955248599E-5</v>
      </c>
      <c r="S37" s="8">
        <v>3.3224408318407398E-3</v>
      </c>
      <c r="T37" s="8">
        <v>5.3404704054070698E-3</v>
      </c>
      <c r="U37" s="8">
        <v>1.2569029376763301E-3</v>
      </c>
      <c r="V37" s="8">
        <v>0</v>
      </c>
      <c r="W37" s="8">
        <v>0</v>
      </c>
      <c r="X37" s="8">
        <v>1.6800577149238499E-3</v>
      </c>
      <c r="Y37" s="8">
        <v>4.6916551229031602E-3</v>
      </c>
      <c r="Z37" s="8">
        <v>4.2672130821413603E-3</v>
      </c>
      <c r="AA37" s="8">
        <v>7.1413390010626899E-3</v>
      </c>
      <c r="AB37" s="8">
        <v>7.59325902677429E-3</v>
      </c>
      <c r="AC37" s="8">
        <v>9.5213506704845893E-3</v>
      </c>
      <c r="AD37" s="8">
        <v>1.11950437476224E-2</v>
      </c>
      <c r="AE37" s="8">
        <v>1.9214897348602E-3</v>
      </c>
      <c r="AF37" s="8">
        <v>8.6732776316169799E-4</v>
      </c>
      <c r="AG37" s="8">
        <v>0</v>
      </c>
      <c r="AH37" s="8">
        <v>4.56160236650401E-3</v>
      </c>
      <c r="AI37" s="8">
        <v>0</v>
      </c>
      <c r="AJ37" s="8">
        <v>9.1584560615684595E-4</v>
      </c>
      <c r="AK37" s="8">
        <v>0</v>
      </c>
      <c r="AL37" s="8">
        <v>0</v>
      </c>
      <c r="AM37" s="8">
        <v>3.4197627210788898E-4</v>
      </c>
      <c r="AN37" s="8">
        <v>0</v>
      </c>
      <c r="AO37" s="8">
        <v>2.3644055631085099E-4</v>
      </c>
      <c r="AP37" s="8">
        <v>0</v>
      </c>
      <c r="AQ37" s="8">
        <v>9.2742870391838603E-4</v>
      </c>
      <c r="AR37" s="8">
        <v>0</v>
      </c>
      <c r="AS37" s="8">
        <v>5.13117063993028E-4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3.3012913875133499E-4</v>
      </c>
      <c r="BA37" s="8">
        <v>1.45274932810343E-4</v>
      </c>
      <c r="BB37" s="8">
        <v>0</v>
      </c>
      <c r="BC37" s="10">
        <v>1.62543480381001E-5</v>
      </c>
      <c r="BD37" s="10">
        <v>4.8304511641387302E-5</v>
      </c>
      <c r="BE37" s="10">
        <v>3.2670129700414902E-5</v>
      </c>
      <c r="BF37" s="8">
        <v>0</v>
      </c>
      <c r="BG37" s="10">
        <v>1.5860428231562201E-5</v>
      </c>
      <c r="BH37" s="10">
        <v>1.9000209002298999E-5</v>
      </c>
      <c r="BI37" s="10">
        <v>6.2556692002126895E-5</v>
      </c>
      <c r="BJ37" s="10">
        <v>7.8685635150446895E-5</v>
      </c>
      <c r="BK37" s="8">
        <v>3.0362143284145601E-3</v>
      </c>
      <c r="BL37" s="8">
        <v>2.79289023779926E-3</v>
      </c>
      <c r="BM37" s="8">
        <v>3.1049611879851498E-3</v>
      </c>
      <c r="BN37" s="8">
        <v>4.9350222075999301E-4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1.39862266072758E-3</v>
      </c>
      <c r="CC37" s="8">
        <v>1.8821591894951899E-3</v>
      </c>
      <c r="CD37" s="8">
        <v>8.9127820612576903E-4</v>
      </c>
      <c r="CE37" s="8">
        <v>0</v>
      </c>
      <c r="CF37" s="8">
        <v>1.0094300642792501E-3</v>
      </c>
      <c r="CG37" s="8">
        <v>3.5077887998620498E-3</v>
      </c>
      <c r="CH37" s="8">
        <v>4.2592046787681198E-3</v>
      </c>
      <c r="CI37" s="8">
        <v>1.64697976850052E-3</v>
      </c>
      <c r="CJ37" s="8">
        <v>1.91096800084082E-4</v>
      </c>
      <c r="CK37" s="8">
        <v>2.7068608511573501E-3</v>
      </c>
      <c r="CL37" s="8">
        <v>0</v>
      </c>
      <c r="CM37" s="8">
        <v>2.7296225321983997E-4</v>
      </c>
      <c r="CN37" s="8">
        <v>4.8398282451195896E-3</v>
      </c>
      <c r="CO37" s="8">
        <v>6.2051324366696903E-3</v>
      </c>
      <c r="CP37" s="8">
        <v>5.9699710456404204E-4</v>
      </c>
      <c r="CQ37" s="8">
        <v>0</v>
      </c>
    </row>
    <row r="38" spans="1:95">
      <c r="A38" s="5" t="s">
        <v>98</v>
      </c>
      <c r="B38" s="5">
        <v>724</v>
      </c>
      <c r="C38" s="6" t="s">
        <v>99</v>
      </c>
      <c r="D38" s="5">
        <v>0</v>
      </c>
      <c r="E38" s="5">
        <v>0</v>
      </c>
      <c r="F38" s="5">
        <v>0</v>
      </c>
      <c r="G38" s="7">
        <v>1.3565944054046699E-5</v>
      </c>
      <c r="H38" s="5">
        <v>1.34023672812945E-3</v>
      </c>
      <c r="I38" s="5">
        <v>6.5697861248973394E-2</v>
      </c>
      <c r="J38" s="5">
        <v>7.2821960054114607E-2</v>
      </c>
      <c r="K38" s="7">
        <v>1.30956902083524E-5</v>
      </c>
      <c r="L38" s="7">
        <v>1.26300899262402E-5</v>
      </c>
      <c r="M38" s="5">
        <v>0</v>
      </c>
      <c r="N38" s="5">
        <v>0</v>
      </c>
      <c r="O38" s="5">
        <v>8.4320227380388392E-3</v>
      </c>
      <c r="P38" s="5">
        <v>3.2604157969441397E-2</v>
      </c>
      <c r="Q38" s="5">
        <v>5.3765415530661498E-2</v>
      </c>
      <c r="R38" s="5">
        <v>5.8811688010034197E-2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1.5440041173443101E-4</v>
      </c>
      <c r="AL38" s="7">
        <v>4.5751933019169997E-5</v>
      </c>
      <c r="AM38" s="5">
        <v>2.27107319169085E-3</v>
      </c>
      <c r="AN38" s="5">
        <v>5.7445012286493902E-2</v>
      </c>
      <c r="AO38" s="5">
        <v>8.51017116607415E-2</v>
      </c>
      <c r="AP38" s="5">
        <v>0.212404509749228</v>
      </c>
      <c r="AQ38" s="5">
        <v>5.7343247987810902E-2</v>
      </c>
      <c r="AR38" s="5">
        <v>0.182044398462375</v>
      </c>
      <c r="AS38" s="5">
        <v>0.29805585645753702</v>
      </c>
      <c r="AT38" s="5">
        <v>3.0155751385849999E-2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2.1791239921551501E-4</v>
      </c>
      <c r="BB38" s="5">
        <v>1.26174648311707E-3</v>
      </c>
      <c r="BC38" s="5">
        <v>4.06358700952504E-4</v>
      </c>
      <c r="BD38" s="5">
        <v>2.4152255820693601E-4</v>
      </c>
      <c r="BE38" s="5">
        <v>1.6335064850207399E-4</v>
      </c>
      <c r="BF38" s="5">
        <v>2.3503143545449201E-4</v>
      </c>
      <c r="BG38" s="5">
        <v>3.8065027755749398E-4</v>
      </c>
      <c r="BH38" s="5">
        <v>6.2700689707586698E-4</v>
      </c>
      <c r="BI38" s="5">
        <v>5.0045353601701505E-4</v>
      </c>
      <c r="BJ38" s="5">
        <v>2.6753115951151901E-4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7">
        <v>1.6227443853044199E-5</v>
      </c>
      <c r="BR38" s="7">
        <v>4.3610229215364697E-5</v>
      </c>
      <c r="BS38" s="7">
        <v>4.6706709885942201E-5</v>
      </c>
      <c r="BT38" s="7">
        <v>3.3556765463376897E-5</v>
      </c>
      <c r="BU38" s="5">
        <v>3.2534525124358903E-4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5.2822562123926305E-4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</row>
    <row r="39" spans="1:95">
      <c r="A39" s="5" t="s">
        <v>98</v>
      </c>
      <c r="B39" s="5">
        <v>910</v>
      </c>
      <c r="C39" s="6" t="s">
        <v>100</v>
      </c>
      <c r="D39" s="5">
        <v>0</v>
      </c>
      <c r="E39" s="7">
        <v>1.22871255498488E-5</v>
      </c>
      <c r="F39" s="5">
        <v>0</v>
      </c>
      <c r="G39" s="7">
        <v>6.7829720270233597E-5</v>
      </c>
      <c r="H39" s="5">
        <v>6.4049207849554901E-3</v>
      </c>
      <c r="I39" s="5">
        <v>2.7314599921448201E-2</v>
      </c>
      <c r="J39" s="5">
        <v>2.58789985889472E-2</v>
      </c>
      <c r="K39" s="5">
        <v>0</v>
      </c>
      <c r="L39" s="5">
        <v>0</v>
      </c>
      <c r="M39" s="5">
        <v>0</v>
      </c>
      <c r="N39" s="5">
        <v>0</v>
      </c>
      <c r="O39" s="5">
        <v>1.28984232252825E-2</v>
      </c>
      <c r="P39" s="5">
        <v>2.24457988923213E-2</v>
      </c>
      <c r="Q39" s="5">
        <v>2.3986777606690299E-2</v>
      </c>
      <c r="R39" s="5">
        <v>1.1969835395407099E-2</v>
      </c>
      <c r="S39" s="5">
        <v>0</v>
      </c>
      <c r="T39" s="7">
        <v>1.2333649897014001E-5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7">
        <v>8.5778006519128493E-6</v>
      </c>
      <c r="AL39" s="5">
        <v>7.1556023241981896E-3</v>
      </c>
      <c r="AM39" s="5">
        <v>8.8036968511877103E-3</v>
      </c>
      <c r="AN39" s="5">
        <v>4.3289162257096697E-2</v>
      </c>
      <c r="AO39" s="5">
        <v>3.3304341217499901E-2</v>
      </c>
      <c r="AP39" s="5">
        <v>1.4495622519952799E-2</v>
      </c>
      <c r="AQ39" s="5">
        <v>1.39445530124871E-2</v>
      </c>
      <c r="AR39" s="5">
        <v>2.0522471258729399E-2</v>
      </c>
      <c r="AS39" s="5">
        <v>2.1518337826501199E-2</v>
      </c>
      <c r="AT39" s="5">
        <v>3.3554435152594801E-3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1.0855422856588E-2</v>
      </c>
      <c r="BA39" s="5">
        <v>1.6670298539986899E-2</v>
      </c>
      <c r="BB39" s="5">
        <v>5.0658179695297597E-3</v>
      </c>
      <c r="BC39" s="5">
        <v>3.9010435291440398E-4</v>
      </c>
      <c r="BD39" s="5">
        <v>2.4152255820693601E-4</v>
      </c>
      <c r="BE39" s="5">
        <v>2.61361037603319E-4</v>
      </c>
      <c r="BF39" s="5">
        <v>1.0282625301134E-4</v>
      </c>
      <c r="BG39" s="5">
        <v>1.7446471054718401E-4</v>
      </c>
      <c r="BH39" s="5">
        <v>3.0400334403678399E-4</v>
      </c>
      <c r="BI39" s="5">
        <v>2.8150511400957103E-4</v>
      </c>
      <c r="BJ39" s="5">
        <v>1.4163414327080401E-4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7">
        <v>1.56330607969734E-5</v>
      </c>
      <c r="BQ39" s="7">
        <v>1.6227443853044199E-5</v>
      </c>
      <c r="BR39" s="7">
        <v>2.6166137529218801E-5</v>
      </c>
      <c r="BS39" s="5">
        <v>0</v>
      </c>
      <c r="BT39" s="7">
        <v>1.6778382731688401E-5</v>
      </c>
      <c r="BU39" s="7">
        <v>5.1370302827935103E-5</v>
      </c>
      <c r="BV39" s="5">
        <v>0</v>
      </c>
      <c r="BW39" s="5">
        <v>0</v>
      </c>
      <c r="BX39" s="5">
        <v>0</v>
      </c>
      <c r="BY39" s="7">
        <v>1.5157716035347701E-5</v>
      </c>
      <c r="BZ39" s="5">
        <v>1.65701342332892E-3</v>
      </c>
      <c r="CA39" s="5">
        <v>4.0903036149005499E-2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</row>
    <row r="40" spans="1:95">
      <c r="A40" s="5" t="s">
        <v>98</v>
      </c>
      <c r="B40" s="5">
        <v>1696</v>
      </c>
      <c r="C40" s="6" t="s">
        <v>101</v>
      </c>
      <c r="D40" s="5">
        <v>0</v>
      </c>
      <c r="E40" s="5">
        <v>0</v>
      </c>
      <c r="F40" s="5">
        <v>0</v>
      </c>
      <c r="G40" s="7">
        <v>6.7829720270233597E-5</v>
      </c>
      <c r="H40" s="5">
        <v>5.0787918118589705E-4</v>
      </c>
      <c r="I40" s="5">
        <v>3.392009140572E-4</v>
      </c>
      <c r="J40" s="5">
        <v>3.6367339219993302E-4</v>
      </c>
      <c r="K40" s="5">
        <v>0</v>
      </c>
      <c r="L40" s="5">
        <v>0</v>
      </c>
      <c r="M40" s="5">
        <v>0</v>
      </c>
      <c r="N40" s="5">
        <v>0</v>
      </c>
      <c r="O40" s="5">
        <v>4.3310550179332698E-4</v>
      </c>
      <c r="P40" s="5">
        <v>1.9481784531463E-4</v>
      </c>
      <c r="Q40" s="5">
        <v>2.2602381725974301E-4</v>
      </c>
      <c r="R40" s="5">
        <v>3.2518310906022E-4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7">
        <v>3.4311202607651397E-5</v>
      </c>
      <c r="AL40" s="5">
        <v>1.93073157340897E-3</v>
      </c>
      <c r="AM40" s="5">
        <v>9.8647001569583392E-3</v>
      </c>
      <c r="AN40" s="5">
        <v>3.1831818250342897E-2</v>
      </c>
      <c r="AO40" s="5">
        <v>1.21766886500088E-2</v>
      </c>
      <c r="AP40" s="5">
        <v>3.6171572023718401E-2</v>
      </c>
      <c r="AQ40" s="5">
        <v>1.08558842039018E-2</v>
      </c>
      <c r="AR40" s="5">
        <v>6.8434994336475694E-2</v>
      </c>
      <c r="AS40" s="5">
        <v>2.0915628894192E-2</v>
      </c>
      <c r="AT40" s="5">
        <v>0.102773429730267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2.3303233323623601E-4</v>
      </c>
      <c r="BA40" s="5">
        <v>3.99506065228444E-4</v>
      </c>
      <c r="BB40" s="5">
        <v>3.8982316717199299E-3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7">
        <v>3.2454887706088499E-5</v>
      </c>
      <c r="BR40" s="5">
        <v>0</v>
      </c>
      <c r="BS40" s="7">
        <v>9.3413419771884402E-6</v>
      </c>
      <c r="BT40" s="7">
        <v>8.3891913658442394E-6</v>
      </c>
      <c r="BU40" s="7">
        <v>3.4246868551956699E-5</v>
      </c>
      <c r="BV40" s="5">
        <v>0</v>
      </c>
      <c r="BW40" s="5">
        <v>0</v>
      </c>
      <c r="BX40" s="5">
        <v>0</v>
      </c>
      <c r="BY40" s="5">
        <v>0</v>
      </c>
      <c r="BZ40" s="7">
        <v>1.52019580121919E-5</v>
      </c>
      <c r="CA40" s="7">
        <v>4.5932662716457598E-5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</row>
    <row r="41" spans="1:95">
      <c r="A41" s="5" t="s">
        <v>98</v>
      </c>
      <c r="B41" s="5">
        <v>3239</v>
      </c>
      <c r="C41" s="6" t="s">
        <v>99</v>
      </c>
      <c r="D41" s="5">
        <v>0</v>
      </c>
      <c r="E41" s="5">
        <v>0</v>
      </c>
      <c r="F41" s="5">
        <v>0</v>
      </c>
      <c r="G41" s="5">
        <v>0</v>
      </c>
      <c r="H41" s="5">
        <v>2.6804734562588999E-4</v>
      </c>
      <c r="I41" s="5">
        <v>1.58710322419395E-2</v>
      </c>
      <c r="J41" s="5">
        <v>1.6059816999549E-2</v>
      </c>
      <c r="K41" s="5">
        <v>0</v>
      </c>
      <c r="L41" s="5">
        <v>0</v>
      </c>
      <c r="M41" s="5">
        <v>0</v>
      </c>
      <c r="N41" s="5">
        <v>0</v>
      </c>
      <c r="O41" s="5">
        <v>1.8136292887595501E-3</v>
      </c>
      <c r="P41" s="5">
        <v>7.1108513539840197E-3</v>
      </c>
      <c r="Q41" s="5">
        <v>1.04536015482631E-2</v>
      </c>
      <c r="R41" s="5">
        <v>1.24188977841093E-2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7">
        <v>3.4311202607651397E-5</v>
      </c>
      <c r="AL41" s="7">
        <v>9.1503866038340093E-6</v>
      </c>
      <c r="AM41" s="5">
        <v>4.6473698517225897E-4</v>
      </c>
      <c r="AN41" s="5">
        <v>1.35302187448178E-2</v>
      </c>
      <c r="AO41" s="5">
        <v>1.9725897840790999E-2</v>
      </c>
      <c r="AP41" s="5">
        <v>5.0568217605297901E-2</v>
      </c>
      <c r="AQ41" s="5">
        <v>1.3985956079626299E-2</v>
      </c>
      <c r="AR41" s="5">
        <v>4.4451975990224803E-2</v>
      </c>
      <c r="AS41" s="5">
        <v>7.2080730418068201E-2</v>
      </c>
      <c r="AT41" s="5">
        <v>7.0741051429955102E-3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7">
        <v>5.4478099803878801E-5</v>
      </c>
      <c r="BB41" s="5">
        <v>3.3897666710608001E-4</v>
      </c>
      <c r="BC41" s="7">
        <v>4.8763044114300497E-5</v>
      </c>
      <c r="BD41" s="7">
        <v>9.6609023282774603E-5</v>
      </c>
      <c r="BE41" s="7">
        <v>3.2670129700414902E-5</v>
      </c>
      <c r="BF41" s="7">
        <v>2.9378929431811501E-5</v>
      </c>
      <c r="BG41" s="7">
        <v>9.5162569389373495E-5</v>
      </c>
      <c r="BH41" s="5">
        <v>1.14001254013794E-4</v>
      </c>
      <c r="BI41" s="7">
        <v>7.8195865002658605E-5</v>
      </c>
      <c r="BJ41" s="7">
        <v>9.4422762180536293E-5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7">
        <v>1.6227443853044199E-5</v>
      </c>
      <c r="BR41" s="7">
        <v>2.6166137529218801E-5</v>
      </c>
      <c r="BS41" s="5">
        <v>0</v>
      </c>
      <c r="BT41" s="5">
        <v>0</v>
      </c>
      <c r="BU41" s="5">
        <v>1.11302322793859E-4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1.6076431950760099E-4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</row>
    <row r="42" spans="1:95">
      <c r="A42" s="5" t="s">
        <v>98</v>
      </c>
      <c r="B42" s="5">
        <v>1740</v>
      </c>
      <c r="C42" s="6" t="s">
        <v>101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1.7852679687220999E-4</v>
      </c>
      <c r="J42" s="5">
        <v>3.2003258513594099E-4</v>
      </c>
      <c r="K42" s="5">
        <v>0</v>
      </c>
      <c r="L42" s="5">
        <v>0</v>
      </c>
      <c r="M42" s="5">
        <v>0</v>
      </c>
      <c r="N42" s="5">
        <v>0</v>
      </c>
      <c r="O42" s="7">
        <v>4.0603640793124397E-5</v>
      </c>
      <c r="P42" s="5">
        <v>1.6698672455539701E-4</v>
      </c>
      <c r="Q42" s="7">
        <v>9.8885420051137807E-5</v>
      </c>
      <c r="R42" s="5">
        <v>2.1678873937347999E-4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2.4875621890547202E-4</v>
      </c>
      <c r="AL42" s="7">
        <v>1.8300773207668002E-5</v>
      </c>
      <c r="AM42" s="5">
        <v>2.19215559043518E-4</v>
      </c>
      <c r="AN42" s="5">
        <v>1.7065412389006902E-2</v>
      </c>
      <c r="AO42" s="5">
        <v>1.1078928924279899E-2</v>
      </c>
      <c r="AP42" s="5">
        <v>2.77495343584944E-2</v>
      </c>
      <c r="AQ42" s="5">
        <v>9.6220728031532494E-3</v>
      </c>
      <c r="AR42" s="5">
        <v>3.8181964128040202E-2</v>
      </c>
      <c r="AS42" s="5">
        <v>4.1505469176324902E-2</v>
      </c>
      <c r="AT42" s="5">
        <v>4.8091807701953503E-2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7">
        <v>5.4478099803878801E-5</v>
      </c>
      <c r="BB42" s="5">
        <v>1.12992222368693E-4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7">
        <v>1.74440916861459E-5</v>
      </c>
      <c r="BS42" s="5">
        <v>0</v>
      </c>
      <c r="BT42" s="5">
        <v>0</v>
      </c>
      <c r="BU42" s="5">
        <v>1.0274060565587E-4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</row>
    <row r="43" spans="1:95">
      <c r="A43" s="5" t="s">
        <v>98</v>
      </c>
      <c r="B43" s="5">
        <v>3329</v>
      </c>
      <c r="C43" s="6" t="s">
        <v>102</v>
      </c>
      <c r="D43" s="5">
        <v>0</v>
      </c>
      <c r="E43" s="7">
        <v>3.6861376649546599E-5</v>
      </c>
      <c r="F43" s="7">
        <v>1.3289213145689599E-5</v>
      </c>
      <c r="G43" s="5">
        <v>1.4922538459451301E-4</v>
      </c>
      <c r="H43" s="5">
        <v>1.1145126476023799E-3</v>
      </c>
      <c r="I43" s="5">
        <v>7.3553040311350702E-3</v>
      </c>
      <c r="J43" s="5">
        <v>5.4114600759350004E-3</v>
      </c>
      <c r="K43" s="7">
        <v>5.2382760833409703E-5</v>
      </c>
      <c r="L43" s="7">
        <v>6.3150449631201293E-5</v>
      </c>
      <c r="M43" s="5">
        <v>0</v>
      </c>
      <c r="N43" s="5">
        <v>0</v>
      </c>
      <c r="O43" s="5">
        <v>5.0483860052784697E-3</v>
      </c>
      <c r="P43" s="5">
        <v>1.1215941665970799E-2</v>
      </c>
      <c r="Q43" s="5">
        <v>9.2528500190707502E-3</v>
      </c>
      <c r="R43" s="5">
        <v>1.7420523699654598E-2</v>
      </c>
      <c r="S43" s="5">
        <v>0</v>
      </c>
      <c r="T43" s="7">
        <v>1.2333649897014001E-5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1.1895502584984201E-3</v>
      </c>
      <c r="AM43" s="5">
        <v>4.6912129635312896E-3</v>
      </c>
      <c r="AN43" s="5">
        <v>1.8045316810637198E-2</v>
      </c>
      <c r="AO43" s="5">
        <v>2.3855163270648402E-2</v>
      </c>
      <c r="AP43" s="5">
        <v>1.0752494668742099E-2</v>
      </c>
      <c r="AQ43" s="5">
        <v>3.4778576396939402E-3</v>
      </c>
      <c r="AR43" s="5">
        <v>6.3770390916955697E-3</v>
      </c>
      <c r="AS43" s="5">
        <v>0</v>
      </c>
      <c r="AT43" s="5">
        <v>1.47881660079735E-3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2.4080007767744399E-3</v>
      </c>
      <c r="BA43" s="5">
        <v>5.8654754122176196E-3</v>
      </c>
      <c r="BB43" s="5">
        <v>1.7984595393683699E-2</v>
      </c>
      <c r="BC43" s="5">
        <v>6.3554500828971704E-3</v>
      </c>
      <c r="BD43" s="5">
        <v>3.2847067916143302E-3</v>
      </c>
      <c r="BE43" s="5">
        <v>1.43748570681825E-3</v>
      </c>
      <c r="BF43" s="5">
        <v>2.7616193665902801E-3</v>
      </c>
      <c r="BG43" s="5">
        <v>5.07533703409992E-3</v>
      </c>
      <c r="BH43" s="5">
        <v>6.6880735688092498E-3</v>
      </c>
      <c r="BI43" s="5">
        <v>6.95943198523662E-3</v>
      </c>
      <c r="BJ43" s="5">
        <v>6.2633765579755696E-3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7">
        <v>1.56330607969734E-5</v>
      </c>
      <c r="BQ43" s="5">
        <v>0</v>
      </c>
      <c r="BR43" s="5">
        <v>0</v>
      </c>
      <c r="BS43" s="7">
        <v>9.3413419771884402E-6</v>
      </c>
      <c r="BT43" s="7">
        <v>8.3891913658442394E-6</v>
      </c>
      <c r="BU43" s="7">
        <v>8.56171713798919E-6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2.7789260943456798E-3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</row>
    <row r="44" spans="1:95">
      <c r="A44" s="5" t="s">
        <v>98</v>
      </c>
      <c r="B44" s="5">
        <v>3555</v>
      </c>
      <c r="C44" s="6" t="s">
        <v>102</v>
      </c>
      <c r="D44" s="7">
        <v>2.4784683065865201E-5</v>
      </c>
      <c r="E44" s="5">
        <v>0</v>
      </c>
      <c r="F44" s="5">
        <v>0</v>
      </c>
      <c r="G44" s="5">
        <v>0</v>
      </c>
      <c r="H44" s="5">
        <v>3.2447836575765599E-4</v>
      </c>
      <c r="I44" s="5">
        <v>2.2851429999642899E-2</v>
      </c>
      <c r="J44" s="5">
        <v>1.3732307289469401E-2</v>
      </c>
      <c r="K44" s="5">
        <v>0</v>
      </c>
      <c r="L44" s="5">
        <v>0</v>
      </c>
      <c r="M44" s="5">
        <v>0</v>
      </c>
      <c r="N44" s="5">
        <v>0</v>
      </c>
      <c r="O44" s="5">
        <v>2.9505312309670399E-3</v>
      </c>
      <c r="P44" s="5">
        <v>1.28301466700064E-2</v>
      </c>
      <c r="Q44" s="5">
        <v>1.86469649239288E-2</v>
      </c>
      <c r="R44" s="5">
        <v>1.6568853652116002E-2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7">
        <v>9.8826924407285499E-6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1.7002336093333099E-3</v>
      </c>
      <c r="AI44" s="5">
        <v>2.2897063493389899E-3</v>
      </c>
      <c r="AJ44" s="5">
        <v>9.7493241945728702E-4</v>
      </c>
      <c r="AK44" s="5">
        <v>0</v>
      </c>
      <c r="AL44" s="5">
        <v>4.9503591526742002E-3</v>
      </c>
      <c r="AM44" s="5">
        <v>7.6988504336083698E-3</v>
      </c>
      <c r="AN44" s="5">
        <v>6.6105859828441303E-3</v>
      </c>
      <c r="AO44" s="5">
        <v>3.65638431723567E-3</v>
      </c>
      <c r="AP44" s="5">
        <v>2.9693081512007702E-3</v>
      </c>
      <c r="AQ44" s="5">
        <v>1.0897287271041001E-2</v>
      </c>
      <c r="AR44" s="5">
        <v>9.9000187297651606E-4</v>
      </c>
      <c r="AS44" s="5">
        <v>4.6750665830475897E-3</v>
      </c>
      <c r="AT44" s="5">
        <v>6.4255013707159702E-3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5.5345179143606099E-3</v>
      </c>
      <c r="BA44" s="5">
        <v>9.9876516307111207E-3</v>
      </c>
      <c r="BB44" s="5">
        <v>1.09414135327018E-2</v>
      </c>
      <c r="BC44" s="5">
        <v>3.2508696076200298E-4</v>
      </c>
      <c r="BD44" s="5">
        <v>1.2881203104369901E-4</v>
      </c>
      <c r="BE44" s="5">
        <v>1.47015583651867E-4</v>
      </c>
      <c r="BF44" s="5">
        <v>1.76273576590869E-4</v>
      </c>
      <c r="BG44" s="5">
        <v>1.5860428231562201E-4</v>
      </c>
      <c r="BH44" s="5">
        <v>1.71001881020691E-4</v>
      </c>
      <c r="BI44" s="5">
        <v>2.9714428701010199E-4</v>
      </c>
      <c r="BJ44" s="5">
        <v>1.8884552436107199E-4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7">
        <v>8.7220458430729499E-6</v>
      </c>
      <c r="BS44" s="5">
        <v>0</v>
      </c>
      <c r="BT44" s="5">
        <v>0</v>
      </c>
      <c r="BU44" s="5">
        <v>1.0787763593866301E-3</v>
      </c>
      <c r="BV44" s="5">
        <v>0</v>
      </c>
      <c r="BW44" s="5">
        <v>0</v>
      </c>
      <c r="BX44" s="5">
        <v>0</v>
      </c>
      <c r="BY44" s="5">
        <v>0</v>
      </c>
      <c r="BZ44" s="5">
        <v>1.03069275322661E-2</v>
      </c>
      <c r="CA44" s="5">
        <v>1.00133204721877E-2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</row>
    <row r="45" spans="1:95">
      <c r="A45" s="5" t="s">
        <v>98</v>
      </c>
      <c r="B45" s="5">
        <v>5979</v>
      </c>
      <c r="C45" s="6" t="s">
        <v>102</v>
      </c>
      <c r="D45" s="5">
        <v>0</v>
      </c>
      <c r="E45" s="5">
        <v>0</v>
      </c>
      <c r="F45" s="5">
        <v>0</v>
      </c>
      <c r="G45" s="7">
        <v>1.3565944054046699E-5</v>
      </c>
      <c r="H45" s="5">
        <v>1.8340081542824E-3</v>
      </c>
      <c r="I45" s="5">
        <v>4.2667904452458301E-3</v>
      </c>
      <c r="J45" s="5">
        <v>4.3931745777751902E-3</v>
      </c>
      <c r="K45" s="5">
        <v>0</v>
      </c>
      <c r="L45" s="5">
        <v>0</v>
      </c>
      <c r="M45" s="7">
        <v>1.3245033112582699E-5</v>
      </c>
      <c r="N45" s="5">
        <v>0</v>
      </c>
      <c r="O45" s="5">
        <v>3.4107058266224502E-3</v>
      </c>
      <c r="P45" s="5">
        <v>6.6655534218362901E-3</v>
      </c>
      <c r="Q45" s="5">
        <v>5.42457161423385E-3</v>
      </c>
      <c r="R45" s="5">
        <v>5.63650722371049E-3</v>
      </c>
      <c r="S45" s="5">
        <v>0</v>
      </c>
      <c r="T45" s="7">
        <v>2.4667299794028001E-5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3.06871431928451E-3</v>
      </c>
      <c r="AI45" s="5">
        <v>0</v>
      </c>
      <c r="AJ45" s="5">
        <v>0</v>
      </c>
      <c r="AK45" s="5">
        <v>0</v>
      </c>
      <c r="AL45" s="5">
        <v>7.0549480715560199E-3</v>
      </c>
      <c r="AM45" s="5">
        <v>1.2661890690353599E-2</v>
      </c>
      <c r="AN45" s="5">
        <v>7.4623490570304299E-3</v>
      </c>
      <c r="AO45" s="5">
        <v>7.2874357177237503E-3</v>
      </c>
      <c r="AP45" s="5">
        <v>2.08751360932902E-3</v>
      </c>
      <c r="AQ45" s="5">
        <v>8.3799807889768391E-3</v>
      </c>
      <c r="AR45" s="5">
        <v>4.1918998225131702E-3</v>
      </c>
      <c r="AS45" s="5">
        <v>3.1031365298625898E-3</v>
      </c>
      <c r="AT45" s="5">
        <v>2.39550993228576E-3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9.8067773570249504E-3</v>
      </c>
      <c r="BA45" s="5">
        <v>1.05869107285537E-2</v>
      </c>
      <c r="BB45" s="5">
        <v>1.7909267245437899E-2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7">
        <v>8.7220458430729499E-6</v>
      </c>
      <c r="BS45" s="5">
        <v>0</v>
      </c>
      <c r="BT45" s="5">
        <v>0</v>
      </c>
      <c r="BU45" s="5">
        <v>3.4246868551956702E-4</v>
      </c>
      <c r="BV45" s="5">
        <v>0</v>
      </c>
      <c r="BW45" s="5">
        <v>0</v>
      </c>
      <c r="BX45" s="5">
        <v>0</v>
      </c>
      <c r="BY45" s="5">
        <v>0</v>
      </c>
      <c r="BZ45" s="5">
        <v>8.6651160669494205E-3</v>
      </c>
      <c r="CA45" s="5">
        <v>3.04303890496532E-2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</row>
    <row r="46" spans="1:95">
      <c r="A46" s="5" t="s">
        <v>98</v>
      </c>
      <c r="B46" s="5">
        <v>3133</v>
      </c>
      <c r="C46" s="6" t="s">
        <v>102</v>
      </c>
      <c r="D46" s="7">
        <v>6.1961707664663195E-5</v>
      </c>
      <c r="E46" s="7">
        <v>8.6009878848941995E-5</v>
      </c>
      <c r="F46" s="5">
        <v>2.2591662347672299E-4</v>
      </c>
      <c r="G46" s="5">
        <v>6.6473125864828899E-4</v>
      </c>
      <c r="H46" s="5">
        <v>2.5252881508965402E-3</v>
      </c>
      <c r="I46" s="5">
        <v>5.7307101795979502E-3</v>
      </c>
      <c r="J46" s="5">
        <v>5.7023987896949501E-3</v>
      </c>
      <c r="K46" s="7">
        <v>3.9287070625057199E-5</v>
      </c>
      <c r="L46" s="7">
        <v>7.5780539557441596E-5</v>
      </c>
      <c r="M46" s="5">
        <v>1.4569536423840999E-4</v>
      </c>
      <c r="N46" s="5">
        <v>1.0497585555322199E-4</v>
      </c>
      <c r="O46" s="5">
        <v>4.19570954862285E-3</v>
      </c>
      <c r="P46" s="5">
        <v>6.9160335086693898E-3</v>
      </c>
      <c r="Q46" s="5">
        <v>7.3740270380991298E-3</v>
      </c>
      <c r="R46" s="5">
        <v>7.8508493473110393E-3</v>
      </c>
      <c r="S46" s="7">
        <v>1.36725960158055E-5</v>
      </c>
      <c r="T46" s="7">
        <v>1.2333649897014001E-5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7">
        <v>9.9468836413551599E-6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7">
        <v>1.37538338811943E-5</v>
      </c>
      <c r="AH46" s="5">
        <v>3.9810347925853199E-3</v>
      </c>
      <c r="AI46" s="5">
        <v>1.5760533484866199E-2</v>
      </c>
      <c r="AJ46" s="5">
        <v>0</v>
      </c>
      <c r="AK46" s="5">
        <v>1.4582261108251799E-4</v>
      </c>
      <c r="AL46" s="5">
        <v>2.0679873724664798E-3</v>
      </c>
      <c r="AM46" s="5">
        <v>6.2958708557298501E-3</v>
      </c>
      <c r="AN46" s="5">
        <v>7.3794340675078698E-3</v>
      </c>
      <c r="AO46" s="5">
        <v>1.21598000388438E-2</v>
      </c>
      <c r="AP46" s="5">
        <v>4.7418951384327404E-3</v>
      </c>
      <c r="AQ46" s="5">
        <v>5.1422609386903304E-3</v>
      </c>
      <c r="AR46" s="5">
        <v>6.5286610001694598E-3</v>
      </c>
      <c r="AS46" s="5">
        <v>0</v>
      </c>
      <c r="AT46" s="5">
        <v>2.3436216305034001E-3</v>
      </c>
      <c r="AU46" s="5">
        <v>0</v>
      </c>
      <c r="AV46" s="5">
        <v>0</v>
      </c>
      <c r="AW46" s="7">
        <v>1.5388640105873799E-5</v>
      </c>
      <c r="AX46" s="5">
        <v>0</v>
      </c>
      <c r="AY46" s="5">
        <v>0</v>
      </c>
      <c r="AZ46" s="5">
        <v>3.6702592484707201E-3</v>
      </c>
      <c r="BA46" s="5">
        <v>7.0276748747003697E-3</v>
      </c>
      <c r="BB46" s="5">
        <v>1.7720946874823399E-2</v>
      </c>
      <c r="BC46" s="5">
        <v>8.1271740190500897E-4</v>
      </c>
      <c r="BD46" s="5">
        <v>3.3813158148971102E-4</v>
      </c>
      <c r="BE46" s="5">
        <v>3.5937142670456397E-4</v>
      </c>
      <c r="BF46" s="5">
        <v>4.55373406193078E-4</v>
      </c>
      <c r="BG46" s="5">
        <v>7.6130055511498796E-4</v>
      </c>
      <c r="BH46" s="5">
        <v>7.0300773308506397E-4</v>
      </c>
      <c r="BI46" s="5">
        <v>9.6962872603296698E-4</v>
      </c>
      <c r="BJ46" s="5">
        <v>7.7111922447437996E-4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7">
        <v>5.9932019965924301E-5</v>
      </c>
      <c r="BV46" s="5">
        <v>0</v>
      </c>
      <c r="BW46" s="5">
        <v>0</v>
      </c>
      <c r="BX46" s="5">
        <v>0</v>
      </c>
      <c r="BY46" s="5">
        <v>0</v>
      </c>
      <c r="BZ46" s="5">
        <v>6.6888615253644598E-4</v>
      </c>
      <c r="CA46" s="5">
        <v>7.1425290524091602E-3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</row>
    <row r="47" spans="1:95">
      <c r="A47" s="5" t="s">
        <v>98</v>
      </c>
      <c r="B47" s="5">
        <v>6008</v>
      </c>
      <c r="C47" s="6" t="s">
        <v>101</v>
      </c>
      <c r="D47" s="5">
        <v>0</v>
      </c>
      <c r="E47" s="7">
        <v>1.22871255498488E-5</v>
      </c>
      <c r="F47" s="5">
        <v>0</v>
      </c>
      <c r="G47" s="5">
        <v>0</v>
      </c>
      <c r="H47" s="7">
        <v>4.2323265098824797E-5</v>
      </c>
      <c r="I47" s="5">
        <v>2.8207233905809198E-3</v>
      </c>
      <c r="J47" s="5">
        <v>3.6221869863113298E-3</v>
      </c>
      <c r="K47" s="5">
        <v>0</v>
      </c>
      <c r="L47" s="5">
        <v>0</v>
      </c>
      <c r="M47" s="5">
        <v>0</v>
      </c>
      <c r="N47" s="5">
        <v>0</v>
      </c>
      <c r="O47" s="5">
        <v>7.1733098734519797E-4</v>
      </c>
      <c r="P47" s="5">
        <v>2.2125741003590198E-3</v>
      </c>
      <c r="Q47" s="5">
        <v>3.40448374747489E-3</v>
      </c>
      <c r="R47" s="5">
        <v>3.3602254602889399E-3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7">
        <v>2.5733401955738499E-5</v>
      </c>
      <c r="AL47" s="7">
        <v>2.7451159811501999E-5</v>
      </c>
      <c r="AM47" s="5">
        <v>1.3328305989845899E-3</v>
      </c>
      <c r="AN47" s="5">
        <v>3.7598178885321E-2</v>
      </c>
      <c r="AO47" s="5">
        <v>2.1727198263850701E-2</v>
      </c>
      <c r="AP47" s="5">
        <v>2.1639957889811601E-2</v>
      </c>
      <c r="AQ47" s="5">
        <v>1.20234506972276E-2</v>
      </c>
      <c r="AR47" s="5">
        <v>1.52513802053139E-2</v>
      </c>
      <c r="AS47" s="5">
        <v>6.6216535401004998E-3</v>
      </c>
      <c r="AT47" s="5">
        <v>1.8160905623827101E-3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7">
        <v>5.4478099803878801E-5</v>
      </c>
      <c r="BB47" s="5">
        <v>3.7664074122897802E-4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7">
        <v>1.7123434275978299E-5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1.6076431950760099E-4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</row>
    <row r="48" spans="1:95">
      <c r="A48" s="5" t="s">
        <v>98</v>
      </c>
      <c r="B48" s="5">
        <v>3393</v>
      </c>
      <c r="C48" s="6" t="s">
        <v>103</v>
      </c>
      <c r="D48" s="5">
        <v>0</v>
      </c>
      <c r="E48" s="5">
        <v>0</v>
      </c>
      <c r="F48" s="5">
        <v>0</v>
      </c>
      <c r="G48" s="5">
        <v>0</v>
      </c>
      <c r="H48" s="7">
        <v>8.4646530197649594E-5</v>
      </c>
      <c r="I48" s="5">
        <v>7.4981254686328402E-4</v>
      </c>
      <c r="J48" s="5">
        <v>9.6009775540782303E-4</v>
      </c>
      <c r="K48" s="5">
        <v>0</v>
      </c>
      <c r="L48" s="5">
        <v>0</v>
      </c>
      <c r="M48" s="5">
        <v>0</v>
      </c>
      <c r="N48" s="5">
        <v>0</v>
      </c>
      <c r="O48" s="5">
        <v>7.3086553427624003E-4</v>
      </c>
      <c r="P48" s="5">
        <v>1.08541370961008E-3</v>
      </c>
      <c r="Q48" s="5">
        <v>7.62830383251635E-4</v>
      </c>
      <c r="R48" s="5">
        <v>6.9682094798618696E-4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9.3996654824931203E-4</v>
      </c>
      <c r="AI48" s="5">
        <v>0</v>
      </c>
      <c r="AJ48" s="7">
        <v>2.9543406650220799E-5</v>
      </c>
      <c r="AK48" s="7">
        <v>8.5778006519128493E-6</v>
      </c>
      <c r="AL48" s="5">
        <v>4.9961110856933701E-3</v>
      </c>
      <c r="AM48" s="5">
        <v>3.4548372105258499E-3</v>
      </c>
      <c r="AN48" s="5">
        <v>6.9950100251759996E-3</v>
      </c>
      <c r="AO48" s="5">
        <v>1.2210465872338899E-2</v>
      </c>
      <c r="AP48" s="5">
        <v>4.0850481837731798E-3</v>
      </c>
      <c r="AQ48" s="5">
        <v>2.7764896823556599E-2</v>
      </c>
      <c r="AR48" s="5">
        <v>1.0640290400549399E-2</v>
      </c>
      <c r="AS48" s="5">
        <v>9.1872388600656406E-3</v>
      </c>
      <c r="AT48" s="5">
        <v>3.2966367732394697E-2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4.0780658316341299E-4</v>
      </c>
      <c r="BA48" s="5">
        <v>5.4478099803878803E-4</v>
      </c>
      <c r="BB48" s="5">
        <v>2.5611570403570498E-3</v>
      </c>
      <c r="BC48" s="5">
        <v>0</v>
      </c>
      <c r="BD48" s="5">
        <v>0</v>
      </c>
      <c r="BE48" s="5">
        <v>0</v>
      </c>
      <c r="BF48" s="7">
        <v>1.46894647159057E-5</v>
      </c>
      <c r="BG48" s="7">
        <v>1.5860428231562201E-5</v>
      </c>
      <c r="BH48" s="7">
        <v>1.9000209002298999E-5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7">
        <v>8.1137219265221298E-6</v>
      </c>
      <c r="BR48" s="7">
        <v>1.74440916861459E-5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7">
        <v>6.0807832048767798E-5</v>
      </c>
      <c r="CA48" s="5">
        <v>6.6602360938863598E-4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</row>
    <row r="49" spans="1:95">
      <c r="A49" s="5" t="s">
        <v>98</v>
      </c>
      <c r="B49" s="5">
        <v>3330</v>
      </c>
      <c r="C49" s="6" t="s">
        <v>102</v>
      </c>
      <c r="D49" s="5">
        <v>0</v>
      </c>
      <c r="E49" s="5">
        <v>0</v>
      </c>
      <c r="F49" s="7">
        <v>1.3289213145689599E-5</v>
      </c>
      <c r="G49" s="5">
        <v>0</v>
      </c>
      <c r="H49" s="5">
        <v>1.01575836237179E-3</v>
      </c>
      <c r="I49" s="5">
        <v>2.7493126718320399E-3</v>
      </c>
      <c r="J49" s="5">
        <v>2.41479132420755E-3</v>
      </c>
      <c r="K49" s="5">
        <v>0</v>
      </c>
      <c r="L49" s="7">
        <v>1.26300899262402E-5</v>
      </c>
      <c r="M49" s="5">
        <v>0</v>
      </c>
      <c r="N49" s="5">
        <v>0</v>
      </c>
      <c r="O49" s="5">
        <v>1.80009474182851E-3</v>
      </c>
      <c r="P49" s="5">
        <v>3.4649745345245002E-3</v>
      </c>
      <c r="Q49" s="5">
        <v>2.5710209213295802E-3</v>
      </c>
      <c r="R49" s="5">
        <v>3.1279518109602099E-3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2.34991637062328E-3</v>
      </c>
      <c r="AI49" s="7">
        <v>1.6713185031671399E-5</v>
      </c>
      <c r="AJ49" s="5">
        <v>0</v>
      </c>
      <c r="AK49" s="7">
        <v>8.5778006519128493E-6</v>
      </c>
      <c r="AL49" s="5">
        <v>5.0327126321087004E-3</v>
      </c>
      <c r="AM49" s="5">
        <v>9.3035083258069303E-3</v>
      </c>
      <c r="AN49" s="5">
        <v>5.50254021376991E-3</v>
      </c>
      <c r="AO49" s="5">
        <v>5.20169223883873E-3</v>
      </c>
      <c r="AP49" s="5">
        <v>1.55663730350828E-3</v>
      </c>
      <c r="AQ49" s="5">
        <v>6.01172534861382E-3</v>
      </c>
      <c r="AR49" s="5">
        <v>3.03243816947761E-3</v>
      </c>
      <c r="AS49" s="5">
        <v>2.4108357292370801E-3</v>
      </c>
      <c r="AT49" s="5">
        <v>2.06688402099746E-3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5.9229051364210099E-3</v>
      </c>
      <c r="BA49" s="5">
        <v>7.3908622067262297E-3</v>
      </c>
      <c r="BB49" s="5">
        <v>1.07907572362102E-2</v>
      </c>
      <c r="BC49" s="5">
        <v>0</v>
      </c>
      <c r="BD49" s="5">
        <v>0</v>
      </c>
      <c r="BE49" s="5">
        <v>0</v>
      </c>
      <c r="BF49" s="5">
        <v>0</v>
      </c>
      <c r="BG49" s="7">
        <v>4.75812846946867E-5</v>
      </c>
      <c r="BH49" s="7">
        <v>1.9000209002298999E-5</v>
      </c>
      <c r="BI49" s="7">
        <v>1.56391730005317E-5</v>
      </c>
      <c r="BJ49" s="7">
        <v>1.57371270300893E-5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7">
        <v>8.1137219265221298E-6</v>
      </c>
      <c r="BR49" s="5">
        <v>0</v>
      </c>
      <c r="BS49" s="5">
        <v>0</v>
      </c>
      <c r="BT49" s="5">
        <v>0</v>
      </c>
      <c r="BU49" s="5">
        <v>1.7979605989777299E-4</v>
      </c>
      <c r="BV49" s="5">
        <v>0</v>
      </c>
      <c r="BW49" s="5">
        <v>0</v>
      </c>
      <c r="BX49" s="5">
        <v>0</v>
      </c>
      <c r="BY49" s="7">
        <v>1.5157716035347701E-5</v>
      </c>
      <c r="BZ49" s="5">
        <v>5.0622520180599196E-3</v>
      </c>
      <c r="CA49" s="5">
        <v>2.1037159524137601E-2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</row>
    <row r="50" spans="1:95" s="4" customFormat="1">
      <c r="A50" s="8" t="s">
        <v>98</v>
      </c>
      <c r="B50" s="8">
        <v>5811</v>
      </c>
      <c r="C50" s="9" t="s">
        <v>102</v>
      </c>
      <c r="D50" s="8">
        <v>0</v>
      </c>
      <c r="E50" s="8">
        <v>0</v>
      </c>
      <c r="F50" s="8">
        <v>0</v>
      </c>
      <c r="G50" s="10">
        <v>1.3565944054046699E-5</v>
      </c>
      <c r="H50" s="8">
        <v>1.2696979529647399E-4</v>
      </c>
      <c r="I50" s="8">
        <v>1.35323312029135E-2</v>
      </c>
      <c r="J50" s="8">
        <v>9.1500225477503094E-3</v>
      </c>
      <c r="K50" s="8">
        <v>0</v>
      </c>
      <c r="L50" s="8">
        <v>0</v>
      </c>
      <c r="M50" s="8">
        <v>0</v>
      </c>
      <c r="N50" s="8">
        <v>0</v>
      </c>
      <c r="O50" s="8">
        <v>1.6647492725181E-3</v>
      </c>
      <c r="P50" s="8">
        <v>8.6415629957418295E-3</v>
      </c>
      <c r="Q50" s="8">
        <v>1.10186610914125E-2</v>
      </c>
      <c r="R50" s="8">
        <v>1.1009770978181699E-2</v>
      </c>
      <c r="S50" s="8">
        <v>0</v>
      </c>
      <c r="T50" s="8">
        <v>0</v>
      </c>
      <c r="U50" s="8">
        <v>0</v>
      </c>
      <c r="V50" s="8">
        <v>0</v>
      </c>
      <c r="W50" s="10">
        <v>1.46034434919754E-5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6.0821364886720197E-4</v>
      </c>
      <c r="AI50" s="8">
        <v>5.3482192101348704E-4</v>
      </c>
      <c r="AJ50" s="10">
        <v>1.4771703325110399E-5</v>
      </c>
      <c r="AK50" s="8">
        <v>0</v>
      </c>
      <c r="AL50" s="8">
        <v>2.5346570892620201E-3</v>
      </c>
      <c r="AM50" s="8">
        <v>4.3141622019764398E-3</v>
      </c>
      <c r="AN50" s="8">
        <v>5.0050502766345499E-3</v>
      </c>
      <c r="AO50" s="8">
        <v>2.6430676473320198E-3</v>
      </c>
      <c r="AP50" s="8">
        <v>2.2494758721217901E-3</v>
      </c>
      <c r="AQ50" s="8">
        <v>6.7569805571196699E-3</v>
      </c>
      <c r="AR50" s="8">
        <v>3.9243317487357398E-4</v>
      </c>
      <c r="AS50" s="8">
        <v>3.8198714763925399E-3</v>
      </c>
      <c r="AT50" s="8">
        <v>3.6581252756565999E-3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1.67006505485969E-3</v>
      </c>
      <c r="BA50" s="8">
        <v>3.43212028764436E-3</v>
      </c>
      <c r="BB50" s="8">
        <v>7.2879983427807304E-3</v>
      </c>
      <c r="BC50" s="8">
        <v>1.13780436266701E-4</v>
      </c>
      <c r="BD50" s="10">
        <v>6.4406015521849695E-5</v>
      </c>
      <c r="BE50" s="10">
        <v>9.8010389101244706E-5</v>
      </c>
      <c r="BF50" s="10">
        <v>2.9378929431811501E-5</v>
      </c>
      <c r="BG50" s="10">
        <v>4.75812846946867E-5</v>
      </c>
      <c r="BH50" s="10">
        <v>3.8000418004597999E-5</v>
      </c>
      <c r="BI50" s="8">
        <v>1.25113384004253E-4</v>
      </c>
      <c r="BJ50" s="8">
        <v>1.10159889210625E-4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7.0206080531511398E-4</v>
      </c>
      <c r="BV50" s="8">
        <v>0</v>
      </c>
      <c r="BW50" s="8">
        <v>0</v>
      </c>
      <c r="BX50" s="8">
        <v>0</v>
      </c>
      <c r="BY50" s="8">
        <v>0</v>
      </c>
      <c r="BZ50" s="8">
        <v>3.10119943448716E-3</v>
      </c>
      <c r="CA50" s="8">
        <v>3.0085894079279699E-3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</row>
    <row r="51" spans="1:95">
      <c r="A51" s="5" t="s">
        <v>104</v>
      </c>
      <c r="B51" s="5">
        <v>1799</v>
      </c>
      <c r="C51" s="6" t="s">
        <v>96</v>
      </c>
      <c r="D51" s="5">
        <v>1.17107627486213E-2</v>
      </c>
      <c r="E51" s="5">
        <v>1.3921313247978699E-2</v>
      </c>
      <c r="F51" s="5">
        <v>2.12627410331034E-2</v>
      </c>
      <c r="G51" s="5">
        <v>3.5827658246737303E-2</v>
      </c>
      <c r="H51" s="5">
        <v>2.41806921264619E-2</v>
      </c>
      <c r="I51" s="5">
        <v>2.2851429999642902E-3</v>
      </c>
      <c r="J51" s="5">
        <v>2.0947587390716099E-3</v>
      </c>
      <c r="K51" s="5">
        <v>9.9396288681394898E-3</v>
      </c>
      <c r="L51" s="5">
        <v>9.7883196928362105E-3</v>
      </c>
      <c r="M51" s="5">
        <v>2.1258278145695302E-2</v>
      </c>
      <c r="N51" s="5">
        <v>1.7764247556395302E-2</v>
      </c>
      <c r="O51" s="5">
        <v>7.1191716857278197E-3</v>
      </c>
      <c r="P51" s="5">
        <v>7.2082602766413402E-3</v>
      </c>
      <c r="Q51" s="5">
        <v>2.8111712271680599E-3</v>
      </c>
      <c r="R51" s="5">
        <v>2.5240403227055198E-3</v>
      </c>
      <c r="S51" s="5">
        <v>1.27155142946991E-3</v>
      </c>
      <c r="T51" s="5">
        <v>7.2768534392382697E-4</v>
      </c>
      <c r="U51" s="5">
        <v>5.3485231390482297E-4</v>
      </c>
      <c r="V51" s="7">
        <v>2.5582317502142501E-5</v>
      </c>
      <c r="W51" s="5">
        <v>0</v>
      </c>
      <c r="X51" s="5">
        <v>2.0358346427900801E-3</v>
      </c>
      <c r="Y51" s="5">
        <v>1.4762535516031499E-3</v>
      </c>
      <c r="Z51" s="5">
        <v>1.4621918952792E-3</v>
      </c>
      <c r="AA51" s="5">
        <v>1.40276301806588E-3</v>
      </c>
      <c r="AB51" s="5">
        <v>1.4634281033419499E-3</v>
      </c>
      <c r="AC51" s="5">
        <v>9.7012940274452699E-4</v>
      </c>
      <c r="AD51" s="5">
        <v>1.4673115591543899E-3</v>
      </c>
      <c r="AE51" s="5">
        <v>4.3846074486743E-4</v>
      </c>
      <c r="AF51" s="5">
        <v>4.1920841886148701E-4</v>
      </c>
      <c r="AG51" s="5">
        <v>0</v>
      </c>
      <c r="AH51" s="7">
        <v>2.7646074948509099E-5</v>
      </c>
      <c r="AI51" s="5">
        <v>0</v>
      </c>
      <c r="AJ51" s="5">
        <v>2.6589065985198698E-4</v>
      </c>
      <c r="AK51" s="5">
        <v>5.2324583976668297E-3</v>
      </c>
      <c r="AL51" s="5">
        <v>3.1202818319073901E-3</v>
      </c>
      <c r="AM51" s="5">
        <v>3.1216295607796999E-3</v>
      </c>
      <c r="AN51" s="5">
        <v>2.1407142749460999E-3</v>
      </c>
      <c r="AO51" s="5">
        <v>1.38486611553498E-3</v>
      </c>
      <c r="AP51" s="5">
        <v>9.1778615582569195E-4</v>
      </c>
      <c r="AQ51" s="5">
        <v>8.69464409923487E-4</v>
      </c>
      <c r="AR51" s="5">
        <v>1.1862184604133001E-3</v>
      </c>
      <c r="AS51" s="5">
        <v>2.1339154089868701E-3</v>
      </c>
      <c r="AT51" s="7">
        <v>8.6480502970605204E-6</v>
      </c>
      <c r="AU51" s="5">
        <v>6.3819943392118402E-3</v>
      </c>
      <c r="AV51" s="5">
        <v>7.3044409111660304E-3</v>
      </c>
      <c r="AW51" s="5">
        <v>6.7863902866903596E-3</v>
      </c>
      <c r="AX51" s="5">
        <v>4.6839350422762001E-3</v>
      </c>
      <c r="AY51" s="5">
        <v>6.1023518935624096E-3</v>
      </c>
      <c r="AZ51" s="5">
        <v>4.4858724147975497E-3</v>
      </c>
      <c r="BA51" s="5">
        <v>4.0858574852909099E-3</v>
      </c>
      <c r="BB51" s="5">
        <v>1.0734261125025801E-3</v>
      </c>
      <c r="BC51" s="5">
        <v>9.75260882286011E-4</v>
      </c>
      <c r="BD51" s="5">
        <v>3.1558947605706301E-3</v>
      </c>
      <c r="BE51" s="5">
        <v>4.0020908883008199E-3</v>
      </c>
      <c r="BF51" s="5">
        <v>5.3616546213055899E-3</v>
      </c>
      <c r="BG51" s="5">
        <v>2.0935765265662101E-3</v>
      </c>
      <c r="BH51" s="5">
        <v>8.9300982310805399E-4</v>
      </c>
      <c r="BI51" s="5">
        <v>9.5398955303243498E-4</v>
      </c>
      <c r="BJ51" s="5">
        <v>4.0916530278232402E-4</v>
      </c>
      <c r="BK51" s="5">
        <v>1.2899977975647299E-3</v>
      </c>
      <c r="BL51" s="5">
        <v>1.21079056551991E-3</v>
      </c>
      <c r="BM51" s="5">
        <v>6.9186635167060395E-4</v>
      </c>
      <c r="BN51" s="5">
        <v>1.64500740253331E-4</v>
      </c>
      <c r="BO51" s="5">
        <v>0</v>
      </c>
      <c r="BP51" s="5">
        <v>0</v>
      </c>
      <c r="BQ51" s="5">
        <v>1.0271971958977E-2</v>
      </c>
      <c r="BR51" s="5">
        <v>1.1879426438265299E-2</v>
      </c>
      <c r="BS51" s="5">
        <v>1.3535604524946E-2</v>
      </c>
      <c r="BT51" s="5">
        <v>1.32549223580339E-2</v>
      </c>
      <c r="BU51" s="5">
        <v>1.13100283392837E-2</v>
      </c>
      <c r="BV51" s="5">
        <v>7.7664506881572597E-3</v>
      </c>
      <c r="BW51" s="5">
        <v>8.5103255677224897E-3</v>
      </c>
      <c r="BX51" s="5">
        <v>7.6404994122692702E-3</v>
      </c>
      <c r="BY51" s="5">
        <v>1.0761978385096901E-2</v>
      </c>
      <c r="BZ51" s="5">
        <v>8.1026436204983208E-3</v>
      </c>
      <c r="CA51" s="5">
        <v>2.2277341417481899E-3</v>
      </c>
      <c r="CB51" s="5">
        <v>7.2971617081439295E-4</v>
      </c>
      <c r="CC51" s="5">
        <v>4.9994853470966202E-4</v>
      </c>
      <c r="CD51" s="5">
        <v>4.1027092028011602E-4</v>
      </c>
      <c r="CE51" s="7">
        <v>4.2711922321250602E-5</v>
      </c>
      <c r="CF51" s="5">
        <v>1.04604151738782E-3</v>
      </c>
      <c r="CG51" s="5">
        <v>5.7654900397118296E-4</v>
      </c>
      <c r="CH51" s="5">
        <v>5.89469304252847E-4</v>
      </c>
      <c r="CI51" s="5">
        <v>3.1622011555209998E-4</v>
      </c>
      <c r="CJ51" s="7">
        <v>2.38871000105103E-5</v>
      </c>
      <c r="CK51" s="7">
        <v>3.47033442456071E-5</v>
      </c>
      <c r="CL51" s="7">
        <v>4.58655484209146E-5</v>
      </c>
      <c r="CM51" s="5">
        <v>0</v>
      </c>
      <c r="CN51" s="5">
        <v>4.2791164362337801E-4</v>
      </c>
      <c r="CO51" s="5">
        <v>3.1355722419341498E-4</v>
      </c>
      <c r="CP51" s="5">
        <v>1.6417420375511101E-4</v>
      </c>
      <c r="CQ51" s="7">
        <v>5.2390993988133398E-5</v>
      </c>
    </row>
    <row r="52" spans="1:95">
      <c r="A52" s="5" t="s">
        <v>104</v>
      </c>
      <c r="B52" s="5">
        <v>2481</v>
      </c>
      <c r="C52" s="6" t="s">
        <v>96</v>
      </c>
      <c r="D52" s="5">
        <v>1.0223681764669401E-2</v>
      </c>
      <c r="E52" s="5">
        <v>1.2545155186395599E-2</v>
      </c>
      <c r="F52" s="5">
        <v>2.0651437228401699E-2</v>
      </c>
      <c r="G52" s="5">
        <v>3.2164853352144702E-2</v>
      </c>
      <c r="H52" s="5">
        <v>2.26570545829042E-2</v>
      </c>
      <c r="I52" s="5">
        <v>2.3565537187131701E-3</v>
      </c>
      <c r="J52" s="5">
        <v>2.41479132420755E-3</v>
      </c>
      <c r="K52" s="5">
        <v>9.2062702164717597E-3</v>
      </c>
      <c r="L52" s="5">
        <v>9.0684045670405104E-3</v>
      </c>
      <c r="M52" s="5">
        <v>2.0119205298013199E-2</v>
      </c>
      <c r="N52" s="5">
        <v>1.5874682156437302E-2</v>
      </c>
      <c r="O52" s="5">
        <v>6.2529606821411596E-3</v>
      </c>
      <c r="P52" s="5">
        <v>6.9299490690490099E-3</v>
      </c>
      <c r="Q52" s="5">
        <v>2.64165336422325E-3</v>
      </c>
      <c r="R52" s="5">
        <v>2.84922343176574E-3</v>
      </c>
      <c r="S52" s="5">
        <v>1.39460479361216E-3</v>
      </c>
      <c r="T52" s="5">
        <v>8.3868819299695303E-4</v>
      </c>
      <c r="U52" s="5">
        <v>4.5462446681909899E-4</v>
      </c>
      <c r="V52" s="7">
        <v>5.1164635004285001E-5</v>
      </c>
      <c r="W52" s="5">
        <v>0</v>
      </c>
      <c r="X52" s="5">
        <v>1.6306442527202101E-3</v>
      </c>
      <c r="Y52" s="5">
        <v>1.2335817349012599E-3</v>
      </c>
      <c r="Z52" s="5">
        <v>1.40251059343107E-3</v>
      </c>
      <c r="AA52" s="5">
        <v>1.3347502656748101E-3</v>
      </c>
      <c r="AB52" s="5">
        <v>1.2977569973032399E-3</v>
      </c>
      <c r="AC52" s="5">
        <v>8.4495141529361995E-4</v>
      </c>
      <c r="AD52" s="5">
        <v>1.23634585076898E-3</v>
      </c>
      <c r="AE52" s="5">
        <v>3.8687712782420298E-4</v>
      </c>
      <c r="AF52" s="5">
        <v>5.9267397149382695E-4</v>
      </c>
      <c r="AG52" s="5">
        <v>0</v>
      </c>
      <c r="AH52" s="5">
        <v>0</v>
      </c>
      <c r="AI52" s="5">
        <v>0</v>
      </c>
      <c r="AJ52" s="5">
        <v>3.3974917647753899E-4</v>
      </c>
      <c r="AK52" s="5">
        <v>6.2360610739406403E-3</v>
      </c>
      <c r="AL52" s="5">
        <v>3.3947934300224102E-3</v>
      </c>
      <c r="AM52" s="5">
        <v>3.89326832861289E-3</v>
      </c>
      <c r="AN52" s="5">
        <v>2.6985060226433202E-3</v>
      </c>
      <c r="AO52" s="5">
        <v>1.6466395885934299E-3</v>
      </c>
      <c r="AP52" s="5">
        <v>9.6277567326812801E-4</v>
      </c>
      <c r="AQ52" s="5">
        <v>7.7009704878937399E-4</v>
      </c>
      <c r="AR52" s="5">
        <v>1.3289214330945999E-3</v>
      </c>
      <c r="AS52" s="5">
        <v>2.19092841609721E-3</v>
      </c>
      <c r="AT52" s="5">
        <v>0</v>
      </c>
      <c r="AU52" s="5">
        <v>5.3750272153276699E-3</v>
      </c>
      <c r="AV52" s="5">
        <v>6.2811894904207903E-3</v>
      </c>
      <c r="AW52" s="5">
        <v>6.0015696412907896E-3</v>
      </c>
      <c r="AX52" s="5">
        <v>3.8249899342370098E-3</v>
      </c>
      <c r="AY52" s="5">
        <v>6.0237808391388602E-3</v>
      </c>
      <c r="AZ52" s="5">
        <v>3.9809690261190401E-3</v>
      </c>
      <c r="BA52" s="5">
        <v>3.8134669862715099E-3</v>
      </c>
      <c r="BB52" s="5">
        <v>6.9678537127360995E-4</v>
      </c>
      <c r="BC52" s="5">
        <v>7.9646305386690895E-4</v>
      </c>
      <c r="BD52" s="5">
        <v>3.1880977683315598E-3</v>
      </c>
      <c r="BE52" s="5">
        <v>3.54470907249501E-3</v>
      </c>
      <c r="BF52" s="5">
        <v>4.4655972736353401E-3</v>
      </c>
      <c r="BG52" s="5">
        <v>2.0618556701030898E-3</v>
      </c>
      <c r="BH52" s="5">
        <v>9.12010032110353E-4</v>
      </c>
      <c r="BI52" s="5">
        <v>6.5684526602233196E-4</v>
      </c>
      <c r="BJ52" s="5">
        <v>6.1374795417348598E-4</v>
      </c>
      <c r="BK52" s="5">
        <v>9.9109586886071102E-4</v>
      </c>
      <c r="BL52" s="5">
        <v>1.1946466913129799E-3</v>
      </c>
      <c r="BM52" s="5">
        <v>5.2311846101923704E-4</v>
      </c>
      <c r="BN52" s="5">
        <v>2.9909225500605597E-4</v>
      </c>
      <c r="BO52" s="5">
        <v>0</v>
      </c>
      <c r="BP52" s="5">
        <v>0</v>
      </c>
      <c r="BQ52" s="5">
        <v>1.1773010515383601E-2</v>
      </c>
      <c r="BR52" s="5">
        <v>1.33360080940585E-2</v>
      </c>
      <c r="BS52" s="5">
        <v>1.4068061017645701E-2</v>
      </c>
      <c r="BT52" s="5">
        <v>1.51676579894463E-2</v>
      </c>
      <c r="BU52" s="5">
        <v>1.21490766188066E-2</v>
      </c>
      <c r="BV52" s="5">
        <v>7.4739290049874903E-3</v>
      </c>
      <c r="BW52" s="5">
        <v>8.1134710075696295E-3</v>
      </c>
      <c r="BX52" s="5">
        <v>7.1798456015503302E-3</v>
      </c>
      <c r="BY52" s="5">
        <v>9.5645188183044495E-3</v>
      </c>
      <c r="BZ52" s="5">
        <v>7.3425457198887196E-3</v>
      </c>
      <c r="CA52" s="5">
        <v>2.2047678103899598E-3</v>
      </c>
      <c r="CB52" s="5">
        <v>7.44918591039693E-4</v>
      </c>
      <c r="CC52" s="5">
        <v>6.4699222138897398E-4</v>
      </c>
      <c r="CD52" s="5">
        <v>3.9612364716700799E-4</v>
      </c>
      <c r="CE52" s="7">
        <v>5.6949229761667401E-5</v>
      </c>
      <c r="CF52" s="5">
        <v>9.8850923393149401E-4</v>
      </c>
      <c r="CG52" s="5">
        <v>6.0349054621282696E-4</v>
      </c>
      <c r="CH52" s="5">
        <v>3.7564220369054E-4</v>
      </c>
      <c r="CI52" s="5">
        <v>3.1622011555209998E-4</v>
      </c>
      <c r="CJ52" s="7">
        <v>9.5548400042041293E-6</v>
      </c>
      <c r="CK52" s="7">
        <v>5.78389070760118E-6</v>
      </c>
      <c r="CL52" s="7">
        <v>6.55222120298781E-6</v>
      </c>
      <c r="CM52" s="5">
        <v>0</v>
      </c>
      <c r="CN52" s="5">
        <v>5.0168951321361596E-4</v>
      </c>
      <c r="CO52" s="5">
        <v>1.65030117996534E-4</v>
      </c>
      <c r="CP52" s="7">
        <v>7.4624638070505296E-5</v>
      </c>
      <c r="CQ52" s="7">
        <v>6.5488742485166795E-5</v>
      </c>
    </row>
    <row r="53" spans="1:95">
      <c r="A53" s="5" t="s">
        <v>104</v>
      </c>
      <c r="B53" s="5">
        <v>66036</v>
      </c>
      <c r="C53" s="6" t="s">
        <v>100</v>
      </c>
      <c r="D53" s="5">
        <v>1.05334903029927E-2</v>
      </c>
      <c r="E53" s="5">
        <v>6.57361216916914E-3</v>
      </c>
      <c r="F53" s="5">
        <v>5.30239604513016E-3</v>
      </c>
      <c r="G53" s="5">
        <v>2.1502021325663999E-2</v>
      </c>
      <c r="H53" s="5">
        <v>7.8015885332166999E-3</v>
      </c>
      <c r="I53" s="5">
        <v>7.6766522655050498E-4</v>
      </c>
      <c r="J53" s="5">
        <v>4.3640807063991899E-4</v>
      </c>
      <c r="K53" s="5">
        <v>1.0555126307932001E-2</v>
      </c>
      <c r="L53" s="5">
        <v>5.9361422653329199E-3</v>
      </c>
      <c r="M53" s="5">
        <v>6.3576158940397299E-3</v>
      </c>
      <c r="N53" s="5">
        <v>2.7573658058646498E-2</v>
      </c>
      <c r="O53" s="5">
        <v>1.80009474182851E-3</v>
      </c>
      <c r="P53" s="5">
        <v>1.2941471153043299E-3</v>
      </c>
      <c r="Q53" s="5">
        <v>5.7918603172809301E-4</v>
      </c>
      <c r="R53" s="5">
        <v>1.09942860682265E-3</v>
      </c>
      <c r="S53" s="5">
        <v>1.77743748205471E-4</v>
      </c>
      <c r="T53" s="7">
        <v>3.7000949691041998E-5</v>
      </c>
      <c r="U53" s="7">
        <v>2.6742615695241101E-5</v>
      </c>
      <c r="V53" s="5">
        <v>0</v>
      </c>
      <c r="W53" s="5">
        <v>0</v>
      </c>
      <c r="X53" s="5">
        <v>5.1390000691788399E-4</v>
      </c>
      <c r="Y53" s="7">
        <v>8.08906055672959E-5</v>
      </c>
      <c r="Z53" s="5">
        <v>1.19362603696261E-4</v>
      </c>
      <c r="AA53" s="7">
        <v>8.5015940488841602E-5</v>
      </c>
      <c r="AB53" s="7">
        <v>9.2039503354839896E-5</v>
      </c>
      <c r="AC53" s="5">
        <v>0</v>
      </c>
      <c r="AD53" s="7">
        <v>4.0758654420955297E-5</v>
      </c>
      <c r="AE53" s="5">
        <v>1.1606313834726E-4</v>
      </c>
      <c r="AF53" s="5">
        <v>0</v>
      </c>
      <c r="AG53" s="5">
        <v>0</v>
      </c>
      <c r="AH53" s="7">
        <v>1.38230374742545E-5</v>
      </c>
      <c r="AI53" s="5">
        <v>0</v>
      </c>
      <c r="AJ53" s="5">
        <v>2.0680384655154499E-4</v>
      </c>
      <c r="AK53" s="5">
        <v>1.1494252873563201E-3</v>
      </c>
      <c r="AL53" s="5">
        <v>8.8758750057189905E-4</v>
      </c>
      <c r="AM53" s="5">
        <v>3.8581938391659201E-4</v>
      </c>
      <c r="AN53" s="5">
        <v>2.7889587384861199E-4</v>
      </c>
      <c r="AO53" s="5">
        <v>1.3510888932048601E-4</v>
      </c>
      <c r="AP53" s="7">
        <v>6.2985324419410194E-5</v>
      </c>
      <c r="AQ53" s="5">
        <v>0</v>
      </c>
      <c r="AR53" s="5">
        <v>1.2486510109613699E-4</v>
      </c>
      <c r="AS53" s="5">
        <v>2.19907313139869E-4</v>
      </c>
      <c r="AT53" s="5">
        <v>0</v>
      </c>
      <c r="AU53" s="5">
        <v>1.01513172218593E-2</v>
      </c>
      <c r="AV53" s="5">
        <v>1.5742329549926701E-3</v>
      </c>
      <c r="AW53" s="5">
        <v>5.2321376359970996E-4</v>
      </c>
      <c r="AX53" s="5">
        <v>2.0936787008455199E-3</v>
      </c>
      <c r="AY53" s="5">
        <v>3.29998428578911E-3</v>
      </c>
      <c r="AZ53" s="5">
        <v>3.6896786095737402E-4</v>
      </c>
      <c r="BA53" s="5">
        <v>3.45027965424566E-4</v>
      </c>
      <c r="BB53" s="7">
        <v>3.7664074122897799E-5</v>
      </c>
      <c r="BC53" s="5">
        <v>1.1540587107051099E-3</v>
      </c>
      <c r="BD53" s="5">
        <v>2.4313270859498198E-3</v>
      </c>
      <c r="BE53" s="5">
        <v>2.7442908948348498E-3</v>
      </c>
      <c r="BF53" s="5">
        <v>2.2474881015335799E-3</v>
      </c>
      <c r="BG53" s="5">
        <v>1.37985725614591E-3</v>
      </c>
      <c r="BH53" s="5">
        <v>1.27301400315403E-3</v>
      </c>
      <c r="BI53" s="5">
        <v>1.0478245910356199E-3</v>
      </c>
      <c r="BJ53" s="5">
        <v>5.5079944605312796E-4</v>
      </c>
      <c r="BK53" s="5">
        <v>1.7304848503917099E-4</v>
      </c>
      <c r="BL53" s="5">
        <v>0</v>
      </c>
      <c r="BM53" s="7">
        <v>1.68747890651366E-5</v>
      </c>
      <c r="BN53" s="5">
        <v>0</v>
      </c>
      <c r="BO53" s="5">
        <v>0</v>
      </c>
      <c r="BP53" s="5">
        <v>0</v>
      </c>
      <c r="BQ53" s="5">
        <v>1.5018499285992399E-2</v>
      </c>
      <c r="BR53" s="5">
        <v>3.0788821826047501E-3</v>
      </c>
      <c r="BS53" s="5">
        <v>9.9952359155916297E-4</v>
      </c>
      <c r="BT53" s="5">
        <v>1.7952869522906601E-3</v>
      </c>
      <c r="BU53" s="5">
        <v>1.59247938766599E-3</v>
      </c>
      <c r="BV53" s="5">
        <v>1.6849248950578401E-2</v>
      </c>
      <c r="BW53" s="5">
        <v>4.6152715514073597E-3</v>
      </c>
      <c r="BX53" s="5">
        <v>1.5884614162721901E-3</v>
      </c>
      <c r="BY53" s="5">
        <v>6.3359253027753699E-3</v>
      </c>
      <c r="BZ53" s="5">
        <v>2.12827412170687E-4</v>
      </c>
      <c r="CA53" s="5">
        <v>1.03348491112029E-3</v>
      </c>
      <c r="CB53" s="5">
        <v>2.1283388315419799E-4</v>
      </c>
      <c r="CC53" s="5">
        <v>0</v>
      </c>
      <c r="CD53" s="7">
        <v>2.82945462262148E-5</v>
      </c>
      <c r="CE53" s="5">
        <v>0</v>
      </c>
      <c r="CF53" s="5">
        <v>3.13812455216347E-4</v>
      </c>
      <c r="CG53" s="7">
        <v>1.6164925344986399E-5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7">
        <v>2.9511147836094999E-5</v>
      </c>
      <c r="CO53" s="7">
        <v>4.9509035398960303E-5</v>
      </c>
      <c r="CP53" s="7">
        <v>2.9849855228202101E-5</v>
      </c>
      <c r="CQ53" s="5">
        <v>0</v>
      </c>
    </row>
    <row r="54" spans="1:95">
      <c r="A54" s="5" t="s">
        <v>104</v>
      </c>
      <c r="B54" s="5">
        <v>5940</v>
      </c>
      <c r="C54" s="6" t="s">
        <v>100</v>
      </c>
      <c r="D54" s="5">
        <v>3.9779416320713801E-3</v>
      </c>
      <c r="E54" s="5">
        <v>6.8439289312658197E-3</v>
      </c>
      <c r="F54" s="5">
        <v>1.0232694122181E-2</v>
      </c>
      <c r="G54" s="5">
        <v>4.4360637056732703E-3</v>
      </c>
      <c r="H54" s="5">
        <v>8.0555281238096493E-3</v>
      </c>
      <c r="I54" s="5">
        <v>2.7314599921448202E-3</v>
      </c>
      <c r="J54" s="5">
        <v>4.1604236067672301E-3</v>
      </c>
      <c r="K54" s="5">
        <v>3.99418551354749E-3</v>
      </c>
      <c r="L54" s="5">
        <v>6.3024148731938897E-3</v>
      </c>
      <c r="M54" s="5">
        <v>8.09271523178807E-3</v>
      </c>
      <c r="N54" s="5">
        <v>1.9362213357594399E-3</v>
      </c>
      <c r="O54" s="5">
        <v>5.27847330310617E-3</v>
      </c>
      <c r="P54" s="5">
        <v>3.2701566892098699E-3</v>
      </c>
      <c r="Q54" s="5">
        <v>2.9806890901128702E-3</v>
      </c>
      <c r="R54" s="5">
        <v>7.7889097074900502E-3</v>
      </c>
      <c r="S54" s="5">
        <v>6.5628460875866504E-4</v>
      </c>
      <c r="T54" s="5">
        <v>1.9733839835222401E-4</v>
      </c>
      <c r="U54" s="5">
        <v>5.4822362175244296E-4</v>
      </c>
      <c r="V54" s="5">
        <v>0</v>
      </c>
      <c r="W54" s="5">
        <v>0</v>
      </c>
      <c r="X54" s="5">
        <v>5.1390000691788399E-4</v>
      </c>
      <c r="Y54" s="5">
        <v>7.0779279871383905E-4</v>
      </c>
      <c r="Z54" s="5">
        <v>6.8633497125350604E-4</v>
      </c>
      <c r="AA54" s="5">
        <v>3.8257173219978697E-4</v>
      </c>
      <c r="AB54" s="5">
        <v>2.6691455972903503E-4</v>
      </c>
      <c r="AC54" s="7">
        <v>3.1294496862726603E-5</v>
      </c>
      <c r="AD54" s="5">
        <v>5.5703494375305604E-4</v>
      </c>
      <c r="AE54" s="5">
        <v>1.0703600536469599E-3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2.8821410190427101E-3</v>
      </c>
      <c r="AL54" s="5">
        <v>1.71112229491696E-3</v>
      </c>
      <c r="AM54" s="5">
        <v>1.87648518541251E-3</v>
      </c>
      <c r="AN54" s="7">
        <v>8.2914989522560393E-5</v>
      </c>
      <c r="AO54" s="5">
        <v>6.0799000194218999E-4</v>
      </c>
      <c r="AP54" s="7">
        <v>4.4989517442435903E-5</v>
      </c>
      <c r="AQ54" s="5">
        <v>2.4013778940743899E-4</v>
      </c>
      <c r="AR54" s="7">
        <v>1.78378715851624E-5</v>
      </c>
      <c r="AS54" s="5">
        <v>2.1176259783839199E-4</v>
      </c>
      <c r="AT54" s="7">
        <v>1.7296100594121E-5</v>
      </c>
      <c r="AU54" s="5">
        <v>4.0142608317004103E-3</v>
      </c>
      <c r="AV54" s="5">
        <v>2.9438156258363101E-3</v>
      </c>
      <c r="AW54" s="5">
        <v>2.1082436945047099E-3</v>
      </c>
      <c r="AX54" s="5">
        <v>3.2210441551469601E-3</v>
      </c>
      <c r="AY54" s="5">
        <v>6.6261589230527402E-3</v>
      </c>
      <c r="AZ54" s="5">
        <v>3.10709777648315E-3</v>
      </c>
      <c r="BA54" s="5">
        <v>4.15849495169608E-3</v>
      </c>
      <c r="BB54" s="7">
        <v>3.7664074122897799E-5</v>
      </c>
      <c r="BC54" s="5">
        <v>4.06358700952504E-4</v>
      </c>
      <c r="BD54" s="5">
        <v>6.4406015521849703E-4</v>
      </c>
      <c r="BE54" s="5">
        <v>5.7172726975726097E-4</v>
      </c>
      <c r="BF54" s="5">
        <v>8.2261002409072202E-4</v>
      </c>
      <c r="BG54" s="5">
        <v>6.0269627279936502E-4</v>
      </c>
      <c r="BH54" s="5">
        <v>3.61003971043681E-4</v>
      </c>
      <c r="BI54" s="5">
        <v>3.7534015201276099E-4</v>
      </c>
      <c r="BJ54" s="5">
        <v>4.2490242981241299E-4</v>
      </c>
      <c r="BK54" s="5">
        <v>1.6675581285592899E-3</v>
      </c>
      <c r="BL54" s="5">
        <v>1.1946466913129799E-3</v>
      </c>
      <c r="BM54" s="5">
        <v>6.0749240634492001E-4</v>
      </c>
      <c r="BN54" s="5">
        <v>1.0767321180218E-3</v>
      </c>
      <c r="BO54" s="5">
        <v>2.5668542258831702E-3</v>
      </c>
      <c r="BP54" s="5">
        <v>4.06459580721309E-4</v>
      </c>
      <c r="BQ54" s="5">
        <v>3.8134493054653999E-3</v>
      </c>
      <c r="BR54" s="5">
        <v>5.1896172766284004E-3</v>
      </c>
      <c r="BS54" s="5">
        <v>7.4076841879104297E-3</v>
      </c>
      <c r="BT54" s="5">
        <v>2.9865521262405501E-3</v>
      </c>
      <c r="BU54" s="5">
        <v>1.59247938766599E-3</v>
      </c>
      <c r="BV54" s="5">
        <v>7.3130420792441196E-3</v>
      </c>
      <c r="BW54" s="5">
        <v>7.2021753509223197E-3</v>
      </c>
      <c r="BX54" s="5">
        <v>5.11484576039648E-3</v>
      </c>
      <c r="BY54" s="5">
        <v>1.30356357903991E-3</v>
      </c>
      <c r="BZ54" s="5">
        <v>8.8171356470713403E-4</v>
      </c>
      <c r="CA54" s="7">
        <v>9.1865325432915305E-5</v>
      </c>
      <c r="CB54" s="5">
        <v>1.21619361802398E-3</v>
      </c>
      <c r="CC54" s="5">
        <v>8.6755775140794295E-4</v>
      </c>
      <c r="CD54" s="5">
        <v>2.5465091603593399E-4</v>
      </c>
      <c r="CE54" s="5">
        <v>0</v>
      </c>
      <c r="CF54" s="7">
        <v>9.9373944151843295E-5</v>
      </c>
      <c r="CG54" s="5">
        <v>3.4485174069304398E-4</v>
      </c>
      <c r="CH54" s="5">
        <v>5.2011997434074696E-4</v>
      </c>
      <c r="CI54" s="5">
        <v>3.6892346814411701E-4</v>
      </c>
      <c r="CJ54" s="5">
        <v>0</v>
      </c>
      <c r="CK54" s="5">
        <v>5.6103739863731501E-4</v>
      </c>
      <c r="CL54" s="5">
        <v>0</v>
      </c>
      <c r="CM54" s="5">
        <v>0</v>
      </c>
      <c r="CN54" s="5">
        <v>6.3448967847604403E-4</v>
      </c>
      <c r="CO54" s="5">
        <v>5.1159336578925595E-4</v>
      </c>
      <c r="CP54" s="5">
        <v>0</v>
      </c>
      <c r="CQ54" s="5">
        <v>0</v>
      </c>
    </row>
    <row r="55" spans="1:95">
      <c r="A55" s="5" t="s">
        <v>104</v>
      </c>
      <c r="B55" s="5">
        <v>2851</v>
      </c>
      <c r="C55" s="6" t="s">
        <v>96</v>
      </c>
      <c r="D55" s="5">
        <v>7.6088977012206396E-3</v>
      </c>
      <c r="E55" s="5">
        <v>5.7258005062295701E-3</v>
      </c>
      <c r="F55" s="5">
        <v>3.66782282821034E-3</v>
      </c>
      <c r="G55" s="5">
        <v>7.1085546843204801E-3</v>
      </c>
      <c r="H55" s="5">
        <v>1.1145126476023799E-3</v>
      </c>
      <c r="I55" s="7">
        <v>7.1410718748884204E-5</v>
      </c>
      <c r="J55" s="7">
        <v>4.3640807063991899E-5</v>
      </c>
      <c r="K55" s="5">
        <v>7.3466822068857102E-3</v>
      </c>
      <c r="L55" s="5">
        <v>6.8328786500959802E-3</v>
      </c>
      <c r="M55" s="5">
        <v>4.7549668874172103E-3</v>
      </c>
      <c r="N55" s="5">
        <v>1.02643058763151E-2</v>
      </c>
      <c r="O55" s="5">
        <v>8.2560736279353004E-4</v>
      </c>
      <c r="P55" s="7">
        <v>8.3493362277698897E-5</v>
      </c>
      <c r="Q55" s="7">
        <v>4.2379465736201899E-5</v>
      </c>
      <c r="R55" s="5">
        <v>2.3227364932872901E-4</v>
      </c>
      <c r="S55" s="7">
        <v>9.5708172110638606E-5</v>
      </c>
      <c r="T55" s="7">
        <v>1.2333649897014001E-5</v>
      </c>
      <c r="U55" s="5">
        <v>0</v>
      </c>
      <c r="V55" s="5">
        <v>0</v>
      </c>
      <c r="W55" s="5">
        <v>0</v>
      </c>
      <c r="X55" s="5">
        <v>1.38357694170199E-4</v>
      </c>
      <c r="Y55" s="7">
        <v>2.02226513918239E-5</v>
      </c>
      <c r="Z55" s="7">
        <v>4.9734418206775798E-5</v>
      </c>
      <c r="AA55" s="7">
        <v>2.5504782146652399E-5</v>
      </c>
      <c r="AB55" s="7">
        <v>3.6815801341935902E-5</v>
      </c>
      <c r="AC55" s="5">
        <v>0</v>
      </c>
      <c r="AD55" s="7">
        <v>5.4344872561273798E-5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7">
        <v>2.9543406650220799E-5</v>
      </c>
      <c r="AK55" s="5">
        <v>1.16658088866014E-3</v>
      </c>
      <c r="AL55" s="5">
        <v>1.29020451114059E-3</v>
      </c>
      <c r="AM55" s="5">
        <v>0</v>
      </c>
      <c r="AN55" s="7">
        <v>9.0452715842793103E-5</v>
      </c>
      <c r="AO55" s="5">
        <v>2.0266333398072999E-4</v>
      </c>
      <c r="AP55" s="5">
        <v>0</v>
      </c>
      <c r="AQ55" s="5">
        <v>7.1213275479447495E-4</v>
      </c>
      <c r="AR55" s="5">
        <v>0</v>
      </c>
      <c r="AS55" s="5">
        <v>0</v>
      </c>
      <c r="AT55" s="5">
        <v>0</v>
      </c>
      <c r="AU55" s="5">
        <v>7.5930764206400998E-3</v>
      </c>
      <c r="AV55" s="5">
        <v>4.7384411945279601E-3</v>
      </c>
      <c r="AW55" s="5">
        <v>1.20031392825815E-3</v>
      </c>
      <c r="AX55" s="5">
        <v>1.3823647832505699E-3</v>
      </c>
      <c r="AY55" s="5">
        <v>2.5666544445026398E-3</v>
      </c>
      <c r="AZ55" s="5">
        <v>7.7677444412078804E-4</v>
      </c>
      <c r="BA55" s="5">
        <v>2.1791239921551501E-4</v>
      </c>
      <c r="BB55" s="7">
        <v>3.7664074122897799E-5</v>
      </c>
      <c r="BC55" s="5">
        <v>7.1519131367640799E-4</v>
      </c>
      <c r="BD55" s="5">
        <v>4.8948571796605797E-3</v>
      </c>
      <c r="BE55" s="5">
        <v>8.3308830736057993E-3</v>
      </c>
      <c r="BF55" s="5">
        <v>2.83506669016981E-3</v>
      </c>
      <c r="BG55" s="5">
        <v>6.9785884218873898E-4</v>
      </c>
      <c r="BH55" s="5">
        <v>1.14001254013794E-4</v>
      </c>
      <c r="BI55" s="5">
        <v>1.40752557004785E-4</v>
      </c>
      <c r="BJ55" s="7">
        <v>1.57371270300893E-5</v>
      </c>
      <c r="BK55" s="7">
        <v>1.57316804581065E-5</v>
      </c>
      <c r="BL55" s="7">
        <v>1.6143874206932099E-5</v>
      </c>
      <c r="BM55" s="7">
        <v>1.68747890651366E-5</v>
      </c>
      <c r="BN55" s="5">
        <v>0</v>
      </c>
      <c r="BO55" s="5">
        <v>0</v>
      </c>
      <c r="BP55" s="5">
        <v>0</v>
      </c>
      <c r="BQ55" s="5">
        <v>1.1164481370894401E-2</v>
      </c>
      <c r="BR55" s="5">
        <v>4.04702927118584E-3</v>
      </c>
      <c r="BS55" s="5">
        <v>3.6991714229666199E-3</v>
      </c>
      <c r="BT55" s="5">
        <v>3.4899036081912E-3</v>
      </c>
      <c r="BU55" s="5">
        <v>3.0479713011241499E-3</v>
      </c>
      <c r="BV55" s="5">
        <v>1.43628146436354E-2</v>
      </c>
      <c r="BW55" s="5">
        <v>9.2893363709855205E-3</v>
      </c>
      <c r="BX55" s="5">
        <v>3.01807669091717E-3</v>
      </c>
      <c r="BY55" s="5">
        <v>5.5931972170433298E-3</v>
      </c>
      <c r="BZ55" s="7">
        <v>9.1211748073151796E-5</v>
      </c>
      <c r="CA55" s="7">
        <v>2.2966331358228799E-5</v>
      </c>
      <c r="CB55" s="7">
        <v>4.56072606758996E-5</v>
      </c>
      <c r="CC55" s="7">
        <v>1.47043686679312E-5</v>
      </c>
      <c r="CD55" s="5">
        <v>0</v>
      </c>
      <c r="CE55" s="5">
        <v>0</v>
      </c>
      <c r="CF55" s="7">
        <v>7.8453113804086803E-5</v>
      </c>
      <c r="CG55" s="7">
        <v>1.6164925344986399E-5</v>
      </c>
      <c r="CH55" s="7">
        <v>6.3570219086091394E-5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7">
        <v>2.9511147836094999E-5</v>
      </c>
      <c r="CO55" s="7">
        <v>4.9509035398960303E-5</v>
      </c>
      <c r="CP55" s="5">
        <v>0</v>
      </c>
      <c r="CQ55" s="5">
        <v>0</v>
      </c>
    </row>
    <row r="56" spans="1:95" s="4" customFormat="1">
      <c r="A56" s="8" t="s">
        <v>104</v>
      </c>
      <c r="B56" s="8">
        <v>803</v>
      </c>
      <c r="C56" s="9" t="s">
        <v>96</v>
      </c>
      <c r="D56" s="8">
        <v>1.99516698680215E-3</v>
      </c>
      <c r="E56" s="8">
        <v>1.96594008797581E-3</v>
      </c>
      <c r="F56" s="8">
        <v>3.8937394516870599E-3</v>
      </c>
      <c r="G56" s="8">
        <v>8.5601106981034805E-3</v>
      </c>
      <c r="H56" s="8">
        <v>1.35434448316239E-3</v>
      </c>
      <c r="I56" s="8">
        <v>0</v>
      </c>
      <c r="J56" s="8">
        <v>0</v>
      </c>
      <c r="K56" s="8">
        <v>1.9774492214612101E-3</v>
      </c>
      <c r="L56" s="8">
        <v>2.2481560068707599E-3</v>
      </c>
      <c r="M56" s="8">
        <v>5.0463576158940298E-3</v>
      </c>
      <c r="N56" s="8">
        <v>1.06608813306272E-2</v>
      </c>
      <c r="O56" s="8">
        <v>5.5491642417270003E-4</v>
      </c>
      <c r="P56" s="10">
        <v>2.78311207592329E-5</v>
      </c>
      <c r="Q56" s="8">
        <v>0</v>
      </c>
      <c r="R56" s="10">
        <v>3.0969819910497197E-5</v>
      </c>
      <c r="S56" s="8">
        <v>1.3672596015805501E-4</v>
      </c>
      <c r="T56" s="8">
        <v>0</v>
      </c>
      <c r="U56" s="8">
        <v>0</v>
      </c>
      <c r="V56" s="8">
        <v>0</v>
      </c>
      <c r="W56" s="10">
        <v>1.46034434919754E-5</v>
      </c>
      <c r="X56" s="10">
        <v>9.8826924407285506E-5</v>
      </c>
      <c r="Y56" s="10">
        <v>5.05566284795599E-5</v>
      </c>
      <c r="Z56" s="10">
        <v>1.98937672827103E-5</v>
      </c>
      <c r="AA56" s="8">
        <v>0</v>
      </c>
      <c r="AB56" s="10">
        <v>9.2039503354839805E-6</v>
      </c>
      <c r="AC56" s="8">
        <v>0</v>
      </c>
      <c r="AD56" s="10">
        <v>2.7172436280636899E-5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1.1580030880082299E-3</v>
      </c>
      <c r="AL56" s="8">
        <v>3.1019810586997302E-3</v>
      </c>
      <c r="AM56" s="8">
        <v>1.4906658014959199E-3</v>
      </c>
      <c r="AN56" s="8">
        <v>0</v>
      </c>
      <c r="AO56" s="8">
        <v>0</v>
      </c>
      <c r="AP56" s="10">
        <v>8.9979034884871793E-6</v>
      </c>
      <c r="AQ56" s="8">
        <v>0</v>
      </c>
      <c r="AR56" s="8">
        <v>0</v>
      </c>
      <c r="AS56" s="8">
        <v>0</v>
      </c>
      <c r="AT56" s="8">
        <v>0</v>
      </c>
      <c r="AU56" s="8">
        <v>5.30698889614631E-4</v>
      </c>
      <c r="AV56" s="8">
        <v>4.4078522739794999E-4</v>
      </c>
      <c r="AW56" s="8">
        <v>5.0782512349383598E-4</v>
      </c>
      <c r="AX56" s="8">
        <v>1.1407864716145399E-3</v>
      </c>
      <c r="AY56" s="8">
        <v>4.1249803572363901E-3</v>
      </c>
      <c r="AZ56" s="8">
        <v>1.33993591610836E-3</v>
      </c>
      <c r="BA56" s="8">
        <v>9.6244642986852602E-4</v>
      </c>
      <c r="BB56" s="8">
        <v>0</v>
      </c>
      <c r="BC56" s="8">
        <v>9.5900653424791098E-4</v>
      </c>
      <c r="BD56" s="8">
        <v>7.5033008082954896E-3</v>
      </c>
      <c r="BE56" s="8">
        <v>1.36724492796236E-2</v>
      </c>
      <c r="BF56" s="8">
        <v>7.3447323579528701E-3</v>
      </c>
      <c r="BG56" s="8">
        <v>1.1260904044409199E-3</v>
      </c>
      <c r="BH56" s="8">
        <v>3.4200376204138199E-4</v>
      </c>
      <c r="BI56" s="10">
        <v>1.56391730005317E-5</v>
      </c>
      <c r="BJ56" s="8">
        <v>0</v>
      </c>
      <c r="BK56" s="10">
        <v>7.8658402290532597E-5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2.3529793586914102E-3</v>
      </c>
      <c r="BR56" s="8">
        <v>5.5821093395666804E-4</v>
      </c>
      <c r="BS56" s="8">
        <v>1.02754761749072E-3</v>
      </c>
      <c r="BT56" s="8">
        <v>5.05868239360408E-3</v>
      </c>
      <c r="BU56" s="8">
        <v>5.2483326055873698E-3</v>
      </c>
      <c r="BV56" s="8">
        <v>2.0037735297128898E-3</v>
      </c>
      <c r="BW56" s="8">
        <v>1.82259131329462E-3</v>
      </c>
      <c r="BX56" s="8">
        <v>1.8902690853639099E-3</v>
      </c>
      <c r="BY56" s="8">
        <v>7.59401573370924E-3</v>
      </c>
      <c r="BZ56" s="8">
        <v>2.7667563582189302E-3</v>
      </c>
      <c r="CA56" s="8">
        <v>0</v>
      </c>
      <c r="CB56" s="10">
        <v>3.0404840450599702E-5</v>
      </c>
      <c r="CC56" s="8">
        <v>0</v>
      </c>
      <c r="CD56" s="8">
        <v>0</v>
      </c>
      <c r="CE56" s="8">
        <v>0</v>
      </c>
      <c r="CF56" s="8">
        <v>2.5104996417307801E-4</v>
      </c>
      <c r="CG56" s="8">
        <v>0</v>
      </c>
      <c r="CH56" s="10">
        <v>1.1558221652016599E-5</v>
      </c>
      <c r="CI56" s="10">
        <v>1.3175838148004101E-5</v>
      </c>
      <c r="CJ56" s="8">
        <v>0</v>
      </c>
      <c r="CK56" s="8">
        <v>0</v>
      </c>
      <c r="CL56" s="8">
        <v>0</v>
      </c>
      <c r="CM56" s="8">
        <v>0</v>
      </c>
      <c r="CN56" s="10">
        <v>2.9511147836094999E-5</v>
      </c>
      <c r="CO56" s="8">
        <v>0</v>
      </c>
      <c r="CP56" s="8">
        <v>0</v>
      </c>
      <c r="CQ56" s="10">
        <v>3.9293245491100001E-5</v>
      </c>
    </row>
    <row r="57" spans="1:95">
      <c r="A57" s="5" t="s">
        <v>105</v>
      </c>
      <c r="B57" s="5">
        <v>4820</v>
      </c>
      <c r="C57" s="6" t="s">
        <v>95</v>
      </c>
      <c r="D57" s="5">
        <v>5.28657289794906E-2</v>
      </c>
      <c r="E57" s="5">
        <v>6.7849507286265404E-2</v>
      </c>
      <c r="F57" s="5">
        <v>6.55158208082499E-2</v>
      </c>
      <c r="G57" s="5">
        <v>1.20058604878313E-2</v>
      </c>
      <c r="H57" s="5">
        <v>1.2838057079976801E-3</v>
      </c>
      <c r="I57" s="5">
        <v>1.2675402577926899E-3</v>
      </c>
      <c r="J57" s="5">
        <v>2.1820403531995899E-3</v>
      </c>
      <c r="K57" s="5">
        <v>4.6751614043818099E-2</v>
      </c>
      <c r="L57" s="5">
        <v>6.1028594523593001E-2</v>
      </c>
      <c r="M57" s="5">
        <v>6.1192052980132403E-2</v>
      </c>
      <c r="N57" s="5">
        <v>1.51048592157137E-2</v>
      </c>
      <c r="O57" s="5">
        <v>8.5267645665561297E-4</v>
      </c>
      <c r="P57" s="5">
        <v>1.5446272021374301E-3</v>
      </c>
      <c r="Q57" s="5">
        <v>9.3234824619644295E-4</v>
      </c>
      <c r="R57" s="5">
        <v>9.5232196224778898E-3</v>
      </c>
      <c r="S57" s="7">
        <v>1.36725960158055E-5</v>
      </c>
      <c r="T57" s="7">
        <v>1.2333649897014001E-5</v>
      </c>
      <c r="U57" s="5">
        <v>0</v>
      </c>
      <c r="V57" s="7">
        <v>1.2791158751071199E-5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7">
        <v>9.2039503354839805E-6</v>
      </c>
      <c r="AC57" s="5">
        <v>0</v>
      </c>
      <c r="AD57" s="7">
        <v>2.7172436280636899E-5</v>
      </c>
      <c r="AE57" s="5">
        <v>0</v>
      </c>
      <c r="AF57" s="5">
        <v>0</v>
      </c>
      <c r="AG57" s="7">
        <v>1.37538338811943E-5</v>
      </c>
      <c r="AH57" s="5">
        <v>0</v>
      </c>
      <c r="AI57" s="5">
        <v>0</v>
      </c>
      <c r="AJ57" s="5">
        <v>0</v>
      </c>
      <c r="AK57" s="5">
        <v>4.6328701320981297E-2</v>
      </c>
      <c r="AL57" s="5">
        <v>1.6232785835201501E-2</v>
      </c>
      <c r="AM57" s="5">
        <v>3.8055821049954798E-3</v>
      </c>
      <c r="AN57" s="5">
        <v>4.0326835813245202E-3</v>
      </c>
      <c r="AO57" s="5">
        <v>3.5212754279151802E-3</v>
      </c>
      <c r="AP57" s="5">
        <v>1.1220385650143499E-2</v>
      </c>
      <c r="AQ57" s="5">
        <v>3.9167301513696098E-3</v>
      </c>
      <c r="AR57" s="5">
        <v>1.09970478322526E-2</v>
      </c>
      <c r="AS57" s="5">
        <v>9.8469607994852507E-3</v>
      </c>
      <c r="AT57" s="5">
        <v>7.3248986016102597E-3</v>
      </c>
      <c r="AU57" s="5">
        <v>6.1588286522969701E-2</v>
      </c>
      <c r="AV57" s="5">
        <v>7.6177132692095695E-2</v>
      </c>
      <c r="AW57" s="5">
        <v>6.8110121108597599E-2</v>
      </c>
      <c r="AX57" s="5">
        <v>4.2933834384646298E-2</v>
      </c>
      <c r="AY57" s="5">
        <v>1.1851134042218801E-2</v>
      </c>
      <c r="AZ57" s="5">
        <v>6.3112923584814004E-3</v>
      </c>
      <c r="BA57" s="5">
        <v>5.5749255465969297E-3</v>
      </c>
      <c r="BB57" s="5">
        <v>3.55925500461384E-3</v>
      </c>
      <c r="BC57" s="5">
        <v>3.4134130880010397E-4</v>
      </c>
      <c r="BD57" s="5">
        <v>3.5423308537017298E-4</v>
      </c>
      <c r="BE57" s="5">
        <v>4.73716880656016E-4</v>
      </c>
      <c r="BF57" s="5">
        <v>4.1130501204536101E-4</v>
      </c>
      <c r="BG57" s="5">
        <v>4.4409199048374301E-4</v>
      </c>
      <c r="BH57" s="5">
        <v>3.99004389048279E-4</v>
      </c>
      <c r="BI57" s="5">
        <v>1.8767007600638001E-4</v>
      </c>
      <c r="BJ57" s="5">
        <v>1.2589701624071499E-4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2.49496949240555E-2</v>
      </c>
      <c r="BR57" s="5">
        <v>1.9275721313191201E-3</v>
      </c>
      <c r="BS57" s="5">
        <v>1.289105192852E-3</v>
      </c>
      <c r="BT57" s="5">
        <v>0</v>
      </c>
      <c r="BU57" s="7">
        <v>4.2808585689945897E-5</v>
      </c>
      <c r="BV57" s="5">
        <v>1.8355735618902701E-2</v>
      </c>
      <c r="BW57" s="5">
        <v>1.32431836554714E-2</v>
      </c>
      <c r="BX57" s="5">
        <v>6.6715379483432301E-4</v>
      </c>
      <c r="BY57" s="7">
        <v>7.57885801767389E-5</v>
      </c>
      <c r="BZ57" s="5">
        <v>1.8242349614630299E-4</v>
      </c>
      <c r="CA57" s="5">
        <v>2.66409443755454E-3</v>
      </c>
      <c r="CB57" s="7">
        <v>4.56072606758996E-5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</row>
    <row r="58" spans="1:95">
      <c r="A58" s="5" t="s">
        <v>105</v>
      </c>
      <c r="B58" s="5">
        <v>3851</v>
      </c>
      <c r="C58" s="6" t="s">
        <v>95</v>
      </c>
      <c r="D58" s="5">
        <v>4.1216927938533897E-2</v>
      </c>
      <c r="E58" s="5">
        <v>5.4149362298183901E-2</v>
      </c>
      <c r="F58" s="5">
        <v>6.1316429454212E-2</v>
      </c>
      <c r="G58" s="5">
        <v>1.0160892096480899E-2</v>
      </c>
      <c r="H58" s="5">
        <v>9.1700407714120403E-4</v>
      </c>
      <c r="I58" s="5">
        <v>8.7478130467383102E-4</v>
      </c>
      <c r="J58" s="5">
        <v>1.67289760411969E-3</v>
      </c>
      <c r="K58" s="5">
        <v>3.8147745576930597E-2</v>
      </c>
      <c r="L58" s="5">
        <v>5.1783368697585097E-2</v>
      </c>
      <c r="M58" s="5">
        <v>5.3986754966887401E-2</v>
      </c>
      <c r="N58" s="5">
        <v>1.29120302330464E-2</v>
      </c>
      <c r="O58" s="5">
        <v>7.8500372200040601E-4</v>
      </c>
      <c r="P58" s="5">
        <v>1.0575825888508501E-3</v>
      </c>
      <c r="Q58" s="5">
        <v>8.0520984898783704E-4</v>
      </c>
      <c r="R58" s="5">
        <v>7.4946964183403202E-3</v>
      </c>
      <c r="S58" s="5">
        <v>0</v>
      </c>
      <c r="T58" s="7">
        <v>4.9334599588056002E-5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7">
        <v>9.2039503354839805E-6</v>
      </c>
      <c r="AC58" s="5">
        <v>0</v>
      </c>
      <c r="AD58" s="7">
        <v>1.35862181403184E-5</v>
      </c>
      <c r="AE58" s="7">
        <v>1.28959042608067E-5</v>
      </c>
      <c r="AF58" s="5">
        <v>0</v>
      </c>
      <c r="AG58" s="7">
        <v>1.37538338811943E-5</v>
      </c>
      <c r="AH58" s="5">
        <v>0</v>
      </c>
      <c r="AI58" s="5">
        <v>0</v>
      </c>
      <c r="AJ58" s="5">
        <v>0</v>
      </c>
      <c r="AK58" s="5">
        <v>4.2726025047177901E-2</v>
      </c>
      <c r="AL58" s="5">
        <v>1.41281969163197E-2</v>
      </c>
      <c r="AM58" s="5">
        <v>3.5512920565050001E-3</v>
      </c>
      <c r="AN58" s="5">
        <v>3.0527791596942598E-3</v>
      </c>
      <c r="AO58" s="5">
        <v>3.5381640390802398E-3</v>
      </c>
      <c r="AP58" s="5">
        <v>9.4298028559345604E-3</v>
      </c>
      <c r="AQ58" s="5">
        <v>3.1466331025802301E-3</v>
      </c>
      <c r="AR58" s="5">
        <v>1.0122992124579599E-2</v>
      </c>
      <c r="AS58" s="5">
        <v>8.1854388779840203E-3</v>
      </c>
      <c r="AT58" s="5">
        <v>7.4546193560661696E-3</v>
      </c>
      <c r="AU58" s="5">
        <v>5.6594273895057598E-2</v>
      </c>
      <c r="AV58" s="5">
        <v>7.0635832690521497E-2</v>
      </c>
      <c r="AW58" s="5">
        <v>5.7430404875121098E-2</v>
      </c>
      <c r="AX58" s="5">
        <v>4.0947523822305702E-2</v>
      </c>
      <c r="AY58" s="5">
        <v>1.2073752029752201E-2</v>
      </c>
      <c r="AZ58" s="5">
        <v>5.8258083309059103E-3</v>
      </c>
      <c r="BA58" s="5">
        <v>5.24805694777366E-3</v>
      </c>
      <c r="BB58" s="5">
        <v>3.72874333816688E-3</v>
      </c>
      <c r="BC58" s="5">
        <v>2.1130652449530201E-4</v>
      </c>
      <c r="BD58" s="5">
        <v>6.6016165909895904E-4</v>
      </c>
      <c r="BE58" s="5">
        <v>6.2073246430788297E-4</v>
      </c>
      <c r="BF58" s="5">
        <v>3.52547153181738E-4</v>
      </c>
      <c r="BG58" s="5">
        <v>4.1237113402061798E-4</v>
      </c>
      <c r="BH58" s="5">
        <v>2.09002299025289E-4</v>
      </c>
      <c r="BI58" s="5">
        <v>1.7203090300584899E-4</v>
      </c>
      <c r="BJ58" s="5">
        <v>1.73108397330983E-4</v>
      </c>
      <c r="BK58" s="7">
        <v>1.57316804581065E-5</v>
      </c>
      <c r="BL58" s="7">
        <v>1.6143874206932099E-5</v>
      </c>
      <c r="BM58" s="5">
        <v>0</v>
      </c>
      <c r="BN58" s="5">
        <v>0</v>
      </c>
      <c r="BO58" s="5">
        <v>0</v>
      </c>
      <c r="BP58" s="5">
        <v>0</v>
      </c>
      <c r="BQ58" s="5">
        <v>2.0933402570427102E-2</v>
      </c>
      <c r="BR58" s="5">
        <v>1.6135784809684899E-3</v>
      </c>
      <c r="BS58" s="5">
        <v>1.0088649335363499E-3</v>
      </c>
      <c r="BT58" s="5">
        <v>0</v>
      </c>
      <c r="BU58" s="7">
        <v>8.56171713798919E-6</v>
      </c>
      <c r="BV58" s="5">
        <v>1.7624431410978299E-2</v>
      </c>
      <c r="BW58" s="5">
        <v>1.3110898802087099E-2</v>
      </c>
      <c r="BX58" s="5">
        <v>1.0166153064142E-3</v>
      </c>
      <c r="BY58" s="7">
        <v>9.0946296212086699E-5</v>
      </c>
      <c r="BZ58" s="5">
        <v>1.21615664097535E-4</v>
      </c>
      <c r="CA58" s="5">
        <v>2.8248587570621399E-3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</row>
    <row r="59" spans="1:95">
      <c r="A59" s="5" t="s">
        <v>105</v>
      </c>
      <c r="B59" s="5">
        <v>11204</v>
      </c>
      <c r="C59" s="6" t="s">
        <v>95</v>
      </c>
      <c r="D59" s="5">
        <v>2.97787967036371E-2</v>
      </c>
      <c r="E59" s="5">
        <v>3.85569999754257E-2</v>
      </c>
      <c r="F59" s="5">
        <v>4.2140094884981799E-2</v>
      </c>
      <c r="G59" s="5">
        <v>7.8139837751309092E-3</v>
      </c>
      <c r="H59" s="5">
        <v>7.3360326171296303E-4</v>
      </c>
      <c r="I59" s="5">
        <v>6.6054914842717796E-4</v>
      </c>
      <c r="J59" s="5">
        <v>1.46924050448772E-3</v>
      </c>
      <c r="K59" s="5">
        <v>2.6479485601288599E-2</v>
      </c>
      <c r="L59" s="5">
        <v>3.8774376073557597E-2</v>
      </c>
      <c r="M59" s="5">
        <v>3.7324503311258202E-2</v>
      </c>
      <c r="N59" s="5">
        <v>9.2845312244850299E-3</v>
      </c>
      <c r="O59" s="5">
        <v>6.4965825268999101E-4</v>
      </c>
      <c r="P59" s="5">
        <v>8.9059586429545497E-4</v>
      </c>
      <c r="Q59" s="5">
        <v>6.6394496320049698E-4</v>
      </c>
      <c r="R59" s="5">
        <v>5.3732637544712603E-3</v>
      </c>
      <c r="S59" s="7">
        <v>4.1017788047416497E-5</v>
      </c>
      <c r="T59" s="7">
        <v>2.4667299794028001E-5</v>
      </c>
      <c r="U59" s="7">
        <v>1.3371307847620499E-5</v>
      </c>
      <c r="V59" s="5">
        <v>0</v>
      </c>
      <c r="W59" s="5">
        <v>0</v>
      </c>
      <c r="X59" s="5">
        <v>0</v>
      </c>
      <c r="Y59" s="5">
        <v>0</v>
      </c>
      <c r="Z59" s="7">
        <v>1.98937672827103E-5</v>
      </c>
      <c r="AA59" s="7">
        <v>8.5015940488841606E-6</v>
      </c>
      <c r="AB59" s="5">
        <v>0</v>
      </c>
      <c r="AC59" s="5">
        <v>0</v>
      </c>
      <c r="AD59" s="7">
        <v>1.35862181403184E-5</v>
      </c>
      <c r="AE59" s="7">
        <v>1.28959042608067E-5</v>
      </c>
      <c r="AF59" s="7">
        <v>1.4455462719361601E-5</v>
      </c>
      <c r="AG59" s="5">
        <v>0</v>
      </c>
      <c r="AH59" s="7">
        <v>1.38230374742545E-5</v>
      </c>
      <c r="AI59" s="5">
        <v>0</v>
      </c>
      <c r="AJ59" s="5">
        <v>0</v>
      </c>
      <c r="AK59" s="5">
        <v>4.5470921255789998E-2</v>
      </c>
      <c r="AL59" s="5">
        <v>1.6260236995013E-2</v>
      </c>
      <c r="AM59" s="5">
        <v>3.7705076155485199E-3</v>
      </c>
      <c r="AN59" s="5">
        <v>3.7839386127568402E-3</v>
      </c>
      <c r="AO59" s="5">
        <v>3.7914932065561502E-3</v>
      </c>
      <c r="AP59" s="5">
        <v>1.11034129047931E-2</v>
      </c>
      <c r="AQ59" s="5">
        <v>3.42817395912689E-3</v>
      </c>
      <c r="AR59" s="5">
        <v>1.0774074437438099E-2</v>
      </c>
      <c r="AS59" s="5">
        <v>9.6922112087571895E-3</v>
      </c>
      <c r="AT59" s="5">
        <v>8.7431788503281906E-3</v>
      </c>
      <c r="AU59" s="5">
        <v>4.2224580883953797E-2</v>
      </c>
      <c r="AV59" s="5">
        <v>4.9761503707318598E-2</v>
      </c>
      <c r="AW59" s="5">
        <v>4.47501654278811E-2</v>
      </c>
      <c r="AX59" s="5">
        <v>3.2975439538316997E-2</v>
      </c>
      <c r="AY59" s="5">
        <v>1.0017809439002601E-2</v>
      </c>
      <c r="AZ59" s="5">
        <v>4.8742596368579402E-3</v>
      </c>
      <c r="BA59" s="5">
        <v>3.7408295198663398E-3</v>
      </c>
      <c r="BB59" s="5">
        <v>2.7871414850944398E-3</v>
      </c>
      <c r="BC59" s="5">
        <v>2.4381522057150199E-4</v>
      </c>
      <c r="BD59" s="5">
        <v>3.7033458925063602E-4</v>
      </c>
      <c r="BE59" s="5">
        <v>2.9403116730373401E-4</v>
      </c>
      <c r="BF59" s="5">
        <v>4.9944180034079504E-4</v>
      </c>
      <c r="BG59" s="5">
        <v>2.8548770816812002E-4</v>
      </c>
      <c r="BH59" s="5">
        <v>2.4700271702988698E-4</v>
      </c>
      <c r="BI59" s="7">
        <v>6.2556692002126895E-5</v>
      </c>
      <c r="BJ59" s="5">
        <v>1.2589701624071499E-4</v>
      </c>
      <c r="BK59" s="7">
        <v>1.57316804581065E-5</v>
      </c>
      <c r="BL59" s="5">
        <v>0</v>
      </c>
      <c r="BM59" s="5">
        <v>0</v>
      </c>
      <c r="BN59" s="7">
        <v>1.49546127503028E-5</v>
      </c>
      <c r="BO59" s="5">
        <v>0</v>
      </c>
      <c r="BP59" s="5">
        <v>0</v>
      </c>
      <c r="BQ59" s="5">
        <v>2.3659613137738501E-2</v>
      </c>
      <c r="BR59" s="5">
        <v>1.5874123434392699E-3</v>
      </c>
      <c r="BS59" s="5">
        <v>1.1583264051713601E-3</v>
      </c>
      <c r="BT59" s="7">
        <v>8.3891913658442394E-6</v>
      </c>
      <c r="BU59" s="7">
        <v>8.56171713798919E-6</v>
      </c>
      <c r="BV59" s="5">
        <v>1.4947858009974901E-2</v>
      </c>
      <c r="BW59" s="5">
        <v>1.0538693319614901E-2</v>
      </c>
      <c r="BX59" s="5">
        <v>8.7365377894970905E-4</v>
      </c>
      <c r="BY59" s="7">
        <v>9.0946296212086699E-5</v>
      </c>
      <c r="BZ59" s="5">
        <v>1.5201958012191899E-4</v>
      </c>
      <c r="CA59" s="5">
        <v>1.90620550273299E-3</v>
      </c>
      <c r="CB59" s="7">
        <v>1.52024202252998E-5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</row>
    <row r="60" spans="1:95" s="4" customFormat="1">
      <c r="A60" s="8" t="s">
        <v>105</v>
      </c>
      <c r="B60" s="8">
        <v>3079</v>
      </c>
      <c r="C60" s="9" t="s">
        <v>95</v>
      </c>
      <c r="D60" s="8">
        <v>8.6374620484540501E-3</v>
      </c>
      <c r="E60" s="8">
        <v>1.1918511783353399E-2</v>
      </c>
      <c r="F60" s="8">
        <v>1.3648021900623201E-2</v>
      </c>
      <c r="G60" s="8">
        <v>2.64535909053911E-3</v>
      </c>
      <c r="H60" s="8">
        <v>2.3983183556000701E-4</v>
      </c>
      <c r="I60" s="8">
        <v>3.0349555468275701E-4</v>
      </c>
      <c r="J60" s="8">
        <v>5.8187742751989195E-4</v>
      </c>
      <c r="K60" s="8">
        <v>8.8395908906378894E-3</v>
      </c>
      <c r="L60" s="8">
        <v>1.1985955340002E-2</v>
      </c>
      <c r="M60" s="8">
        <v>1.2397350993377401E-2</v>
      </c>
      <c r="N60" s="8">
        <v>2.7876921641355802E-3</v>
      </c>
      <c r="O60" s="8">
        <v>2.0301820396562199E-4</v>
      </c>
      <c r="P60" s="8">
        <v>2.3656452645347999E-4</v>
      </c>
      <c r="Q60" s="8">
        <v>1.2713839720860501E-4</v>
      </c>
      <c r="R60" s="8">
        <v>1.6259155453011E-3</v>
      </c>
      <c r="S60" s="8">
        <v>0</v>
      </c>
      <c r="T60" s="8">
        <v>0</v>
      </c>
      <c r="U60" s="8">
        <v>0</v>
      </c>
      <c r="V60" s="10">
        <v>1.2791158751071199E-5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1.6915422885572101E-2</v>
      </c>
      <c r="AL60" s="8">
        <v>5.4810815756965699E-3</v>
      </c>
      <c r="AM60" s="8">
        <v>1.2539129977289199E-3</v>
      </c>
      <c r="AN60" s="8">
        <v>1.18342303227654E-3</v>
      </c>
      <c r="AO60" s="8">
        <v>1.08087111456389E-3</v>
      </c>
      <c r="AP60" s="8">
        <v>3.44619703609059E-3</v>
      </c>
      <c r="AQ60" s="8">
        <v>1.0930409724752401E-3</v>
      </c>
      <c r="AR60" s="8">
        <v>3.7994666476396E-3</v>
      </c>
      <c r="AS60" s="8">
        <v>3.2415966899877E-3</v>
      </c>
      <c r="AT60" s="8">
        <v>2.8884487992182099E-3</v>
      </c>
      <c r="AU60" s="8">
        <v>1.2287720444154099E-2</v>
      </c>
      <c r="AV60" s="8">
        <v>1.5254317333879001E-2</v>
      </c>
      <c r="AW60" s="8">
        <v>1.40498284166628E-2</v>
      </c>
      <c r="AX60" s="8">
        <v>9.7973426385719996E-3</v>
      </c>
      <c r="AY60" s="8">
        <v>2.6190351474516698E-3</v>
      </c>
      <c r="AZ60" s="8">
        <v>1.33993591610836E-3</v>
      </c>
      <c r="BA60" s="8">
        <v>1.30747439529309E-3</v>
      </c>
      <c r="BB60" s="8">
        <v>7.1561740833505901E-4</v>
      </c>
      <c r="BC60" s="10">
        <v>6.5017392152400699E-5</v>
      </c>
      <c r="BD60" s="10">
        <v>8.0507519402312101E-5</v>
      </c>
      <c r="BE60" s="10">
        <v>4.9005194550622299E-5</v>
      </c>
      <c r="BF60" s="8">
        <v>2.64410364886303E-4</v>
      </c>
      <c r="BG60" s="8">
        <v>1.5860428231562201E-4</v>
      </c>
      <c r="BH60" s="10">
        <v>9.5001045011495095E-5</v>
      </c>
      <c r="BI60" s="10">
        <v>7.8195865002658605E-5</v>
      </c>
      <c r="BJ60" s="10">
        <v>6.2948508120357497E-5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8.0650395949630003E-3</v>
      </c>
      <c r="BR60" s="8">
        <v>5.7565502564281405E-4</v>
      </c>
      <c r="BS60" s="8">
        <v>3.8299502106472599E-4</v>
      </c>
      <c r="BT60" s="8">
        <v>0</v>
      </c>
      <c r="BU60" s="10">
        <v>2.5685151413967501E-5</v>
      </c>
      <c r="BV60" s="8">
        <v>4.8412338564596102E-3</v>
      </c>
      <c r="BW60" s="8">
        <v>3.1748364812229E-3</v>
      </c>
      <c r="BX60" s="8">
        <v>2.38269212440829E-4</v>
      </c>
      <c r="BY60" s="10">
        <v>7.57885801767389E-5</v>
      </c>
      <c r="BZ60" s="10">
        <v>1.52019580121919E-5</v>
      </c>
      <c r="CA60" s="8">
        <v>9.1865325432915297E-4</v>
      </c>
      <c r="CB60" s="10">
        <v>1.52024202252998E-5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</row>
    <row r="61" spans="1:95">
      <c r="A61" s="5" t="s">
        <v>106</v>
      </c>
      <c r="B61" s="5">
        <v>2275</v>
      </c>
      <c r="C61" s="6" t="s">
        <v>107</v>
      </c>
      <c r="D61" s="5">
        <v>7.6336823842865099E-3</v>
      </c>
      <c r="E61" s="5">
        <v>7.8391861008035701E-3</v>
      </c>
      <c r="F61" s="5">
        <v>7.5349838536060204E-3</v>
      </c>
      <c r="G61" s="5">
        <v>4.1240469924301998E-3</v>
      </c>
      <c r="H61" s="5">
        <v>3.9501714092236498E-4</v>
      </c>
      <c r="I61" s="7">
        <v>8.9263398436105197E-5</v>
      </c>
      <c r="J61" s="5">
        <v>1.16375485503978E-4</v>
      </c>
      <c r="K61" s="5">
        <v>6.9669071908434899E-3</v>
      </c>
      <c r="L61" s="5">
        <v>8.8031726785894708E-3</v>
      </c>
      <c r="M61" s="5">
        <v>6.9668874172185398E-3</v>
      </c>
      <c r="N61" s="5">
        <v>5.09716098630648E-3</v>
      </c>
      <c r="O61" s="5">
        <v>1.35345469310414E-4</v>
      </c>
      <c r="P61" s="5">
        <v>1.53071164175781E-4</v>
      </c>
      <c r="Q61" s="5">
        <v>1.8364435152354099E-4</v>
      </c>
      <c r="R61" s="7">
        <v>7.7424549776243E-5</v>
      </c>
      <c r="S61" s="5">
        <v>5.0451879298322299E-3</v>
      </c>
      <c r="T61" s="5">
        <v>7.5235264371785503E-4</v>
      </c>
      <c r="U61" s="5">
        <v>1.0028480885715401E-3</v>
      </c>
      <c r="V61" s="7">
        <v>8.9538111257498801E-5</v>
      </c>
      <c r="W61" s="7">
        <v>4.3810330475926202E-5</v>
      </c>
      <c r="X61" s="5">
        <v>4.2890885192761897E-3</v>
      </c>
      <c r="Y61" s="5">
        <v>4.01419630127706E-3</v>
      </c>
      <c r="Z61" s="5">
        <v>4.6551415441542102E-3</v>
      </c>
      <c r="AA61" s="5">
        <v>3.3581296493092401E-3</v>
      </c>
      <c r="AB61" s="5">
        <v>2.6323297959484201E-3</v>
      </c>
      <c r="AC61" s="5">
        <v>2.1671439077438201E-3</v>
      </c>
      <c r="AD61" s="5">
        <v>3.3693820987989701E-3</v>
      </c>
      <c r="AE61" s="5">
        <v>9.41401011038894E-4</v>
      </c>
      <c r="AF61" s="5">
        <v>0</v>
      </c>
      <c r="AG61" s="5">
        <v>0</v>
      </c>
      <c r="AH61" s="5">
        <v>1.38230374742545E-4</v>
      </c>
      <c r="AI61" s="7">
        <v>3.3426370063342899E-5</v>
      </c>
      <c r="AJ61" s="5">
        <v>3.88495797450404E-3</v>
      </c>
      <c r="AK61" s="5">
        <v>3.7484988848859101E-3</v>
      </c>
      <c r="AL61" s="5">
        <v>4.5751933019170003E-4</v>
      </c>
      <c r="AM61" s="5">
        <v>6.3134081004533299E-4</v>
      </c>
      <c r="AN61" s="7">
        <v>2.2613178960698201E-5</v>
      </c>
      <c r="AO61" s="5">
        <v>2.1110763956326E-4</v>
      </c>
      <c r="AP61" s="5">
        <v>2.15949683723692E-4</v>
      </c>
      <c r="AQ61" s="7">
        <v>6.6244907422741803E-5</v>
      </c>
      <c r="AR61" s="7">
        <v>8.9189357925812296E-5</v>
      </c>
      <c r="AS61" s="5">
        <v>0</v>
      </c>
      <c r="AT61" s="5">
        <v>0</v>
      </c>
      <c r="AU61" s="5">
        <v>7.1440235140431E-3</v>
      </c>
      <c r="AV61" s="5">
        <v>5.77743494482313E-3</v>
      </c>
      <c r="AW61" s="5">
        <v>3.9394918671037003E-3</v>
      </c>
      <c r="AX61" s="5">
        <v>1.5299959736948001E-3</v>
      </c>
      <c r="AY61" s="5">
        <v>1.0214237075061501E-3</v>
      </c>
      <c r="AZ61" s="5">
        <v>4.0780658316341299E-4</v>
      </c>
      <c r="BA61" s="5">
        <v>1.2711556620904999E-4</v>
      </c>
      <c r="BB61" s="7">
        <v>7.5328148245795706E-5</v>
      </c>
      <c r="BC61" s="5">
        <v>6.8268261760020795E-4</v>
      </c>
      <c r="BD61" s="5">
        <v>4.6694361253341E-4</v>
      </c>
      <c r="BE61" s="5">
        <v>4.4104675095560099E-4</v>
      </c>
      <c r="BF61" s="5">
        <v>3.0847875903401999E-4</v>
      </c>
      <c r="BG61" s="5">
        <v>4.9167327517842896E-4</v>
      </c>
      <c r="BH61" s="5">
        <v>3.0400334403678399E-4</v>
      </c>
      <c r="BI61" s="5">
        <v>4.0661849801382498E-4</v>
      </c>
      <c r="BJ61" s="5">
        <v>3.9342817575223398E-4</v>
      </c>
      <c r="BK61" s="5">
        <v>5.3487713557562201E-3</v>
      </c>
      <c r="BL61" s="5">
        <v>4.3749899100786202E-3</v>
      </c>
      <c r="BM61" s="5">
        <v>2.61559230509618E-3</v>
      </c>
      <c r="BN61" s="5">
        <v>1.2113236327745199E-3</v>
      </c>
      <c r="BO61" s="5">
        <v>5.8008005104704405E-4</v>
      </c>
      <c r="BP61" s="5">
        <v>3.1266121593946801E-4</v>
      </c>
      <c r="BQ61" s="5">
        <v>3.3834220433597299E-3</v>
      </c>
      <c r="BR61" s="5">
        <v>4.0644733628719901E-3</v>
      </c>
      <c r="BS61" s="5">
        <v>4.6519883046398404E-3</v>
      </c>
      <c r="BT61" s="5">
        <v>1.0822056861939E-3</v>
      </c>
      <c r="BU61" s="5">
        <v>2.16611443591126E-3</v>
      </c>
      <c r="BV61" s="5">
        <v>3.49563411387869E-3</v>
      </c>
      <c r="BW61" s="5">
        <v>6.2467847431468999E-3</v>
      </c>
      <c r="BX61" s="5">
        <v>2.2873844394319599E-3</v>
      </c>
      <c r="BY61" s="5">
        <v>1.86439907234777E-3</v>
      </c>
      <c r="BZ61" s="7">
        <v>3.0403916024383899E-5</v>
      </c>
      <c r="CA61" s="5">
        <v>0</v>
      </c>
      <c r="CB61" s="5">
        <v>5.4120616002067499E-3</v>
      </c>
      <c r="CC61" s="5">
        <v>3.6466834296469399E-3</v>
      </c>
      <c r="CD61" s="5">
        <v>2.2494164249840798E-3</v>
      </c>
      <c r="CE61" s="5">
        <v>4.8406845297417302E-4</v>
      </c>
      <c r="CF61" s="5">
        <v>6.0147387249799896E-3</v>
      </c>
      <c r="CG61" s="5">
        <v>5.0165151653941203E-3</v>
      </c>
      <c r="CH61" s="5">
        <v>4.8082202072389103E-3</v>
      </c>
      <c r="CI61" s="5">
        <v>2.6351676296008301E-3</v>
      </c>
      <c r="CJ61" s="5">
        <v>8.1693882035945302E-4</v>
      </c>
      <c r="CK61" s="5">
        <v>5.2633405439170798E-4</v>
      </c>
      <c r="CL61" s="7">
        <v>2.6208884811951199E-5</v>
      </c>
      <c r="CM61" s="5">
        <v>5.7377779758456201E-4</v>
      </c>
      <c r="CN61" s="5">
        <v>5.5480957931858697E-3</v>
      </c>
      <c r="CO61" s="5">
        <v>3.3996204307285998E-3</v>
      </c>
      <c r="CP61" s="5">
        <v>8.2087101877555797E-4</v>
      </c>
      <c r="CQ61" s="5">
        <v>8.6445140080420105E-4</v>
      </c>
    </row>
    <row r="62" spans="1:95">
      <c r="A62" s="5" t="s">
        <v>106</v>
      </c>
      <c r="B62" s="5">
        <v>4314</v>
      </c>
      <c r="C62" s="6" t="s">
        <v>107</v>
      </c>
      <c r="D62" s="5">
        <v>5.0684676869694502E-3</v>
      </c>
      <c r="E62" s="5">
        <v>7.1756813211117298E-3</v>
      </c>
      <c r="F62" s="5">
        <v>7.38880250900344E-3</v>
      </c>
      <c r="G62" s="5">
        <v>4.2054426567544802E-4</v>
      </c>
      <c r="H62" s="5">
        <v>1.55185305362357E-4</v>
      </c>
      <c r="I62" s="7">
        <v>3.5705359374442102E-5</v>
      </c>
      <c r="J62" s="7">
        <v>1.4546935687997301E-5</v>
      </c>
      <c r="K62" s="5">
        <v>4.7406398554235797E-3</v>
      </c>
      <c r="L62" s="5">
        <v>6.0750732545215699E-3</v>
      </c>
      <c r="M62" s="5">
        <v>6.7549668874172103E-3</v>
      </c>
      <c r="N62" s="5">
        <v>9.7977465183007894E-4</v>
      </c>
      <c r="O62" s="7">
        <v>1.35345469310414E-5</v>
      </c>
      <c r="P62" s="5">
        <v>0</v>
      </c>
      <c r="Q62" s="7">
        <v>2.82529771574679E-5</v>
      </c>
      <c r="R62" s="7">
        <v>4.6454729865745803E-5</v>
      </c>
      <c r="S62" s="5">
        <v>1.3535870055647399E-3</v>
      </c>
      <c r="T62" s="5">
        <v>6.0434884495368698E-4</v>
      </c>
      <c r="U62" s="5">
        <v>5.8833754529530498E-4</v>
      </c>
      <c r="V62" s="5">
        <v>2.55823175021425E-4</v>
      </c>
      <c r="W62" s="7">
        <v>2.92068869839508E-5</v>
      </c>
      <c r="X62" s="5">
        <v>1.25510193997252E-3</v>
      </c>
      <c r="Y62" s="5">
        <v>2.0222651391823901E-3</v>
      </c>
      <c r="Z62" s="5">
        <v>1.48208566256191E-3</v>
      </c>
      <c r="AA62" s="5">
        <v>1.4877789585547199E-3</v>
      </c>
      <c r="AB62" s="5">
        <v>1.4634281033419499E-3</v>
      </c>
      <c r="AC62" s="5">
        <v>9.5448215431316401E-4</v>
      </c>
      <c r="AD62" s="5">
        <v>1.7797945763817101E-3</v>
      </c>
      <c r="AE62" s="5">
        <v>3.9977303208500899E-4</v>
      </c>
      <c r="AF62" s="7">
        <v>1.4455462719361601E-5</v>
      </c>
      <c r="AG62" s="5">
        <v>0</v>
      </c>
      <c r="AH62" s="5">
        <v>1.9352252463956401E-4</v>
      </c>
      <c r="AI62" s="5">
        <v>2.0055822038005699E-4</v>
      </c>
      <c r="AJ62" s="5">
        <v>7.5335686958063097E-4</v>
      </c>
      <c r="AK62" s="5">
        <v>7.3683307599931303E-3</v>
      </c>
      <c r="AL62" s="5">
        <v>4.6666971679553402E-4</v>
      </c>
      <c r="AM62" s="5">
        <v>2.7182729321396302E-4</v>
      </c>
      <c r="AN62" s="5">
        <v>2.33669515927215E-4</v>
      </c>
      <c r="AO62" s="5">
        <v>1.0133166699036499E-4</v>
      </c>
      <c r="AP62" s="7">
        <v>5.3987420930923001E-5</v>
      </c>
      <c r="AQ62" s="5">
        <v>4.8027557881487798E-4</v>
      </c>
      <c r="AR62" s="7">
        <v>8.9189357925812201E-6</v>
      </c>
      <c r="AS62" s="7">
        <v>8.1447153014766301E-6</v>
      </c>
      <c r="AT62" s="5">
        <v>0</v>
      </c>
      <c r="AU62" s="5">
        <v>1.12807533202699E-2</v>
      </c>
      <c r="AV62" s="5">
        <v>1.14446735827967E-2</v>
      </c>
      <c r="AW62" s="5">
        <v>7.6019882123016698E-3</v>
      </c>
      <c r="AX62" s="5">
        <v>3.9323580727419101E-3</v>
      </c>
      <c r="AY62" s="5">
        <v>3.7321250851186402E-3</v>
      </c>
      <c r="AZ62" s="5">
        <v>2.1361297213321601E-4</v>
      </c>
      <c r="BA62" s="7">
        <v>9.0796833006464699E-5</v>
      </c>
      <c r="BB62" s="7">
        <v>3.7664074122897799E-5</v>
      </c>
      <c r="BC62" s="7">
        <v>6.5017392152400699E-5</v>
      </c>
      <c r="BD62" s="7">
        <v>1.61015038804624E-5</v>
      </c>
      <c r="BE62" s="7">
        <v>1.63350648502074E-5</v>
      </c>
      <c r="BF62" s="5">
        <v>0</v>
      </c>
      <c r="BG62" s="7">
        <v>3.1720856463124503E-5</v>
      </c>
      <c r="BH62" s="7">
        <v>3.8000418004597999E-5</v>
      </c>
      <c r="BI62" s="7">
        <v>3.12783460010634E-5</v>
      </c>
      <c r="BJ62" s="7">
        <v>1.57371270300893E-5</v>
      </c>
      <c r="BK62" s="5">
        <v>2.7845074410848499E-3</v>
      </c>
      <c r="BL62" s="5">
        <v>2.3085740115912998E-3</v>
      </c>
      <c r="BM62" s="5">
        <v>1.72122848464394E-3</v>
      </c>
      <c r="BN62" s="5">
        <v>8.9727676501816895E-4</v>
      </c>
      <c r="BO62" s="5">
        <v>5.0757004466616296E-4</v>
      </c>
      <c r="BP62" s="5">
        <v>3.59560398330389E-4</v>
      </c>
      <c r="BQ62" s="5">
        <v>7.9839023756977795E-3</v>
      </c>
      <c r="BR62" s="5">
        <v>6.6374768865785101E-3</v>
      </c>
      <c r="BS62" s="5">
        <v>6.6230114618266002E-3</v>
      </c>
      <c r="BT62" s="5">
        <v>8.4898616622343694E-3</v>
      </c>
      <c r="BU62" s="5">
        <v>6.3271089649740101E-3</v>
      </c>
      <c r="BV62" s="5">
        <v>7.50318117330447E-3</v>
      </c>
      <c r="BW62" s="5">
        <v>8.4662306165944005E-3</v>
      </c>
      <c r="BX62" s="5">
        <v>4.2888458239349302E-3</v>
      </c>
      <c r="BY62" s="5">
        <v>5.2597274642656802E-3</v>
      </c>
      <c r="BZ62" s="7">
        <v>1.52019580121919E-5</v>
      </c>
      <c r="CA62" s="5">
        <v>0</v>
      </c>
      <c r="CB62" s="5">
        <v>4.2110704024080599E-3</v>
      </c>
      <c r="CC62" s="5">
        <v>2.9261693649183101E-3</v>
      </c>
      <c r="CD62" s="5">
        <v>2.68798189149041E-3</v>
      </c>
      <c r="CE62" s="5">
        <v>3.7016999345083798E-4</v>
      </c>
      <c r="CF62" s="5">
        <v>1.4121560484735599E-3</v>
      </c>
      <c r="CG62" s="5">
        <v>1.81585994708681E-3</v>
      </c>
      <c r="CH62" s="5">
        <v>1.5256852580661901E-3</v>
      </c>
      <c r="CI62" s="5">
        <v>1.5349851442424799E-3</v>
      </c>
      <c r="CJ62" s="5">
        <v>9.1726464040359603E-4</v>
      </c>
      <c r="CK62" s="5">
        <v>1.73516721228035E-4</v>
      </c>
      <c r="CL62" s="7">
        <v>5.24177696239025E-5</v>
      </c>
      <c r="CM62" s="7">
        <v>7.2418556976692303E-5</v>
      </c>
      <c r="CN62" s="5">
        <v>3.67413790559383E-3</v>
      </c>
      <c r="CO62" s="5">
        <v>1.98036141595841E-3</v>
      </c>
      <c r="CP62" s="5">
        <v>8.3579594638965996E-4</v>
      </c>
      <c r="CQ62" s="5">
        <v>1.1918951132300301E-3</v>
      </c>
    </row>
    <row r="63" spans="1:95">
      <c r="A63" s="5" t="s">
        <v>106</v>
      </c>
      <c r="B63" s="5">
        <v>9463</v>
      </c>
      <c r="C63" s="6" t="s">
        <v>107</v>
      </c>
      <c r="D63" s="5">
        <v>2.7758845033769102E-3</v>
      </c>
      <c r="E63" s="5">
        <v>4.4970879512446797E-3</v>
      </c>
      <c r="F63" s="5">
        <v>4.2791266329120599E-3</v>
      </c>
      <c r="G63" s="7">
        <v>8.1395664324280295E-5</v>
      </c>
      <c r="H63" s="7">
        <v>4.2323265098824797E-5</v>
      </c>
      <c r="I63" s="7">
        <v>1.7852679687221E-5</v>
      </c>
      <c r="J63" s="5">
        <v>1.0182854981598099E-4</v>
      </c>
      <c r="K63" s="5">
        <v>3.3524966933382201E-3</v>
      </c>
      <c r="L63" s="5">
        <v>5.7593210063655604E-3</v>
      </c>
      <c r="M63" s="5">
        <v>4.2119205298013201E-3</v>
      </c>
      <c r="N63" s="5">
        <v>2.21615695056803E-4</v>
      </c>
      <c r="O63" s="7">
        <v>2.7069093862082899E-5</v>
      </c>
      <c r="P63" s="5">
        <v>1.6698672455539701E-4</v>
      </c>
      <c r="Q63" s="5">
        <v>2.40150305838477E-4</v>
      </c>
      <c r="R63" s="5">
        <v>5.5745675838894996E-4</v>
      </c>
      <c r="S63" s="5">
        <v>1.2578788334541E-3</v>
      </c>
      <c r="T63" s="5">
        <v>1.8500474845521001E-4</v>
      </c>
      <c r="U63" s="5">
        <v>4.1451054327623703E-4</v>
      </c>
      <c r="V63" s="5">
        <v>3.3257012752785202E-4</v>
      </c>
      <c r="W63" s="5">
        <v>3.2127575682345898E-4</v>
      </c>
      <c r="X63" s="5">
        <v>1.4527557887870899E-3</v>
      </c>
      <c r="Y63" s="5">
        <v>1.89081790513554E-3</v>
      </c>
      <c r="Z63" s="5">
        <v>2.2281019356635498E-3</v>
      </c>
      <c r="AA63" s="5">
        <v>1.6238044633368699E-3</v>
      </c>
      <c r="AB63" s="5">
        <v>1.0768621892516201E-3</v>
      </c>
      <c r="AC63" s="5">
        <v>6.4153718568589696E-4</v>
      </c>
      <c r="AD63" s="5">
        <v>1.98358784848649E-3</v>
      </c>
      <c r="AE63" s="5">
        <v>1.41854946868874E-3</v>
      </c>
      <c r="AF63" s="5">
        <v>1.15643701754893E-4</v>
      </c>
      <c r="AG63" s="5">
        <v>0</v>
      </c>
      <c r="AH63" s="7">
        <v>4.1469112422763697E-5</v>
      </c>
      <c r="AI63" s="5">
        <v>7.2368091187137501E-3</v>
      </c>
      <c r="AJ63" s="5">
        <v>1.47717033251104E-4</v>
      </c>
      <c r="AK63" s="5">
        <v>7.2739749528220902E-3</v>
      </c>
      <c r="AL63" s="5">
        <v>6.4967744887221401E-4</v>
      </c>
      <c r="AM63" s="5">
        <v>1.6660382487307401E-4</v>
      </c>
      <c r="AN63" s="5">
        <v>4.3718812657349997E-4</v>
      </c>
      <c r="AO63" s="5">
        <v>2.1955194514578999E-4</v>
      </c>
      <c r="AP63" s="5">
        <v>0</v>
      </c>
      <c r="AQ63" s="7">
        <v>8.2806134278427305E-6</v>
      </c>
      <c r="AR63" s="7">
        <v>2.6756807377743599E-5</v>
      </c>
      <c r="AS63" s="5">
        <v>0</v>
      </c>
      <c r="AT63" s="5">
        <v>0</v>
      </c>
      <c r="AU63" s="5">
        <v>9.0763117787938108E-3</v>
      </c>
      <c r="AV63" s="5">
        <v>1.0720526423500101E-2</v>
      </c>
      <c r="AW63" s="5">
        <v>6.1708446824554099E-3</v>
      </c>
      <c r="AX63" s="5">
        <v>2.9392027915716001E-3</v>
      </c>
      <c r="AY63" s="5">
        <v>2.6583206746634501E-3</v>
      </c>
      <c r="AZ63" s="5">
        <v>3.3012913875133499E-4</v>
      </c>
      <c r="BA63" s="5">
        <v>4.3582479843103002E-4</v>
      </c>
      <c r="BB63" s="5">
        <v>1.6948833355304001E-4</v>
      </c>
      <c r="BC63" s="7">
        <v>3.2508696076200302E-5</v>
      </c>
      <c r="BD63" s="5">
        <v>1.12710527163237E-4</v>
      </c>
      <c r="BE63" s="7">
        <v>1.63350648502074E-5</v>
      </c>
      <c r="BF63" s="7">
        <v>8.8136788295434501E-5</v>
      </c>
      <c r="BG63" s="5">
        <v>1.9032513877874699E-4</v>
      </c>
      <c r="BH63" s="7">
        <v>3.8000418004597999E-5</v>
      </c>
      <c r="BI63" s="7">
        <v>3.12783460010634E-5</v>
      </c>
      <c r="BJ63" s="7">
        <v>3.1474254060178701E-5</v>
      </c>
      <c r="BK63" s="5">
        <v>2.7058490387943199E-3</v>
      </c>
      <c r="BL63" s="5">
        <v>2.3085740115912998E-3</v>
      </c>
      <c r="BM63" s="5">
        <v>1.29935875801552E-3</v>
      </c>
      <c r="BN63" s="5">
        <v>6.8791218651393E-4</v>
      </c>
      <c r="BO63" s="5">
        <v>1.1166540982655601E-3</v>
      </c>
      <c r="BP63" s="5">
        <v>2.50128972751575E-4</v>
      </c>
      <c r="BQ63" s="5">
        <v>8.9494352849539098E-3</v>
      </c>
      <c r="BR63" s="5">
        <v>8.4691065136238298E-3</v>
      </c>
      <c r="BS63" s="5">
        <v>7.2955880841841696E-3</v>
      </c>
      <c r="BT63" s="5">
        <v>3.4647360340936701E-3</v>
      </c>
      <c r="BU63" s="5">
        <v>3.2791376638498602E-3</v>
      </c>
      <c r="BV63" s="5">
        <v>8.5855114010326E-3</v>
      </c>
      <c r="BW63" s="5">
        <v>7.2903652531785103E-3</v>
      </c>
      <c r="BX63" s="5">
        <v>5.0195380754201402E-3</v>
      </c>
      <c r="BY63" s="5">
        <v>2.0614493808073001E-3</v>
      </c>
      <c r="BZ63" s="7">
        <v>1.52019580121919E-5</v>
      </c>
      <c r="CA63" s="7">
        <v>6.8898994074686502E-5</v>
      </c>
      <c r="CB63" s="5">
        <v>3.51175907204426E-3</v>
      </c>
      <c r="CC63" s="5">
        <v>1.8674548208272601E-3</v>
      </c>
      <c r="CD63" s="5">
        <v>1.57034731555492E-3</v>
      </c>
      <c r="CE63" s="5">
        <v>8.9695036874626202E-4</v>
      </c>
      <c r="CF63" s="5">
        <v>9.1005612012740695E-4</v>
      </c>
      <c r="CG63" s="5">
        <v>8.7829427707759704E-4</v>
      </c>
      <c r="CH63" s="5">
        <v>6.7615596664297205E-4</v>
      </c>
      <c r="CI63" s="5">
        <v>3.5574762999611301E-4</v>
      </c>
      <c r="CJ63" s="5">
        <v>5.54180720243839E-4</v>
      </c>
      <c r="CK63" s="5">
        <v>3.4703344245607098E-4</v>
      </c>
      <c r="CL63" s="5">
        <v>4.2589437819420697E-4</v>
      </c>
      <c r="CM63" s="5">
        <v>8.8016400017826095E-4</v>
      </c>
      <c r="CN63" s="5">
        <v>1.8444467397559399E-3</v>
      </c>
      <c r="CO63" s="5">
        <v>8.4165360178232497E-4</v>
      </c>
      <c r="CP63" s="5">
        <v>2.8357362466792E-4</v>
      </c>
      <c r="CQ63" s="5">
        <v>8.9064689779826795E-4</v>
      </c>
    </row>
    <row r="64" spans="1:95" s="4" customFormat="1">
      <c r="A64" s="8" t="s">
        <v>106</v>
      </c>
      <c r="B64" s="8">
        <v>41290</v>
      </c>
      <c r="C64" s="9" t="s">
        <v>96</v>
      </c>
      <c r="D64" s="8">
        <v>5.9483239358076704E-4</v>
      </c>
      <c r="E64" s="8">
        <v>5.6520777529304696E-4</v>
      </c>
      <c r="F64" s="8">
        <v>1.2491860356948199E-3</v>
      </c>
      <c r="G64" s="10">
        <v>1.3565944054046699E-5</v>
      </c>
      <c r="H64" s="8">
        <v>0</v>
      </c>
      <c r="I64" s="8">
        <v>0</v>
      </c>
      <c r="J64" s="8">
        <v>0</v>
      </c>
      <c r="K64" s="8">
        <v>4.9763622791739197E-4</v>
      </c>
      <c r="L64" s="8">
        <v>3.6627260786096703E-4</v>
      </c>
      <c r="M64" s="8">
        <v>8.4768211920529797E-4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1.3672596015805501E-4</v>
      </c>
      <c r="T64" s="10">
        <v>2.4667299794028001E-5</v>
      </c>
      <c r="U64" s="10">
        <v>4.01139235428617E-5</v>
      </c>
      <c r="V64" s="8">
        <v>0</v>
      </c>
      <c r="W64" s="8">
        <v>0</v>
      </c>
      <c r="X64" s="8">
        <v>4.0519039006987E-4</v>
      </c>
      <c r="Y64" s="8">
        <v>4.7523230770786301E-4</v>
      </c>
      <c r="Z64" s="8">
        <v>2.78512741957944E-4</v>
      </c>
      <c r="AA64" s="8">
        <v>2.4654622741764E-4</v>
      </c>
      <c r="AB64" s="8">
        <v>2.02486907380647E-4</v>
      </c>
      <c r="AC64" s="10">
        <v>2.3470872647045002E-5</v>
      </c>
      <c r="AD64" s="8">
        <v>3.2606923536764298E-4</v>
      </c>
      <c r="AE64" s="8">
        <v>1.54750851129681E-4</v>
      </c>
      <c r="AF64" s="10">
        <v>1.4455462719361601E-5</v>
      </c>
      <c r="AG64" s="8">
        <v>0</v>
      </c>
      <c r="AH64" s="8">
        <v>0</v>
      </c>
      <c r="AI64" s="8">
        <v>0</v>
      </c>
      <c r="AJ64" s="8">
        <v>1.62488736576214E-3</v>
      </c>
      <c r="AK64" s="8">
        <v>6.5963287013209798E-3</v>
      </c>
      <c r="AL64" s="8">
        <v>1.1346479388754101E-3</v>
      </c>
      <c r="AM64" s="10">
        <v>7.0148978893925899E-5</v>
      </c>
      <c r="AN64" s="10">
        <v>7.53772632023276E-6</v>
      </c>
      <c r="AO64" s="8">
        <v>0</v>
      </c>
      <c r="AP64" s="8">
        <v>0</v>
      </c>
      <c r="AQ64" s="8">
        <v>0</v>
      </c>
      <c r="AR64" s="10">
        <v>1.78378715851624E-5</v>
      </c>
      <c r="AS64" s="10">
        <v>8.1447153014766301E-6</v>
      </c>
      <c r="AT64" s="8">
        <v>0</v>
      </c>
      <c r="AU64" s="8">
        <v>5.6607881558893899E-3</v>
      </c>
      <c r="AV64" s="8">
        <v>9.5555940368055592E-3</v>
      </c>
      <c r="AW64" s="8">
        <v>1.22955234445932E-2</v>
      </c>
      <c r="AX64" s="8">
        <v>1.0132868071399801E-2</v>
      </c>
      <c r="AY64" s="8">
        <v>5.4737834581739999E-3</v>
      </c>
      <c r="AZ64" s="8">
        <v>1.7477424992717701E-4</v>
      </c>
      <c r="BA64" s="10">
        <v>7.2637466405171702E-5</v>
      </c>
      <c r="BB64" s="10">
        <v>7.5328148245795706E-5</v>
      </c>
      <c r="BC64" s="10">
        <v>1.62543480381001E-5</v>
      </c>
      <c r="BD64" s="8">
        <v>0</v>
      </c>
      <c r="BE64" s="10">
        <v>3.2670129700414902E-5</v>
      </c>
      <c r="BF64" s="10">
        <v>2.9378929431811501E-5</v>
      </c>
      <c r="BG64" s="10">
        <v>1.5860428231562201E-5</v>
      </c>
      <c r="BH64" s="8">
        <v>0</v>
      </c>
      <c r="BI64" s="8">
        <v>0</v>
      </c>
      <c r="BJ64" s="8">
        <v>0</v>
      </c>
      <c r="BK64" s="8">
        <v>7.8658402290532597E-4</v>
      </c>
      <c r="BL64" s="8">
        <v>6.2961109407035499E-4</v>
      </c>
      <c r="BM64" s="8">
        <v>4.21869726628417E-4</v>
      </c>
      <c r="BN64" s="10">
        <v>2.9909225500605599E-5</v>
      </c>
      <c r="BO64" s="8">
        <v>3.7705203318057798E-4</v>
      </c>
      <c r="BP64" s="8">
        <v>3.59560398330389E-4</v>
      </c>
      <c r="BQ64" s="8">
        <v>7.8378553810203797E-3</v>
      </c>
      <c r="BR64" s="8">
        <v>1.4478596099500999E-2</v>
      </c>
      <c r="BS64" s="8">
        <v>1.6805074216962E-2</v>
      </c>
      <c r="BT64" s="8">
        <v>7.1811478091626697E-3</v>
      </c>
      <c r="BU64" s="8">
        <v>3.67297665219736E-3</v>
      </c>
      <c r="BV64" s="8">
        <v>7.1960334059762102E-3</v>
      </c>
      <c r="BW64" s="8">
        <v>9.0982582494304395E-3</v>
      </c>
      <c r="BX64" s="8">
        <v>1.10398068430917E-2</v>
      </c>
      <c r="BY64" s="8">
        <v>4.4563685143922498E-3</v>
      </c>
      <c r="BZ64" s="8">
        <v>0</v>
      </c>
      <c r="CA64" s="8">
        <v>0</v>
      </c>
      <c r="CB64" s="8">
        <v>9.5775247419389105E-4</v>
      </c>
      <c r="CC64" s="8">
        <v>5.2935727204552396E-4</v>
      </c>
      <c r="CD64" s="8">
        <v>4.1027092028011602E-4</v>
      </c>
      <c r="CE64" s="8">
        <v>0</v>
      </c>
      <c r="CF64" s="8">
        <v>9.5712798840986003E-4</v>
      </c>
      <c r="CG64" s="8">
        <v>5.9810223776449796E-4</v>
      </c>
      <c r="CH64" s="8">
        <v>3.9875864699457302E-4</v>
      </c>
      <c r="CI64" s="8">
        <v>2.1081341036806699E-4</v>
      </c>
      <c r="CJ64" s="8">
        <v>0</v>
      </c>
      <c r="CK64" s="8">
        <v>1.56165049105232E-4</v>
      </c>
      <c r="CL64" s="10">
        <v>5.24177696239025E-5</v>
      </c>
      <c r="CM64" s="8">
        <v>0</v>
      </c>
      <c r="CN64" s="8">
        <v>1.13617919168966E-3</v>
      </c>
      <c r="CO64" s="8">
        <v>9.9018070797920609E-4</v>
      </c>
      <c r="CP64" s="10">
        <v>1.4924927614101E-5</v>
      </c>
      <c r="CQ64" s="8">
        <v>0</v>
      </c>
    </row>
    <row r="65" spans="1:95">
      <c r="A65" s="5" t="s">
        <v>108</v>
      </c>
      <c r="B65" s="5">
        <v>813</v>
      </c>
      <c r="C65" s="6" t="s">
        <v>96</v>
      </c>
      <c r="D65" s="5">
        <v>9.9138732263461104E-3</v>
      </c>
      <c r="E65" s="5">
        <v>1.1906224657803499E-2</v>
      </c>
      <c r="F65" s="5">
        <v>1.54952225278741E-2</v>
      </c>
      <c r="G65" s="5">
        <v>7.2306481808068999E-3</v>
      </c>
      <c r="H65" s="5">
        <v>5.0082530366942699E-3</v>
      </c>
      <c r="I65" s="5">
        <v>2.7493126718320399E-3</v>
      </c>
      <c r="J65" s="5">
        <v>1.2655834048557601E-3</v>
      </c>
      <c r="K65" s="5">
        <v>7.9490839564699198E-3</v>
      </c>
      <c r="L65" s="5">
        <v>1.08618773365666E-2</v>
      </c>
      <c r="M65" s="5">
        <v>1.43046357615894E-2</v>
      </c>
      <c r="N65" s="5">
        <v>5.13215293815755E-3</v>
      </c>
      <c r="O65" s="5">
        <v>3.8844149692088999E-3</v>
      </c>
      <c r="P65" s="5">
        <v>4.3555703988199601E-3</v>
      </c>
      <c r="Q65" s="5">
        <v>3.40448374747489E-3</v>
      </c>
      <c r="R65" s="5">
        <v>1.4400966258381199E-3</v>
      </c>
      <c r="S65" s="5">
        <v>1.03911729720121E-2</v>
      </c>
      <c r="T65" s="5">
        <v>3.31775182229677E-3</v>
      </c>
      <c r="U65" s="5">
        <v>2.0725527163811801E-3</v>
      </c>
      <c r="V65" s="5">
        <v>4.1699177528492304E-3</v>
      </c>
      <c r="W65" s="5">
        <v>9.9303415745432698E-4</v>
      </c>
      <c r="X65" s="5">
        <v>9.7641001314398099E-3</v>
      </c>
      <c r="Y65" s="5">
        <v>1.21437021607903E-2</v>
      </c>
      <c r="Z65" s="5">
        <v>1.1737322696799E-2</v>
      </c>
      <c r="AA65" s="5">
        <v>1.09245483528161E-2</v>
      </c>
      <c r="AB65" s="5">
        <v>9.52608859722592E-3</v>
      </c>
      <c r="AC65" s="5">
        <v>8.1835109296030297E-3</v>
      </c>
      <c r="AD65" s="5">
        <v>1.02983533503613E-2</v>
      </c>
      <c r="AE65" s="5">
        <v>6.3189930877953103E-3</v>
      </c>
      <c r="AF65" s="7">
        <v>2.8910925438723202E-5</v>
      </c>
      <c r="AG65" s="5">
        <v>1.78799840455526E-4</v>
      </c>
      <c r="AH65" s="5">
        <v>7.2985637864064201E-3</v>
      </c>
      <c r="AI65" s="5">
        <v>0</v>
      </c>
      <c r="AJ65" s="5">
        <v>7.3119931459296496E-3</v>
      </c>
      <c r="AK65" s="5">
        <v>1.40933264710928E-2</v>
      </c>
      <c r="AL65" s="5">
        <v>1.4183099235942701E-3</v>
      </c>
      <c r="AM65" s="5">
        <v>6.48878054768815E-4</v>
      </c>
      <c r="AN65" s="5">
        <v>4.74876758174664E-4</v>
      </c>
      <c r="AO65" s="5">
        <v>0</v>
      </c>
      <c r="AP65" s="5">
        <v>4.6789098140133302E-4</v>
      </c>
      <c r="AQ65" s="5">
        <v>0</v>
      </c>
      <c r="AR65" s="7">
        <v>8.9189357925812201E-6</v>
      </c>
      <c r="AS65" s="5">
        <v>0</v>
      </c>
      <c r="AT65" s="5">
        <v>0</v>
      </c>
      <c r="AU65" s="5">
        <v>8.7769431743958196E-3</v>
      </c>
      <c r="AV65" s="5">
        <v>1.17122931851455E-2</v>
      </c>
      <c r="AW65" s="5">
        <v>1.54348060261914E-2</v>
      </c>
      <c r="AX65" s="5">
        <v>9.8241846731982208E-3</v>
      </c>
      <c r="AY65" s="5">
        <v>3.8237913152794501E-3</v>
      </c>
      <c r="AZ65" s="5">
        <v>1.80600058258083E-3</v>
      </c>
      <c r="BA65" s="5">
        <v>2.3243989249654901E-3</v>
      </c>
      <c r="BB65" s="5">
        <v>1.12992222368693E-4</v>
      </c>
      <c r="BC65" s="5">
        <v>4.5024544065537502E-3</v>
      </c>
      <c r="BD65" s="5">
        <v>3.6711428847454302E-3</v>
      </c>
      <c r="BE65" s="5">
        <v>2.7442908948348498E-3</v>
      </c>
      <c r="BF65" s="5">
        <v>3.9955344027263603E-3</v>
      </c>
      <c r="BG65" s="5">
        <v>4.2981760507533702E-3</v>
      </c>
      <c r="BH65" s="5">
        <v>3.8950428454713002E-3</v>
      </c>
      <c r="BI65" s="5">
        <v>4.6135560351568596E-3</v>
      </c>
      <c r="BJ65" s="5">
        <v>4.7683494901170796E-3</v>
      </c>
      <c r="BK65" s="5">
        <v>1.03671774218922E-2</v>
      </c>
      <c r="BL65" s="5">
        <v>7.5876208772581201E-3</v>
      </c>
      <c r="BM65" s="5">
        <v>5.4843064461694204E-3</v>
      </c>
      <c r="BN65" s="5">
        <v>2.6918302950545E-3</v>
      </c>
      <c r="BO65" s="5">
        <v>9.13626080399095E-4</v>
      </c>
      <c r="BP65" s="5">
        <v>8.9108446542748604E-4</v>
      </c>
      <c r="BQ65" s="5">
        <v>2.7018694015318698E-3</v>
      </c>
      <c r="BR65" s="5">
        <v>1.75313121445766E-3</v>
      </c>
      <c r="BS65" s="5">
        <v>2.8958160129284099E-3</v>
      </c>
      <c r="BT65" s="5">
        <v>7.3824884019429299E-4</v>
      </c>
      <c r="BU65" s="7">
        <v>8.56171713798919E-6</v>
      </c>
      <c r="BV65" s="5">
        <v>3.0861037574410198E-3</v>
      </c>
      <c r="BW65" s="5">
        <v>5.0856176967737097E-3</v>
      </c>
      <c r="BX65" s="5">
        <v>2.9863074625917298E-3</v>
      </c>
      <c r="BY65" s="5">
        <v>5.0020462916647703E-4</v>
      </c>
      <c r="BZ65" s="5">
        <v>0</v>
      </c>
      <c r="CA65" s="7">
        <v>4.5932662716457598E-5</v>
      </c>
      <c r="CB65" s="5">
        <v>9.5319174812630095E-3</v>
      </c>
      <c r="CC65" s="5">
        <v>6.3816960018821499E-3</v>
      </c>
      <c r="CD65" s="5">
        <v>4.5837164886468103E-3</v>
      </c>
      <c r="CE65" s="5">
        <v>4.6983114553375598E-4</v>
      </c>
      <c r="CF65" s="5">
        <v>1.0899752611181099E-2</v>
      </c>
      <c r="CG65" s="5">
        <v>7.4466422755904201E-3</v>
      </c>
      <c r="CH65" s="5">
        <v>7.7151129527210901E-3</v>
      </c>
      <c r="CI65" s="5">
        <v>5.9884184382679E-3</v>
      </c>
      <c r="CJ65" s="5">
        <v>3.3919682014924598E-3</v>
      </c>
      <c r="CK65" s="5">
        <v>3.7306095064027602E-3</v>
      </c>
      <c r="CL65" s="5">
        <v>3.7806316341239599E-3</v>
      </c>
      <c r="CM65" s="5">
        <v>5.4035384821070397E-4</v>
      </c>
      <c r="CN65" s="5">
        <v>8.3516548376149097E-3</v>
      </c>
      <c r="CO65" s="5">
        <v>7.03028302665236E-3</v>
      </c>
      <c r="CP65" s="5">
        <v>1.4178681233395999E-3</v>
      </c>
      <c r="CQ65" s="5">
        <v>1.2311883587211301E-3</v>
      </c>
    </row>
    <row r="66" spans="1:95">
      <c r="A66" s="5" t="s">
        <v>108</v>
      </c>
      <c r="B66" s="5">
        <v>1567</v>
      </c>
      <c r="C66" s="6" t="s">
        <v>109</v>
      </c>
      <c r="D66" s="5">
        <v>4.88258256397546E-3</v>
      </c>
      <c r="E66" s="5">
        <v>6.4015924114712601E-3</v>
      </c>
      <c r="F66" s="5">
        <v>8.9170620207577496E-3</v>
      </c>
      <c r="G66" s="5">
        <v>5.9147516075643697E-3</v>
      </c>
      <c r="H66" s="5">
        <v>2.3842106005671302E-3</v>
      </c>
      <c r="I66" s="5">
        <v>1.2496875781054699E-3</v>
      </c>
      <c r="J66" s="5">
        <v>7.4189372008786302E-4</v>
      </c>
      <c r="K66" s="5">
        <v>3.2739225520880999E-3</v>
      </c>
      <c r="L66" s="5">
        <v>7.8811761139739294E-3</v>
      </c>
      <c r="M66" s="5">
        <v>7.9602649006622495E-3</v>
      </c>
      <c r="N66" s="5">
        <v>6.4151911726969399E-3</v>
      </c>
      <c r="O66" s="5">
        <v>2.2196656966908001E-3</v>
      </c>
      <c r="P66" s="5">
        <v>2.1429962984609299E-3</v>
      </c>
      <c r="Q66" s="5">
        <v>2.5851474099083099E-3</v>
      </c>
      <c r="R66" s="5">
        <v>1.5330060855696099E-3</v>
      </c>
      <c r="S66" s="5">
        <v>5.0588605258480397E-3</v>
      </c>
      <c r="T66" s="5">
        <v>3.81109781817733E-3</v>
      </c>
      <c r="U66" s="5">
        <v>2.7812320323050799E-3</v>
      </c>
      <c r="V66" s="5">
        <v>2.4559024802056802E-3</v>
      </c>
      <c r="W66" s="5">
        <v>1.3143099142777799E-4</v>
      </c>
      <c r="X66" s="5">
        <v>3.2316404281182301E-3</v>
      </c>
      <c r="Y66" s="5">
        <v>7.4318243864953098E-3</v>
      </c>
      <c r="Z66" s="5">
        <v>7.0821811526448697E-3</v>
      </c>
      <c r="AA66" s="5">
        <v>7.2348565356004204E-3</v>
      </c>
      <c r="AB66" s="5">
        <v>7.6300748281162203E-3</v>
      </c>
      <c r="AC66" s="5">
        <v>6.9943200488194104E-3</v>
      </c>
      <c r="AD66" s="5">
        <v>6.3040052171077603E-3</v>
      </c>
      <c r="AE66" s="5">
        <v>3.0305375012895899E-3</v>
      </c>
      <c r="AF66" s="5">
        <v>1.64792275000722E-3</v>
      </c>
      <c r="AG66" s="5">
        <v>6.3267635853494098E-4</v>
      </c>
      <c r="AH66" s="5">
        <v>3.6631049306774599E-3</v>
      </c>
      <c r="AI66" s="5">
        <v>3.6769007069677199E-3</v>
      </c>
      <c r="AJ66" s="7">
        <v>7.3858516625552095E-5</v>
      </c>
      <c r="AK66" s="5">
        <v>5.4812146165723096E-3</v>
      </c>
      <c r="AL66" s="5">
        <v>2.00393466623964E-3</v>
      </c>
      <c r="AM66" s="5">
        <v>1.9378655419447E-3</v>
      </c>
      <c r="AN66" s="5">
        <v>6.6331991618048304E-4</v>
      </c>
      <c r="AO66" s="7">
        <v>4.2221527912652098E-5</v>
      </c>
      <c r="AP66" s="7">
        <v>3.5991613953948697E-5</v>
      </c>
      <c r="AQ66" s="5">
        <v>0</v>
      </c>
      <c r="AR66" s="5">
        <v>3.4783849591066702E-4</v>
      </c>
      <c r="AS66" s="7">
        <v>1.6289430602953199E-5</v>
      </c>
      <c r="AT66" s="5">
        <v>0</v>
      </c>
      <c r="AU66" s="5">
        <v>8.7089048552144496E-3</v>
      </c>
      <c r="AV66" s="5">
        <v>1.14604159123467E-2</v>
      </c>
      <c r="AW66" s="5">
        <v>1.06797162334764E-2</v>
      </c>
      <c r="AX66" s="5">
        <v>5.94551066970876E-3</v>
      </c>
      <c r="AY66" s="5">
        <v>3.0380807710439399E-3</v>
      </c>
      <c r="AZ66" s="5">
        <v>2.4662588600834999E-3</v>
      </c>
      <c r="BA66" s="5">
        <v>1.8704147599331699E-3</v>
      </c>
      <c r="BB66" s="5">
        <v>2.6364851886028499E-4</v>
      </c>
      <c r="BC66" s="5">
        <v>1.8692500243815201E-3</v>
      </c>
      <c r="BD66" s="5">
        <v>1.30422181431745E-3</v>
      </c>
      <c r="BE66" s="5">
        <v>1.29047012316638E-3</v>
      </c>
      <c r="BF66" s="5">
        <v>1.4101886127269501E-3</v>
      </c>
      <c r="BG66" s="5">
        <v>2.3632038065027699E-3</v>
      </c>
      <c r="BH66" s="5">
        <v>1.7860196462161E-3</v>
      </c>
      <c r="BI66" s="5">
        <v>2.39279346908135E-3</v>
      </c>
      <c r="BJ66" s="5">
        <v>1.1015988921062501E-3</v>
      </c>
      <c r="BK66" s="5">
        <v>4.9240159833873398E-3</v>
      </c>
      <c r="BL66" s="5">
        <v>3.5355084513181401E-3</v>
      </c>
      <c r="BM66" s="5">
        <v>2.7674654066824102E-3</v>
      </c>
      <c r="BN66" s="5">
        <v>2.2282372997951198E-3</v>
      </c>
      <c r="BO66" s="5">
        <v>5.0757004466616296E-4</v>
      </c>
      <c r="BP66" s="5">
        <v>3.4392733753341501E-4</v>
      </c>
      <c r="BQ66" s="5">
        <v>2.27184213942619E-4</v>
      </c>
      <c r="BR66" s="5">
        <v>1.0728116386979701E-3</v>
      </c>
      <c r="BS66" s="5">
        <v>4.9509112479098703E-4</v>
      </c>
      <c r="BT66" s="5">
        <v>0</v>
      </c>
      <c r="BU66" s="5">
        <v>0</v>
      </c>
      <c r="BV66" s="5">
        <v>3.3639993564522902E-4</v>
      </c>
      <c r="BW66" s="5">
        <v>4.1155287719556101E-4</v>
      </c>
      <c r="BX66" s="5">
        <v>6.9892302315976702E-4</v>
      </c>
      <c r="BY66" s="5">
        <v>6.5178178951995499E-4</v>
      </c>
      <c r="BZ66" s="7">
        <v>7.6009790060959794E-5</v>
      </c>
      <c r="CA66" s="5">
        <v>6.8898994074686505E-4</v>
      </c>
      <c r="CB66" s="5">
        <v>5.9441463080922401E-3</v>
      </c>
      <c r="CC66" s="5">
        <v>4.9406678724248903E-3</v>
      </c>
      <c r="CD66" s="5">
        <v>5.6447619721298704E-3</v>
      </c>
      <c r="CE66" s="5">
        <v>1.8508499672541901E-3</v>
      </c>
      <c r="CF66" s="5">
        <v>2.5314204720785299E-3</v>
      </c>
      <c r="CG66" s="5">
        <v>5.1296696428090299E-3</v>
      </c>
      <c r="CH66" s="5">
        <v>4.3863451169403002E-3</v>
      </c>
      <c r="CI66" s="5">
        <v>2.7998656064508898E-3</v>
      </c>
      <c r="CJ66" s="5">
        <v>2.1402841609417201E-3</v>
      </c>
      <c r="CK66" s="5">
        <v>2.6258863812509302E-3</v>
      </c>
      <c r="CL66" s="5">
        <v>1.72323417638579E-3</v>
      </c>
      <c r="CM66" s="5">
        <v>6.0831587860421497E-3</v>
      </c>
      <c r="CN66" s="5">
        <v>4.5152056189225404E-3</v>
      </c>
      <c r="CO66" s="5">
        <v>4.3402921033088501E-3</v>
      </c>
      <c r="CP66" s="5">
        <v>3.0297603056625099E-3</v>
      </c>
      <c r="CQ66" s="5">
        <v>4.4401367404943003E-3</v>
      </c>
    </row>
    <row r="67" spans="1:95" s="4" customFormat="1">
      <c r="A67" s="8" t="s">
        <v>108</v>
      </c>
      <c r="B67" s="8">
        <v>10763</v>
      </c>
      <c r="C67" s="9" t="s">
        <v>96</v>
      </c>
      <c r="D67" s="8">
        <v>2.5776070388499901E-3</v>
      </c>
      <c r="E67" s="8">
        <v>2.9857715086132699E-3</v>
      </c>
      <c r="F67" s="8">
        <v>4.4651756169517198E-3</v>
      </c>
      <c r="G67" s="8">
        <v>2.3876061535122199E-3</v>
      </c>
      <c r="H67" s="8">
        <v>1.1427281576682699E-3</v>
      </c>
      <c r="I67" s="8">
        <v>6.784018281144E-4</v>
      </c>
      <c r="J67" s="8">
        <v>3.3457952082393801E-4</v>
      </c>
      <c r="K67" s="8">
        <v>1.87268369979439E-3</v>
      </c>
      <c r="L67" s="8">
        <v>2.8670304132565401E-3</v>
      </c>
      <c r="M67" s="8">
        <v>4.0264900662251597E-3</v>
      </c>
      <c r="N67" s="8">
        <v>1.2830382345393799E-3</v>
      </c>
      <c r="O67" s="8">
        <v>1.06922920755227E-3</v>
      </c>
      <c r="P67" s="8">
        <v>1.2106537530266301E-3</v>
      </c>
      <c r="Q67" s="8">
        <v>1.0171071776688401E-3</v>
      </c>
      <c r="R67" s="8">
        <v>4.49062388702209E-4</v>
      </c>
      <c r="S67" s="8">
        <v>2.8575725673033502E-3</v>
      </c>
      <c r="T67" s="8">
        <v>9.6202469196709302E-4</v>
      </c>
      <c r="U67" s="8">
        <v>6.9530800807626996E-4</v>
      </c>
      <c r="V67" s="8">
        <v>9.2096343007712995E-4</v>
      </c>
      <c r="W67" s="8">
        <v>2.19051652379631E-4</v>
      </c>
      <c r="X67" s="8">
        <v>2.53985195726723E-3</v>
      </c>
      <c r="Y67" s="8">
        <v>2.9525071032062999E-3</v>
      </c>
      <c r="Z67" s="8">
        <v>2.7154992340899498E-3</v>
      </c>
      <c r="AA67" s="8">
        <v>2.93304994686503E-3</v>
      </c>
      <c r="AB67" s="8">
        <v>2.4850665905806701E-3</v>
      </c>
      <c r="AC67" s="8">
        <v>2.1045549140183699E-3</v>
      </c>
      <c r="AD67" s="8">
        <v>2.6357263192217802E-3</v>
      </c>
      <c r="AE67" s="8">
        <v>1.41854946868874E-3</v>
      </c>
      <c r="AF67" s="10">
        <v>2.8910925438723202E-5</v>
      </c>
      <c r="AG67" s="10">
        <v>4.1261501643583101E-5</v>
      </c>
      <c r="AH67" s="8">
        <v>2.17021688345797E-3</v>
      </c>
      <c r="AI67" s="8">
        <v>0</v>
      </c>
      <c r="AJ67" s="8">
        <v>1.7135175857128E-3</v>
      </c>
      <c r="AK67" s="8">
        <v>2.7020072053525399E-3</v>
      </c>
      <c r="AL67" s="8">
        <v>2.01308505284348E-4</v>
      </c>
      <c r="AM67" s="8">
        <v>1.13992090702629E-4</v>
      </c>
      <c r="AN67" s="8">
        <v>1.4321680008442199E-4</v>
      </c>
      <c r="AO67" s="8">
        <v>0</v>
      </c>
      <c r="AP67" s="10">
        <v>7.1983227907897394E-5</v>
      </c>
      <c r="AQ67" s="8">
        <v>0</v>
      </c>
      <c r="AR67" s="8">
        <v>0</v>
      </c>
      <c r="AS67" s="8">
        <v>0</v>
      </c>
      <c r="AT67" s="8">
        <v>0</v>
      </c>
      <c r="AU67" s="8">
        <v>2.00032658393207E-3</v>
      </c>
      <c r="AV67" s="8">
        <v>3.4003431827841798E-3</v>
      </c>
      <c r="AW67" s="8">
        <v>3.9087145868919497E-3</v>
      </c>
      <c r="AX67" s="8">
        <v>2.69762447993557E-3</v>
      </c>
      <c r="AY67" s="8">
        <v>1.0345188832434099E-3</v>
      </c>
      <c r="AZ67" s="8">
        <v>3.8838722206039402E-4</v>
      </c>
      <c r="BA67" s="8">
        <v>7.4453403065301001E-4</v>
      </c>
      <c r="BB67" s="10">
        <v>1.8832037061448899E-5</v>
      </c>
      <c r="BC67" s="8">
        <v>1.2028217548194101E-3</v>
      </c>
      <c r="BD67" s="8">
        <v>8.6948120954497097E-4</v>
      </c>
      <c r="BE67" s="8">
        <v>9.6376882616223904E-4</v>
      </c>
      <c r="BF67" s="8">
        <v>1.0429519948293E-3</v>
      </c>
      <c r="BG67" s="8">
        <v>9.0404440919904802E-4</v>
      </c>
      <c r="BH67" s="8">
        <v>8.7400961410575499E-4</v>
      </c>
      <c r="BI67" s="8">
        <v>1.21985549404147E-3</v>
      </c>
      <c r="BJ67" s="8">
        <v>9.5996474883545198E-4</v>
      </c>
      <c r="BK67" s="8">
        <v>2.4069471100902902E-3</v>
      </c>
      <c r="BL67" s="8">
        <v>1.8242577853833299E-3</v>
      </c>
      <c r="BM67" s="8">
        <v>1.1306108673641499E-3</v>
      </c>
      <c r="BN67" s="8">
        <v>7.6268525026544404E-4</v>
      </c>
      <c r="BO67" s="8">
        <v>1.0151400893323201E-4</v>
      </c>
      <c r="BP67" s="8">
        <v>2.50128972751575E-4</v>
      </c>
      <c r="BQ67" s="8">
        <v>5.5173309100350497E-4</v>
      </c>
      <c r="BR67" s="8">
        <v>2.8782751282140702E-4</v>
      </c>
      <c r="BS67" s="8">
        <v>6.6323528038037905E-4</v>
      </c>
      <c r="BT67" s="8">
        <v>1.4261625321935201E-4</v>
      </c>
      <c r="BU67" s="8">
        <v>0</v>
      </c>
      <c r="BV67" s="8">
        <v>5.8504336633952896E-4</v>
      </c>
      <c r="BW67" s="8">
        <v>1.21996031454398E-3</v>
      </c>
      <c r="BX67" s="8">
        <v>9.6896146392604098E-4</v>
      </c>
      <c r="BY67" s="8">
        <v>1.3641944431812999E-4</v>
      </c>
      <c r="BZ67" s="8">
        <v>0</v>
      </c>
      <c r="CA67" s="8">
        <v>0</v>
      </c>
      <c r="CB67" s="8">
        <v>2.6300186989768699E-3</v>
      </c>
      <c r="CC67" s="8">
        <v>1.7792286088196801E-3</v>
      </c>
      <c r="CD67" s="8">
        <v>9.7616184480441297E-4</v>
      </c>
      <c r="CE67" s="8">
        <v>2.1355961160625299E-4</v>
      </c>
      <c r="CF67" s="8">
        <v>2.6412548314042501E-3</v>
      </c>
      <c r="CG67" s="8">
        <v>1.8266365639834599E-3</v>
      </c>
      <c r="CH67" s="8">
        <v>1.8204199101926101E-3</v>
      </c>
      <c r="CI67" s="8">
        <v>1.4361663581324499E-3</v>
      </c>
      <c r="CJ67" s="8">
        <v>9.7937110043092306E-4</v>
      </c>
      <c r="CK67" s="8">
        <v>1.0642358901986101E-3</v>
      </c>
      <c r="CL67" s="8">
        <v>9.2386318962128105E-4</v>
      </c>
      <c r="CM67" s="8">
        <v>1.78261063327242E-4</v>
      </c>
      <c r="CN67" s="8">
        <v>2.0067580528544599E-3</v>
      </c>
      <c r="CO67" s="8">
        <v>2.0958824985559798E-3</v>
      </c>
      <c r="CP67" s="8">
        <v>3.73123190352526E-4</v>
      </c>
      <c r="CQ67" s="8">
        <v>3.1434596392880001E-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Data 1. OTU_top100</vt:lpstr>
      <vt:lpstr>SData 2. Sample_GeoChem</vt:lpstr>
      <vt:lpstr>SData 3. OTU_CoOccur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えるらerura</dc:creator>
  <cp:lastModifiedBy>hiraokas</cp:lastModifiedBy>
  <dcterms:created xsi:type="dcterms:W3CDTF">2015-06-05T18:19:34Z</dcterms:created>
  <dcterms:modified xsi:type="dcterms:W3CDTF">2019-11-19T07:17:45Z</dcterms:modified>
</cp:coreProperties>
</file>